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D:\实验生活 2022.02.11\PCK2 相关\PCK2 乳酸化开头  23.10.15  PCK2\乳酸化开头  只有主图  ZYX师兄    调整版本\Nature  Communication 投稿\advanced science\修回提交7.13\最终提交版 本   接受版\"/>
    </mc:Choice>
  </mc:AlternateContent>
  <xr:revisionPtr revIDLastSave="0" documentId="13_ncr:1_{A2F70262-FCB2-417F-896E-6904311642B1}" xr6:coauthVersionLast="47" xr6:coauthVersionMax="47" xr10:uidLastSave="{00000000-0000-0000-0000-000000000000}"/>
  <bookViews>
    <workbookView xWindow="-180" yWindow="0" windowWidth="14688" windowHeight="12504" tabRatio="935" firstSheet="11" activeTab="15" xr2:uid="{00000000-000D-0000-FFFF-FFFF00000000}"/>
  </bookViews>
  <sheets>
    <sheet name="Figure 1 " sheetId="1" r:id="rId1"/>
    <sheet name="Figure S1" sheetId="2" r:id="rId2"/>
    <sheet name="Figure 2 " sheetId="3" r:id="rId3"/>
    <sheet name="Figure S2 " sheetId="4" r:id="rId4"/>
    <sheet name="Figure 3 " sheetId="9" r:id="rId5"/>
    <sheet name="Figure S3 " sheetId="10" r:id="rId6"/>
    <sheet name="Figure S4" sheetId="13" r:id="rId7"/>
    <sheet name="Figure S5 " sheetId="6" r:id="rId8"/>
    <sheet name="Figure 4 " sheetId="11" r:id="rId9"/>
    <sheet name="Figure 5" sheetId="5" r:id="rId10"/>
    <sheet name="Figure S6" sheetId="14" r:id="rId11"/>
    <sheet name="Figure S7" sheetId="15" r:id="rId12"/>
    <sheet name="Figure 6" sheetId="19" r:id="rId13"/>
    <sheet name="Figure S8" sheetId="17" r:id="rId14"/>
    <sheet name="Figure S9" sheetId="18" r:id="rId15"/>
    <sheet name="Figure 7" sheetId="16" r:id="rId16"/>
    <sheet name="Figure S10" sheetId="8" r:id="rId17"/>
    <sheet name="Figure 8 " sheetId="7" r:id="rId18"/>
    <sheet name="Figure S 11" sheetId="20" r:id="rId19"/>
  </sheets>
  <calcPr calcId="181029"/>
</workbook>
</file>

<file path=xl/calcChain.xml><?xml version="1.0" encoding="utf-8"?>
<calcChain xmlns="http://schemas.openxmlformats.org/spreadsheetml/2006/main">
  <c r="AU73" i="18" l="1"/>
  <c r="AU72" i="18"/>
  <c r="AU71" i="18"/>
  <c r="AU70" i="18"/>
  <c r="AU69" i="18"/>
  <c r="Z53" i="10"/>
  <c r="Z52" i="10"/>
  <c r="Z51" i="10"/>
  <c r="Z50" i="10"/>
  <c r="Z49" i="10"/>
  <c r="Z48" i="10"/>
  <c r="Z44" i="10"/>
  <c r="Z43" i="10"/>
  <c r="Z42" i="10"/>
  <c r="G68" i="2"/>
  <c r="G67" i="2"/>
  <c r="G66" i="2"/>
</calcChain>
</file>

<file path=xl/sharedStrings.xml><?xml version="1.0" encoding="utf-8"?>
<sst xmlns="http://schemas.openxmlformats.org/spreadsheetml/2006/main" count="1718" uniqueCount="892">
  <si>
    <t>1C</t>
  </si>
  <si>
    <t>Class</t>
  </si>
  <si>
    <t>WT-1</t>
  </si>
  <si>
    <t>WT-2</t>
  </si>
  <si>
    <t>WT-3</t>
  </si>
  <si>
    <t>LR-1</t>
  </si>
  <si>
    <t>LR-2</t>
  </si>
  <si>
    <t>LR-3</t>
  </si>
  <si>
    <t>MOCS2</t>
  </si>
  <si>
    <t>B4GALT4</t>
  </si>
  <si>
    <t>SAP30</t>
  </si>
  <si>
    <t>PFKP</t>
  </si>
  <si>
    <t>1D</t>
  </si>
  <si>
    <t>2-NBDG uptake</t>
  </si>
  <si>
    <t>1 E</t>
  </si>
  <si>
    <t>CASP6</t>
  </si>
  <si>
    <t>GFPT1</t>
  </si>
  <si>
    <t>GUSB</t>
  </si>
  <si>
    <t>MPI</t>
  </si>
  <si>
    <t>PYGL</t>
  </si>
  <si>
    <t>lactate  genration</t>
  </si>
  <si>
    <t>NT5E</t>
  </si>
  <si>
    <t>WT</t>
  </si>
  <si>
    <t>LR</t>
  </si>
  <si>
    <t>PC</t>
  </si>
  <si>
    <t>Hep 3B</t>
  </si>
  <si>
    <t>IDH1</t>
  </si>
  <si>
    <t>Huh7</t>
  </si>
  <si>
    <t>FAM162A</t>
  </si>
  <si>
    <t>Hepa1-6</t>
  </si>
  <si>
    <t>EGFR</t>
  </si>
  <si>
    <t>hepa 1-6</t>
  </si>
  <si>
    <t>PLOD1</t>
  </si>
  <si>
    <t>HK2</t>
  </si>
  <si>
    <t>GNPDA1</t>
  </si>
  <si>
    <t>MIF</t>
  </si>
  <si>
    <t>AGL</t>
  </si>
  <si>
    <t>ME1</t>
  </si>
  <si>
    <t xml:space="preserve">1K </t>
  </si>
  <si>
    <t>AKR1A1</t>
  </si>
  <si>
    <t>1L</t>
  </si>
  <si>
    <t>ALDH9A1</t>
  </si>
  <si>
    <t>3B  apoptosis</t>
  </si>
  <si>
    <t>PGAM2</t>
  </si>
  <si>
    <t>Concentration (ug/ml)</t>
  </si>
  <si>
    <t>Hep 3B LR</t>
  </si>
  <si>
    <t>Hep 3B LR+ 2-DG</t>
  </si>
  <si>
    <t>G6PD</t>
  </si>
  <si>
    <t>NC</t>
  </si>
  <si>
    <t>2-DG</t>
  </si>
  <si>
    <t>ME2</t>
  </si>
  <si>
    <t>DMSO</t>
  </si>
  <si>
    <t>GMPPB</t>
  </si>
  <si>
    <t>LVN (40 µM)</t>
  </si>
  <si>
    <t>GLRX</t>
  </si>
  <si>
    <t>CYB5A</t>
  </si>
  <si>
    <t>SLC25A13</t>
  </si>
  <si>
    <t>CDK1</t>
  </si>
  <si>
    <t>PLOD2</t>
  </si>
  <si>
    <t>ABCB6</t>
  </si>
  <si>
    <t>PKP2</t>
  </si>
  <si>
    <t>UGP2</t>
  </si>
  <si>
    <t>DLD</t>
  </si>
  <si>
    <t>ALDH7A1</t>
  </si>
  <si>
    <t>SOX9</t>
  </si>
  <si>
    <t>PSMC4</t>
  </si>
  <si>
    <t>GALE</t>
  </si>
  <si>
    <t>SLC25A10</t>
  </si>
  <si>
    <t>CUX1</t>
  </si>
  <si>
    <t>GYS1</t>
  </si>
  <si>
    <t>GPC3</t>
  </si>
  <si>
    <t>HSPA5</t>
  </si>
  <si>
    <t>NASP</t>
  </si>
  <si>
    <t>RABGAP1L</t>
  </si>
  <si>
    <t>GCLC</t>
  </si>
  <si>
    <t>Hep 3B  siTUFM   SIbp3</t>
  </si>
  <si>
    <t>GFUS</t>
  </si>
  <si>
    <t>Hep 3B siNC</t>
  </si>
  <si>
    <t>siTUFM-1</t>
  </si>
  <si>
    <t>siTUFM-2</t>
  </si>
  <si>
    <t>siIGF2BP3-1</t>
  </si>
  <si>
    <t>siIGF2BP3-2</t>
  </si>
  <si>
    <t>LHPP</t>
  </si>
  <si>
    <t>CTH</t>
  </si>
  <si>
    <t>1N</t>
  </si>
  <si>
    <t>1P</t>
  </si>
  <si>
    <t>1O</t>
  </si>
  <si>
    <t>HS2ST1</t>
  </si>
  <si>
    <t>TUFM K91</t>
  </si>
  <si>
    <t>IGF2BP3 K76</t>
  </si>
  <si>
    <t>MTTP K598</t>
  </si>
  <si>
    <t>VDAC1 K109</t>
  </si>
  <si>
    <t>GGCT K181</t>
  </si>
  <si>
    <t>PGM2</t>
  </si>
  <si>
    <t>TUFM</t>
  </si>
  <si>
    <t>GNE</t>
  </si>
  <si>
    <t>IGF2BP3</t>
  </si>
  <si>
    <t>GALK1</t>
  </si>
  <si>
    <t>MTTP</t>
  </si>
  <si>
    <t>TPI1</t>
  </si>
  <si>
    <t>VDAC1</t>
  </si>
  <si>
    <t>COG2</t>
  </si>
  <si>
    <t>GGCT</t>
  </si>
  <si>
    <t>GALK2</t>
  </si>
  <si>
    <t>BPNT1</t>
  </si>
  <si>
    <t>MET</t>
  </si>
  <si>
    <t>MDH1</t>
  </si>
  <si>
    <t>PMM2</t>
  </si>
  <si>
    <t>PHKA2</t>
  </si>
  <si>
    <t>GMPPA</t>
  </si>
  <si>
    <t>TALDO1</t>
  </si>
  <si>
    <t>PFKFB2</t>
  </si>
  <si>
    <t>B3GAT3</t>
  </si>
  <si>
    <t>PYGB</t>
  </si>
  <si>
    <t>SLC16A3</t>
  </si>
  <si>
    <t>GOT1</t>
  </si>
  <si>
    <t>RARS1</t>
  </si>
  <si>
    <t>B4GALT1</t>
  </si>
  <si>
    <t>DSC2</t>
  </si>
  <si>
    <t>HDLBP</t>
  </si>
  <si>
    <t>PKM</t>
  </si>
  <si>
    <t>TXN</t>
  </si>
  <si>
    <t>P4HA1</t>
  </si>
  <si>
    <t>ERO1A</t>
  </si>
  <si>
    <t>AK3</t>
  </si>
  <si>
    <t>RPE</t>
  </si>
  <si>
    <t>B3GALT6</t>
  </si>
  <si>
    <t>PGK1</t>
  </si>
  <si>
    <t>NSDHL</t>
  </si>
  <si>
    <t>COPB2</t>
  </si>
  <si>
    <t>SDHC</t>
  </si>
  <si>
    <t>CAPN5</t>
  </si>
  <si>
    <t>SLC37A4</t>
  </si>
  <si>
    <t>GOT2</t>
  </si>
  <si>
    <t>KIF2A</t>
  </si>
  <si>
    <t>PGAM1</t>
  </si>
  <si>
    <t>KIF20A</t>
  </si>
  <si>
    <t>ALG1</t>
  </si>
  <si>
    <t>CLN6</t>
  </si>
  <si>
    <t>PGLS</t>
  </si>
  <si>
    <t>AURKA</t>
  </si>
  <si>
    <t>P4HA2</t>
  </si>
  <si>
    <t>TMPO</t>
  </si>
  <si>
    <t>FKBP4</t>
  </si>
  <si>
    <t>PPIA</t>
  </si>
  <si>
    <t>S1A</t>
  </si>
  <si>
    <t>IC50</t>
  </si>
  <si>
    <t>Hep-3B WT</t>
  </si>
  <si>
    <t>Hep-3B LR</t>
  </si>
  <si>
    <t>Huh7-WT</t>
  </si>
  <si>
    <t>Huh7-LR</t>
  </si>
  <si>
    <t>Hepa1-6 WT</t>
  </si>
  <si>
    <t>Hepa1-6 LR</t>
  </si>
  <si>
    <r>
      <rPr>
        <sz val="11"/>
        <color theme="1"/>
        <rFont val="等线"/>
        <charset val="134"/>
        <scheme val="minor"/>
      </rPr>
      <t>S</t>
    </r>
    <r>
      <rPr>
        <sz val="11"/>
        <color theme="1"/>
        <rFont val="等线"/>
        <charset val="134"/>
        <scheme val="minor"/>
      </rPr>
      <t>1E</t>
    </r>
  </si>
  <si>
    <r>
      <rPr>
        <sz val="11"/>
        <color theme="1"/>
        <rFont val="等线"/>
        <charset val="134"/>
        <scheme val="minor"/>
      </rPr>
      <t>H</t>
    </r>
    <r>
      <rPr>
        <sz val="11"/>
        <color theme="1"/>
        <rFont val="等线"/>
        <charset val="134"/>
        <scheme val="minor"/>
      </rPr>
      <t>ep3B</t>
    </r>
  </si>
  <si>
    <r>
      <rPr>
        <sz val="11"/>
        <color theme="1"/>
        <rFont val="等线"/>
        <charset val="134"/>
        <scheme val="minor"/>
      </rPr>
      <t>H</t>
    </r>
    <r>
      <rPr>
        <sz val="11"/>
        <color theme="1"/>
        <rFont val="等线"/>
        <charset val="134"/>
        <scheme val="minor"/>
      </rPr>
      <t>uh7</t>
    </r>
  </si>
  <si>
    <t>Time (minutes)</t>
  </si>
  <si>
    <t>S1G</t>
  </si>
  <si>
    <t>S1J</t>
  </si>
  <si>
    <r>
      <rPr>
        <sz val="11"/>
        <color theme="1"/>
        <rFont val="等线"/>
        <charset val="134"/>
        <scheme val="minor"/>
      </rPr>
      <t>IC50    H</t>
    </r>
    <r>
      <rPr>
        <sz val="11"/>
        <color theme="1"/>
        <rFont val="等线"/>
        <charset val="134"/>
        <scheme val="minor"/>
      </rPr>
      <t>uh</t>
    </r>
    <r>
      <rPr>
        <sz val="11"/>
        <color theme="1"/>
        <rFont val="等线"/>
        <charset val="134"/>
        <scheme val="minor"/>
      </rPr>
      <t>7   2-DG</t>
    </r>
  </si>
  <si>
    <t>Hep3B</t>
  </si>
  <si>
    <t>Huh 7 LR</t>
  </si>
  <si>
    <t>Huh7 LR+ 2-DG</t>
  </si>
  <si>
    <t>SNU398</t>
  </si>
  <si>
    <t>SNU449</t>
  </si>
  <si>
    <t>Huh1</t>
  </si>
  <si>
    <t>SNU878</t>
  </si>
  <si>
    <t>SNU475</t>
  </si>
  <si>
    <t>Hep G2</t>
  </si>
  <si>
    <t>HCC-LM3</t>
  </si>
  <si>
    <t>HLF</t>
  </si>
  <si>
    <t>HLE</t>
  </si>
  <si>
    <t>PLC8024</t>
  </si>
  <si>
    <t>S1K</t>
  </si>
  <si>
    <t xml:space="preserve">huh7  apoptosis  2-DG </t>
  </si>
  <si>
    <t>1-1.fcs</t>
  </si>
  <si>
    <t>1.17 %</t>
  </si>
  <si>
    <t>4.74 %</t>
  </si>
  <si>
    <t>1-2.fcs</t>
  </si>
  <si>
    <t>1.10 %</t>
  </si>
  <si>
    <t>4.55 %</t>
  </si>
  <si>
    <t>1-3.fcs</t>
  </si>
  <si>
    <t>1.01 %</t>
  </si>
  <si>
    <t>5.23 %</t>
  </si>
  <si>
    <t>2-1.fcs</t>
  </si>
  <si>
    <t>2.99 %</t>
  </si>
  <si>
    <t>8.93 %</t>
  </si>
  <si>
    <t>LVN</t>
  </si>
  <si>
    <t>2-2.fcs</t>
  </si>
  <si>
    <t>3.18 %</t>
  </si>
  <si>
    <t>8.77 %</t>
  </si>
  <si>
    <t>2-3.fcs</t>
  </si>
  <si>
    <t>2.97 %</t>
  </si>
  <si>
    <t>8.67 %</t>
  </si>
  <si>
    <t>4-10.fcs</t>
  </si>
  <si>
    <t>2.78 %</t>
  </si>
  <si>
    <t>6.96 %</t>
  </si>
  <si>
    <t>4-11.fcs</t>
  </si>
  <si>
    <t>2.67 %</t>
  </si>
  <si>
    <t>7.20 %</t>
  </si>
  <si>
    <t>4-12.fcs</t>
  </si>
  <si>
    <t>2.75 %</t>
  </si>
  <si>
    <t>6.71 %</t>
  </si>
  <si>
    <t>4-2.fcs</t>
  </si>
  <si>
    <t>9.06 %</t>
  </si>
  <si>
    <t>15.2 %</t>
  </si>
  <si>
    <t>4-3.fcs</t>
  </si>
  <si>
    <t>9.99 %</t>
  </si>
  <si>
    <t>15.7 %</t>
  </si>
  <si>
    <t>4-4.fcs</t>
  </si>
  <si>
    <t>10.9 %</t>
  </si>
  <si>
    <t>22.0 %</t>
  </si>
  <si>
    <t>S1L</t>
  </si>
  <si>
    <t>Huh7 siNC</t>
  </si>
  <si>
    <t>2C</t>
  </si>
  <si>
    <t xml:space="preserve">Hep 3B </t>
  </si>
  <si>
    <t>siIGF2BP3</t>
  </si>
  <si>
    <t>si-NC</t>
  </si>
  <si>
    <t>2D</t>
  </si>
  <si>
    <t>Scr</t>
  </si>
  <si>
    <t>siBP3</t>
  </si>
  <si>
    <t>2E</t>
  </si>
  <si>
    <t>shBP3</t>
  </si>
  <si>
    <t>shBP3+WT</t>
  </si>
  <si>
    <t>shBP3+KR</t>
  </si>
  <si>
    <t>Lenvatinib</t>
  </si>
  <si>
    <t>2H</t>
  </si>
  <si>
    <t>LIVER weight  oeIGF2BP3  KR   + SCR  sh  vec  oe kr</t>
  </si>
  <si>
    <t>liver/body weight  oeIGF2BP3  KR   + SCR  sh  vec  oe kr</t>
  </si>
  <si>
    <t>scr+PBS</t>
  </si>
  <si>
    <t>scr+LVN</t>
  </si>
  <si>
    <t>Vec+PBS</t>
  </si>
  <si>
    <t>Vec+LVN</t>
  </si>
  <si>
    <t>OE+PBS</t>
  </si>
  <si>
    <t>OE+LVN</t>
  </si>
  <si>
    <t>KR+PBS</t>
  </si>
  <si>
    <t>KR+LVN</t>
  </si>
  <si>
    <t>S2A</t>
  </si>
  <si>
    <t>S2B</t>
  </si>
  <si>
    <t>F S2C</t>
  </si>
  <si>
    <t>3B</t>
  </si>
  <si>
    <t>apoptosis</t>
  </si>
  <si>
    <t xml:space="preserve">hep 3B LR </t>
  </si>
  <si>
    <t>siNC</t>
  </si>
  <si>
    <t>siPCK2-1</t>
  </si>
  <si>
    <t>siPCK2-2</t>
  </si>
  <si>
    <t>siNRF2-1</t>
  </si>
  <si>
    <t>siNRF2-2</t>
  </si>
  <si>
    <t>siAKNA-1</t>
  </si>
  <si>
    <t>siAKNA-2</t>
  </si>
  <si>
    <t>siPCK2  siNRF2  siAKNA   IC50   3B</t>
  </si>
  <si>
    <t>LR Scr</t>
  </si>
  <si>
    <t>si#1-PCK2</t>
  </si>
  <si>
    <t>si#2-PCK2</t>
  </si>
  <si>
    <t>si#1-NRF2</t>
  </si>
  <si>
    <t>si#2-NRF2</t>
  </si>
  <si>
    <t>si#1-AKNA</t>
  </si>
  <si>
    <t>si#2-AKNA</t>
  </si>
  <si>
    <t>3C</t>
  </si>
  <si>
    <t>＃1</t>
  </si>
  <si>
    <t>＃2</t>
  </si>
  <si>
    <t>PCK2</t>
  </si>
  <si>
    <t>NRF2</t>
  </si>
  <si>
    <t>3D</t>
  </si>
  <si>
    <t>3B     VEC    WT   WT+siPCK2 1   siPCK2 2    oePCK  + NCT503   LR+NCT</t>
  </si>
  <si>
    <t>Vec</t>
  </si>
  <si>
    <t>WT+si＃1PCK2</t>
  </si>
  <si>
    <t>WT+si＃2PCK2</t>
  </si>
  <si>
    <t xml:space="preserve">apoptosi </t>
  </si>
  <si>
    <t>GSSG</t>
  </si>
  <si>
    <t>3F</t>
  </si>
  <si>
    <t>ROS</t>
  </si>
  <si>
    <t>hep3B</t>
  </si>
  <si>
    <t>3G</t>
  </si>
  <si>
    <t>PCK2 OE</t>
  </si>
  <si>
    <t>Hep 3B WT</t>
  </si>
  <si>
    <t>Huh7 WT</t>
  </si>
  <si>
    <t>LVN (10 µM)</t>
  </si>
  <si>
    <t>NADPH</t>
  </si>
  <si>
    <t>3H</t>
  </si>
  <si>
    <t>Ctrl</t>
  </si>
  <si>
    <t>3-MPA</t>
  </si>
  <si>
    <t>Combine</t>
  </si>
  <si>
    <t>S3B</t>
  </si>
  <si>
    <t xml:space="preserve">Huh7-LR </t>
  </si>
  <si>
    <t>S5D</t>
  </si>
  <si>
    <t>S3C</t>
  </si>
  <si>
    <t>Huh7 LR-shBP3</t>
  </si>
  <si>
    <t>S3F</t>
  </si>
  <si>
    <t>huh7  LR shBP3</t>
  </si>
  <si>
    <t>huh7  vec  wt  wt+siPCK2-1 siPCK2-2</t>
  </si>
  <si>
    <t>3-7.fcs</t>
  </si>
  <si>
    <t>4.40 %</t>
  </si>
  <si>
    <t>29.3 %</t>
  </si>
  <si>
    <t>sh+vec</t>
  </si>
  <si>
    <t>3-8.fcs</t>
  </si>
  <si>
    <t>4.50 %</t>
  </si>
  <si>
    <t>29.5 %</t>
  </si>
  <si>
    <t>WT+SIPCK2-1</t>
  </si>
  <si>
    <t>WT+SIPCK2-2</t>
  </si>
  <si>
    <t>3-9.fcs</t>
  </si>
  <si>
    <t>4.35 %</t>
  </si>
  <si>
    <t>1-5.fcs</t>
  </si>
  <si>
    <t>1.08 %</t>
  </si>
  <si>
    <t>8.12 %</t>
  </si>
  <si>
    <t>3-13.fcs</t>
  </si>
  <si>
    <t>1.38 %</t>
  </si>
  <si>
    <t>6.77 %</t>
  </si>
  <si>
    <t>5-9.fcs</t>
  </si>
  <si>
    <t>1.00 %</t>
  </si>
  <si>
    <t>9.00 %</t>
  </si>
  <si>
    <t>2-8.fcs</t>
  </si>
  <si>
    <t>3.47 %</t>
  </si>
  <si>
    <t>28.1 %</t>
  </si>
  <si>
    <t>wt+siPCK2-1</t>
  </si>
  <si>
    <t>2-9.fcs</t>
  </si>
  <si>
    <t>4.13 %</t>
  </si>
  <si>
    <t>27.1 %</t>
  </si>
  <si>
    <t>2-10.fcs</t>
  </si>
  <si>
    <t>3.94 %</t>
  </si>
  <si>
    <t>20.6 %</t>
  </si>
  <si>
    <t>5-1.fcs</t>
  </si>
  <si>
    <t>5.82 %</t>
  </si>
  <si>
    <t>27.5 %</t>
  </si>
  <si>
    <t>wt+siPCK2-2</t>
  </si>
  <si>
    <t>S3G</t>
  </si>
  <si>
    <t>5-2.fcs</t>
  </si>
  <si>
    <t>5.94 %</t>
  </si>
  <si>
    <t>27.6 %</t>
  </si>
  <si>
    <t>5-3.fcs</t>
  </si>
  <si>
    <t>6.33 %</t>
  </si>
  <si>
    <t>28.9 %</t>
  </si>
  <si>
    <t>GSH/GSSG  WT  LR      3B  HUH7</t>
  </si>
  <si>
    <t>Par</t>
  </si>
  <si>
    <t>NADPH/NADH  WT  LR   HUH7  3B</t>
  </si>
  <si>
    <t>S3I</t>
  </si>
  <si>
    <t>huh7LR</t>
  </si>
  <si>
    <t>LR NC</t>
  </si>
  <si>
    <t>shPCK2</t>
  </si>
  <si>
    <t>LVN (20 µM)</t>
  </si>
  <si>
    <t>LVN(40 µM)</t>
  </si>
  <si>
    <t>S3J</t>
  </si>
  <si>
    <t>LR-Scr</t>
  </si>
  <si>
    <t>shPCK2-1</t>
  </si>
  <si>
    <t>shPCK2-2</t>
  </si>
  <si>
    <t>Huh7 LR</t>
  </si>
  <si>
    <t>GSH/GSSG   scr sh     HUH7  3B</t>
  </si>
  <si>
    <t>S3K</t>
  </si>
  <si>
    <t>huh7</t>
  </si>
  <si>
    <t>4D</t>
  </si>
  <si>
    <t>3B LR</t>
  </si>
  <si>
    <t>shbp3+WT IP</t>
  </si>
  <si>
    <t>shbp3+KR IP</t>
  </si>
  <si>
    <t>4E</t>
  </si>
  <si>
    <t>Hep3B-LR-SHbp3</t>
  </si>
  <si>
    <t>PCK2-WT</t>
  </si>
  <si>
    <t>PCK2-P3-MUT</t>
  </si>
  <si>
    <t>PCK2-P4-MUT</t>
  </si>
  <si>
    <t>NRF2-WT</t>
  </si>
  <si>
    <t>NRF2-N1-MUT</t>
  </si>
  <si>
    <t>NRF2-N2-MUT</t>
  </si>
  <si>
    <t>BP3WT</t>
  </si>
  <si>
    <t>BP3K76R</t>
  </si>
  <si>
    <t>BP3KH3-4 mut</t>
  </si>
  <si>
    <t>4G</t>
  </si>
  <si>
    <t xml:space="preserve">HUH7 </t>
  </si>
  <si>
    <t>BP3 WT</t>
  </si>
  <si>
    <t>4J</t>
  </si>
  <si>
    <t>shbp3</t>
  </si>
  <si>
    <t>shbp3+WT</t>
  </si>
  <si>
    <t>shbp3+KR</t>
  </si>
  <si>
    <t>S4A</t>
  </si>
  <si>
    <t>S4B</t>
  </si>
  <si>
    <t>S4E</t>
  </si>
  <si>
    <t>Hep3B-LR</t>
  </si>
  <si>
    <t>WT IP</t>
  </si>
  <si>
    <t>LR IP</t>
  </si>
  <si>
    <t>P-1</t>
  </si>
  <si>
    <t>N-1</t>
  </si>
  <si>
    <t>P-2</t>
  </si>
  <si>
    <t>N-2</t>
  </si>
  <si>
    <t>P-3</t>
  </si>
  <si>
    <t>N-3</t>
  </si>
  <si>
    <t>P-4</t>
  </si>
  <si>
    <t>N-4</t>
  </si>
  <si>
    <t>Huh7 WT IP</t>
  </si>
  <si>
    <t>Huh7-LR IP</t>
  </si>
  <si>
    <t>S4F</t>
  </si>
  <si>
    <t>lucifer</t>
  </si>
  <si>
    <t>CDS</t>
  </si>
  <si>
    <t>S4H</t>
  </si>
  <si>
    <t xml:space="preserve">reader writer  </t>
  </si>
  <si>
    <t>Huh 7 WT</t>
  </si>
  <si>
    <t>METTL3</t>
  </si>
  <si>
    <t>METTL14</t>
  </si>
  <si>
    <t>WTAP</t>
  </si>
  <si>
    <t>ZC3H13</t>
  </si>
  <si>
    <t>eIF3</t>
  </si>
  <si>
    <t>VIRMA</t>
  </si>
  <si>
    <t>ALKBH5</t>
  </si>
  <si>
    <t>FTO</t>
  </si>
  <si>
    <t>YTHDF1</t>
  </si>
  <si>
    <t>YTHDF2</t>
  </si>
  <si>
    <t>YTHDF3</t>
  </si>
  <si>
    <t>YTHDC1</t>
  </si>
  <si>
    <t>YTHDC2</t>
  </si>
  <si>
    <t>IGF2BP1</t>
  </si>
  <si>
    <t>IGF2BP2</t>
  </si>
  <si>
    <t>S4I</t>
  </si>
  <si>
    <t>Relative  siWRITER   3B   PCK2</t>
  </si>
  <si>
    <t>siMETTL3</t>
  </si>
  <si>
    <t>siMETTL14</t>
  </si>
  <si>
    <t>siWTAP</t>
  </si>
  <si>
    <t>S5A</t>
  </si>
  <si>
    <t>siMETTL3   RIP  PCK2  NRF2  3B LR</t>
  </si>
  <si>
    <t>Hep 3B LR NC</t>
  </si>
  <si>
    <t>Hep 3B LR siMETTL3</t>
  </si>
  <si>
    <t>Huh7 LR NC</t>
  </si>
  <si>
    <t>Huh7 LR siMETTL3</t>
  </si>
  <si>
    <t>S5B</t>
  </si>
  <si>
    <t>M6A-RIP   3B   lr  PCK2  2022.12.30   siMETTL3</t>
  </si>
  <si>
    <t>IP</t>
  </si>
  <si>
    <t>IP siMETTL3</t>
  </si>
  <si>
    <t>S5C</t>
  </si>
  <si>
    <t>Time</t>
  </si>
  <si>
    <t>siIGF2BP3#1</t>
  </si>
  <si>
    <t>siIGF2BP3#2</t>
  </si>
  <si>
    <t>S5E</t>
  </si>
  <si>
    <t>Time(h)</t>
  </si>
  <si>
    <t>S5F</t>
  </si>
  <si>
    <t>siWRITER 3B NRF2</t>
  </si>
  <si>
    <t>siWRITER 3B PCK2</t>
  </si>
  <si>
    <t>siMETTL3#1</t>
  </si>
  <si>
    <t>siMETTL3#2</t>
  </si>
  <si>
    <t>S5G</t>
  </si>
  <si>
    <t>siWRITER HUH7 NRF2</t>
  </si>
  <si>
    <t>siWRITER HUH7 PCK2</t>
  </si>
  <si>
    <t>S5H</t>
  </si>
  <si>
    <t>polysomes   PCK2</t>
  </si>
  <si>
    <t>polysomes    β-actin</t>
  </si>
  <si>
    <t>polysomes    NRF2</t>
  </si>
  <si>
    <t>Fractions</t>
  </si>
  <si>
    <t>shNC</t>
  </si>
  <si>
    <t>shIGF2BP3#1</t>
  </si>
  <si>
    <t>5C</t>
  </si>
  <si>
    <t>Hep3B-WT-1</t>
  </si>
  <si>
    <t>Hep3B-WT-2</t>
  </si>
  <si>
    <t>Hep3B-WT-3</t>
  </si>
  <si>
    <t>Hep3B-LR-1</t>
  </si>
  <si>
    <t>Hep3B-LR-2</t>
  </si>
  <si>
    <t>Hep3B-LR-3</t>
  </si>
  <si>
    <t>Glycerol 3-phosphate</t>
  </si>
  <si>
    <t>3346.50000</t>
  </si>
  <si>
    <t>3210.00000</t>
  </si>
  <si>
    <t>2924.00000</t>
  </si>
  <si>
    <t>61900.00000</t>
  </si>
  <si>
    <t>60400.00000</t>
  </si>
  <si>
    <t>57000.00000</t>
  </si>
  <si>
    <t>Serine</t>
  </si>
  <si>
    <t>3348.50000</t>
  </si>
  <si>
    <t>3791.00000</t>
  </si>
  <si>
    <t>3484.00000</t>
  </si>
  <si>
    <t>8615.00000</t>
  </si>
  <si>
    <t>8225.00000</t>
  </si>
  <si>
    <t>8495.00000</t>
  </si>
  <si>
    <t>Glycine</t>
  </si>
  <si>
    <t>9510.00000</t>
  </si>
  <si>
    <t>9835.00000</t>
  </si>
  <si>
    <t>9590.00000</t>
  </si>
  <si>
    <t>16420.00000</t>
  </si>
  <si>
    <t>15395.00000</t>
  </si>
  <si>
    <t>17270.00000</t>
  </si>
  <si>
    <t>L-Cystine</t>
  </si>
  <si>
    <t>0.1</t>
  </si>
  <si>
    <t>0.2</t>
  </si>
  <si>
    <t>44.05000</t>
  </si>
  <si>
    <t>27.67500</t>
  </si>
  <si>
    <t>23.74000</t>
  </si>
  <si>
    <t>L-Cystathionine</t>
  </si>
  <si>
    <t>2923.00000</t>
  </si>
  <si>
    <t>3372.00000</t>
  </si>
  <si>
    <t>3026.00000</t>
  </si>
  <si>
    <t>6250.00000</t>
  </si>
  <si>
    <t>6120.00000</t>
  </si>
  <si>
    <t>6510.00000</t>
  </si>
  <si>
    <t>Glutathione Oxidized</t>
  </si>
  <si>
    <t>3215.50000</t>
  </si>
  <si>
    <t>3110.50000</t>
  </si>
  <si>
    <t>2942.00000</t>
  </si>
  <si>
    <t>7575.00000</t>
  </si>
  <si>
    <t>8095.00000</t>
  </si>
  <si>
    <t>7725.00000</t>
  </si>
  <si>
    <t>S-(5-Adenosyl)-L-Homocysteine</t>
  </si>
  <si>
    <t>1164.50000</t>
  </si>
  <si>
    <t>968.50000</t>
  </si>
  <si>
    <t>1642.50000</t>
  </si>
  <si>
    <t>2847.00000</t>
  </si>
  <si>
    <t>2575.00000</t>
  </si>
  <si>
    <t>3811.50000</t>
  </si>
  <si>
    <t>L-Methionine</t>
  </si>
  <si>
    <t>2055.00000</t>
  </si>
  <si>
    <t>2052.00000</t>
  </si>
  <si>
    <t>2529.50000</t>
  </si>
  <si>
    <t>3525.00000</t>
  </si>
  <si>
    <t>3499.00000</t>
  </si>
  <si>
    <t>3707.00000</t>
  </si>
  <si>
    <t>5D</t>
  </si>
  <si>
    <t>serine</t>
  </si>
  <si>
    <t>SCR</t>
  </si>
  <si>
    <t>SH</t>
  </si>
  <si>
    <t>KR</t>
  </si>
  <si>
    <t>HUH7</t>
  </si>
  <si>
    <t xml:space="preserve">glycibine </t>
  </si>
  <si>
    <t>5E</t>
  </si>
  <si>
    <t>glycine</t>
  </si>
  <si>
    <t>PR+SD</t>
  </si>
  <si>
    <t>PD</t>
  </si>
  <si>
    <t xml:space="preserve">3B    vec  wt  wt+NCT  KR+serine </t>
  </si>
  <si>
    <t>5F</t>
  </si>
  <si>
    <t>WT+NCT-503</t>
  </si>
  <si>
    <t>KR+Serine</t>
  </si>
  <si>
    <t>WT+NCT  KR+SERINE   33B</t>
  </si>
  <si>
    <t>VEC</t>
  </si>
  <si>
    <t>KR+serine</t>
  </si>
  <si>
    <t>Hep 3B LR-shBP3</t>
  </si>
  <si>
    <t>5G</t>
  </si>
  <si>
    <t>5H</t>
  </si>
  <si>
    <t>WT+NCT</t>
  </si>
  <si>
    <t xml:space="preserve">tumor weight </t>
  </si>
  <si>
    <t>tumor volume</t>
  </si>
  <si>
    <t>BP3WT+serine</t>
  </si>
  <si>
    <t>KER+SERINE</t>
  </si>
  <si>
    <t>BP3WT+serine+BSO</t>
  </si>
  <si>
    <t>KR+serine+BSO</t>
  </si>
  <si>
    <t>PCK2+PBS</t>
  </si>
  <si>
    <t>PCK2+LVN</t>
  </si>
  <si>
    <t>Vec+LVN+BSO</t>
  </si>
  <si>
    <t>PCK2+LVN+BSO</t>
  </si>
  <si>
    <t>5I</t>
  </si>
  <si>
    <t>5k</t>
  </si>
  <si>
    <t>HU7-SHBP3</t>
  </si>
  <si>
    <t>3B-SHBP3</t>
  </si>
  <si>
    <t>5L</t>
  </si>
  <si>
    <t>vec</t>
  </si>
  <si>
    <t>BP3WT+siPCK2</t>
  </si>
  <si>
    <t>m+0</t>
  </si>
  <si>
    <t>m+1</t>
  </si>
  <si>
    <t>m+2</t>
  </si>
  <si>
    <t>m+3</t>
  </si>
  <si>
    <t>oeBP3+siPCK2  m+2 serine</t>
  </si>
  <si>
    <t>S6C</t>
  </si>
  <si>
    <t>hepa1-6</t>
  </si>
  <si>
    <t>S6D</t>
  </si>
  <si>
    <t xml:space="preserve">3B，  LR </t>
  </si>
  <si>
    <t>LR-SR</t>
  </si>
  <si>
    <t>huh7  LR  SR  apop</t>
  </si>
  <si>
    <t>S6E</t>
  </si>
  <si>
    <t>3B   LR  SR  apop</t>
  </si>
  <si>
    <t>SR</t>
  </si>
  <si>
    <t>NC+LVN</t>
  </si>
  <si>
    <t>SR+LVN</t>
  </si>
  <si>
    <t>huh7 LR</t>
  </si>
  <si>
    <t>3B   LR  SR   ROS</t>
  </si>
  <si>
    <t>S6F</t>
  </si>
  <si>
    <t>huh7  LR  SR   ROS</t>
  </si>
  <si>
    <t>LV</t>
  </si>
  <si>
    <t>SR+LV</t>
  </si>
  <si>
    <t>HuH7 LR</t>
  </si>
  <si>
    <t>S6G</t>
  </si>
  <si>
    <t>GSH/GSSG</t>
  </si>
  <si>
    <t>LR-NC</t>
  </si>
  <si>
    <t xml:space="preserve">NADPH </t>
  </si>
  <si>
    <t>S6H</t>
  </si>
  <si>
    <t>PHGDH</t>
  </si>
  <si>
    <t>PSAT1</t>
  </si>
  <si>
    <t>PSPH</t>
  </si>
  <si>
    <t>SHMT1</t>
  </si>
  <si>
    <t>SHMT2</t>
  </si>
  <si>
    <t>mTHFD1</t>
  </si>
  <si>
    <t>MAOA</t>
  </si>
  <si>
    <t>SDSL</t>
  </si>
  <si>
    <t>ADI1</t>
  </si>
  <si>
    <t>AHCYL</t>
  </si>
  <si>
    <t>BCAT1</t>
  </si>
  <si>
    <t>ENOPH1</t>
  </si>
  <si>
    <t>GCLM</t>
  </si>
  <si>
    <t>GSS</t>
  </si>
  <si>
    <t>MRI1</t>
  </si>
  <si>
    <t>KEAP1</t>
  </si>
  <si>
    <t>NQO1</t>
  </si>
  <si>
    <t>HMOX1</t>
  </si>
  <si>
    <t>TXNRD1</t>
  </si>
  <si>
    <t>GPX4</t>
  </si>
  <si>
    <t>S6J</t>
  </si>
  <si>
    <t>shBP3+K76R</t>
  </si>
  <si>
    <t>3B   ROS sibBP3 +WT   siBP3 + KR</t>
  </si>
  <si>
    <t>siBP32+WT</t>
  </si>
  <si>
    <t>siBP32+KR</t>
  </si>
  <si>
    <t>huh7  ROS sibBP3 +WT   siBP3 + KR</t>
  </si>
  <si>
    <t>WT + BSO</t>
  </si>
  <si>
    <t>K76R</t>
  </si>
  <si>
    <t>K76R + NAC</t>
  </si>
  <si>
    <t>S7A</t>
  </si>
  <si>
    <t>Huh7-LR-shBP3</t>
  </si>
  <si>
    <t>S7C</t>
  </si>
  <si>
    <t>WT+NCT  KR+SERINE   huh7</t>
  </si>
  <si>
    <t>siPHGDH-1</t>
  </si>
  <si>
    <t>siPHGDH-2</t>
  </si>
  <si>
    <t>siPCK2#1</t>
  </si>
  <si>
    <t>siPCK2#2</t>
  </si>
  <si>
    <t>siPHGDH#1</t>
  </si>
  <si>
    <t>siPHGDH#2</t>
  </si>
  <si>
    <t>8.9.7</t>
  </si>
  <si>
    <t xml:space="preserve">SERINE </t>
  </si>
  <si>
    <t>3B-LR</t>
  </si>
  <si>
    <t>HUH7-LR</t>
  </si>
  <si>
    <t>sh1</t>
  </si>
  <si>
    <t>sh2</t>
  </si>
  <si>
    <t xml:space="preserve">PCR -mRNA </t>
  </si>
  <si>
    <t>gene</t>
  </si>
  <si>
    <t>Hep3B-Scr</t>
  </si>
  <si>
    <t>Hep3B-shBP3</t>
  </si>
  <si>
    <t xml:space="preserve">Huh7-Scr </t>
  </si>
  <si>
    <t>Huh7-shBP3</t>
  </si>
  <si>
    <t>5.28177</t>
  </si>
  <si>
    <t>1.46311</t>
  </si>
  <si>
    <t>6.50024</t>
  </si>
  <si>
    <t>1.67543</t>
  </si>
  <si>
    <t>3.16017</t>
  </si>
  <si>
    <t>4.57929</t>
  </si>
  <si>
    <t>6A</t>
  </si>
  <si>
    <t>Sh1</t>
  </si>
  <si>
    <t>Sh2</t>
  </si>
  <si>
    <t>6B</t>
  </si>
  <si>
    <t>6D</t>
  </si>
  <si>
    <t>Glucose</t>
  </si>
  <si>
    <t>[U6]-13C-glucose</t>
  </si>
  <si>
    <t xml:space="preserve">BP3 WT </t>
  </si>
  <si>
    <t>OAA</t>
  </si>
  <si>
    <t>M+2 3-PG</t>
  </si>
  <si>
    <t>m+2 serine</t>
  </si>
  <si>
    <t>M+1 Glycine</t>
  </si>
  <si>
    <t>M+1 METHIONE</t>
  </si>
  <si>
    <t>M+1 sam</t>
  </si>
  <si>
    <t>6E</t>
  </si>
  <si>
    <t>pyruvate</t>
  </si>
  <si>
    <t xml:space="preserve"> [U6]-13C-Pyruvate</t>
  </si>
  <si>
    <t>3-PG M+2</t>
  </si>
  <si>
    <t>M+2 serine</t>
  </si>
  <si>
    <t>Methionine M+1</t>
  </si>
  <si>
    <t>SAM M+1</t>
  </si>
  <si>
    <t>GSH M+2</t>
  </si>
  <si>
    <t>S8A</t>
  </si>
  <si>
    <t xml:space="preserve">SAM  level </t>
  </si>
  <si>
    <t>Hep 1-6</t>
  </si>
  <si>
    <t>S8C</t>
  </si>
  <si>
    <t>S8F</t>
  </si>
  <si>
    <t>patient   m6A  MFI</t>
  </si>
  <si>
    <t>PR</t>
  </si>
  <si>
    <t>S8H</t>
  </si>
  <si>
    <t>DAA</t>
  </si>
  <si>
    <t>5-Aazacytidine</t>
  </si>
  <si>
    <t>Dznep</t>
  </si>
  <si>
    <t>S9A</t>
  </si>
  <si>
    <t>hUH7-LR-shBP3</t>
  </si>
  <si>
    <t>Hep3B-LR-shBP3</t>
  </si>
  <si>
    <t>BP3 K76R</t>
  </si>
  <si>
    <t>S9B</t>
  </si>
  <si>
    <t>lactate</t>
  </si>
  <si>
    <t>S9C</t>
  </si>
  <si>
    <t>S9D</t>
  </si>
  <si>
    <t>S9E</t>
  </si>
  <si>
    <t>Glycolysis</t>
  </si>
  <si>
    <t xml:space="preserve"> M+3 PEP</t>
  </si>
  <si>
    <t>M+3 3-PG</t>
  </si>
  <si>
    <t>M+2 Glycine</t>
  </si>
  <si>
    <t>M+3 GSH</t>
  </si>
  <si>
    <t>乳酸生成  huh7 3 B  WT  LR</t>
  </si>
  <si>
    <t>M+3 serine</t>
  </si>
  <si>
    <t>7B</t>
  </si>
  <si>
    <t xml:space="preserve">RIP  3B  LR </t>
  </si>
  <si>
    <t>SR (serine  restriction)</t>
  </si>
  <si>
    <t>Hep 3B LR SR</t>
  </si>
  <si>
    <t>7C</t>
  </si>
  <si>
    <t>M6A-RIP    3B  LR  PCK2 SR</t>
  </si>
  <si>
    <t>M6A-RIP    3B LR NRF2  SR</t>
  </si>
  <si>
    <t>7E</t>
  </si>
  <si>
    <t>Hep3B-WT</t>
  </si>
  <si>
    <t>Vec IP</t>
  </si>
  <si>
    <t>OE IP</t>
  </si>
  <si>
    <t xml:space="preserve">oePCK2 </t>
  </si>
  <si>
    <t>7F</t>
  </si>
  <si>
    <t>Hep3B WT</t>
  </si>
  <si>
    <t>PCK2 OE + siBP3</t>
  </si>
  <si>
    <t>PCK2 OE + siMETTL3</t>
  </si>
  <si>
    <t>7H</t>
  </si>
  <si>
    <t>Scr IP</t>
  </si>
  <si>
    <t>shPCK2 IP</t>
  </si>
  <si>
    <t>p-4</t>
  </si>
  <si>
    <t>7I</t>
  </si>
  <si>
    <t>RIP</t>
  </si>
  <si>
    <t>shPCK2 + oeIGF2BP3WT</t>
  </si>
  <si>
    <t>shPCK2 +BP3 K76R</t>
  </si>
  <si>
    <t>shPCK2 + Serine</t>
  </si>
  <si>
    <t>7L</t>
  </si>
  <si>
    <t>3b LR  WT+siPCK2   PCK2   m6A-RIP    NRF2</t>
  </si>
  <si>
    <t>BP3 WT +siPCK2</t>
  </si>
  <si>
    <t>N1</t>
  </si>
  <si>
    <t>N2</t>
  </si>
  <si>
    <t>3b LR  WT+siPCK2   PCK2   m6A-RIP   PCK2</t>
  </si>
  <si>
    <t>P3</t>
  </si>
  <si>
    <t>P4</t>
  </si>
  <si>
    <t>7M</t>
  </si>
  <si>
    <t>PCK2 protein level (％)</t>
  </si>
  <si>
    <t>Lactylation protein modification level (％)</t>
  </si>
  <si>
    <t>NRF2 protein level (％)</t>
  </si>
  <si>
    <t>7N</t>
  </si>
  <si>
    <t>S10A</t>
  </si>
  <si>
    <t>Huh7 LR SR</t>
  </si>
  <si>
    <t>S10B</t>
  </si>
  <si>
    <t>S10C</t>
  </si>
  <si>
    <t>oePCK2 m6A rip HUH7</t>
  </si>
  <si>
    <t>pck2</t>
  </si>
  <si>
    <t>oePCK2  m6A rip HUH7  NRF2</t>
  </si>
  <si>
    <t>S10D</t>
  </si>
  <si>
    <t>RIP-IGF2BP3</t>
  </si>
  <si>
    <t>HUH7 WT</t>
  </si>
  <si>
    <t>S10F</t>
  </si>
  <si>
    <t>shPCK2   m6A rip    huh7  PCK2</t>
  </si>
  <si>
    <t>shPCK2 m6A rip    huh7  NRF2</t>
  </si>
  <si>
    <t>S10G</t>
  </si>
  <si>
    <t>shPCK2 + oeIGF2BP3WT IP</t>
  </si>
  <si>
    <t>shPCK2 + BP3K76R</t>
  </si>
  <si>
    <t>shPCK2+Serine</t>
  </si>
  <si>
    <t>S10L</t>
  </si>
  <si>
    <t>cell</t>
  </si>
  <si>
    <t>NRF2 mRNA(Log2)</t>
  </si>
  <si>
    <t>PCK2 mRNA(Log2)</t>
  </si>
  <si>
    <t>8B</t>
  </si>
  <si>
    <t xml:space="preserve">BP3-LAC  MFI </t>
  </si>
  <si>
    <t>SD/PR</t>
  </si>
  <si>
    <t>8D</t>
  </si>
  <si>
    <t>PR/SD</t>
  </si>
  <si>
    <t>BP3LAC-Low</t>
  </si>
  <si>
    <t>BP3LAC-High</t>
  </si>
  <si>
    <t>8C</t>
  </si>
  <si>
    <t>BP3-LAC</t>
  </si>
  <si>
    <t>OS</t>
  </si>
  <si>
    <t>PFS</t>
  </si>
  <si>
    <t>id</t>
  </si>
  <si>
    <t>time</t>
  </si>
  <si>
    <t>death</t>
  </si>
  <si>
    <t>group（PCK2，0= LOW 1=HIGH）</t>
  </si>
  <si>
    <t>BP3lac</t>
  </si>
  <si>
    <t>8E</t>
  </si>
  <si>
    <t>BP3lac-Low</t>
  </si>
  <si>
    <t>n1=13</t>
  </si>
  <si>
    <t>BP3lac-High</t>
  </si>
  <si>
    <t>n=24</t>
  </si>
  <si>
    <t>sensi</t>
  </si>
  <si>
    <t>1 - speci</t>
  </si>
  <si>
    <t>size</t>
  </si>
  <si>
    <t>group</t>
  </si>
  <si>
    <t>New lesion</t>
  </si>
  <si>
    <t>SD</t>
  </si>
  <si>
    <t>MFI=37  cut off</t>
  </si>
  <si>
    <t>8F</t>
  </si>
  <si>
    <t>8G</t>
  </si>
  <si>
    <t>time （OS）</t>
  </si>
  <si>
    <t>IGF2BP3 lactylation</t>
  </si>
  <si>
    <t>time（PFS）</t>
  </si>
  <si>
    <t>recurrence</t>
  </si>
  <si>
    <t>8H</t>
  </si>
  <si>
    <t xml:space="preserve"> 2-DG  treatment </t>
  </si>
  <si>
    <t>PBS</t>
  </si>
  <si>
    <t>Lenvatinib+2-DG</t>
  </si>
  <si>
    <t>LNP -si  ALT</t>
  </si>
  <si>
    <t>LNP -si  AST</t>
  </si>
  <si>
    <t>S11E</t>
  </si>
  <si>
    <t>LNP-SI</t>
  </si>
  <si>
    <t>LNP-SI+LVN</t>
  </si>
  <si>
    <t xml:space="preserve">S11G </t>
  </si>
  <si>
    <t>liposome</t>
  </si>
  <si>
    <t>LNP-siPCK2 huh7 LR</t>
  </si>
  <si>
    <t xml:space="preserve">Tumor Volume (mm3) </t>
  </si>
  <si>
    <t>Huh7 LR  siTUFM   SIBP3</t>
    <phoneticPr fontId="16" type="noConversion"/>
  </si>
  <si>
    <t>shIGF2BP3</t>
    <phoneticPr fontId="16" type="noConversion"/>
  </si>
  <si>
    <t>sh#1-IGF2BP3</t>
    <phoneticPr fontId="16" type="noConversion"/>
  </si>
  <si>
    <t>sh#2-IGF2BP3</t>
    <phoneticPr fontId="16" type="noConversion"/>
  </si>
  <si>
    <t>shBP3</t>
    <phoneticPr fontId="16" type="noConversion"/>
  </si>
  <si>
    <t>shBP3 +WT</t>
    <phoneticPr fontId="16" type="noConversion"/>
  </si>
  <si>
    <t>shBP3 +KR</t>
    <phoneticPr fontId="16" type="noConversion"/>
  </si>
  <si>
    <r>
      <t>I</t>
    </r>
    <r>
      <rPr>
        <sz val="11"/>
        <color theme="1"/>
        <rFont val="等线"/>
        <family val="3"/>
        <charset val="134"/>
        <scheme val="minor"/>
      </rPr>
      <t>C50</t>
    </r>
    <phoneticPr fontId="16" type="noConversion"/>
  </si>
  <si>
    <r>
      <t>3B LR sh</t>
    </r>
    <r>
      <rPr>
        <sz val="11"/>
        <color theme="1"/>
        <rFont val="等线"/>
        <charset val="134"/>
        <scheme val="minor"/>
      </rPr>
      <t>BP3</t>
    </r>
    <phoneticPr fontId="16" type="noConversion"/>
  </si>
  <si>
    <r>
      <t>S</t>
    </r>
    <r>
      <rPr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charset val="134"/>
        <scheme val="minor"/>
      </rPr>
      <t>D</t>
    </r>
    <phoneticPr fontId="16" type="noConversion"/>
  </si>
  <si>
    <r>
      <t>R</t>
    </r>
    <r>
      <rPr>
        <sz val="11"/>
        <color theme="1"/>
        <rFont val="等线"/>
        <family val="3"/>
        <charset val="134"/>
        <scheme val="minor"/>
      </rPr>
      <t>OS</t>
    </r>
    <phoneticPr fontId="16" type="noConversion"/>
  </si>
  <si>
    <r>
      <t xml:space="preserve">relative   NADPH/NADH  </t>
    </r>
    <r>
      <rPr>
        <sz val="11"/>
        <color theme="1"/>
        <rFont val="等线"/>
        <family val="3"/>
        <charset val="134"/>
        <scheme val="minor"/>
      </rPr>
      <t>S</t>
    </r>
    <r>
      <rPr>
        <sz val="11"/>
        <color theme="1"/>
        <rFont val="等线"/>
        <charset val="134"/>
        <scheme val="minor"/>
      </rPr>
      <t>cr sh     HUH7  3B</t>
    </r>
    <phoneticPr fontId="16" type="noConversion"/>
  </si>
  <si>
    <r>
      <t>R</t>
    </r>
    <r>
      <rPr>
        <sz val="11"/>
        <color theme="1"/>
        <rFont val="等线"/>
        <family val="3"/>
        <charset val="134"/>
        <scheme val="minor"/>
      </rPr>
      <t>IP</t>
    </r>
    <phoneticPr fontId="16" type="noConversion"/>
  </si>
  <si>
    <t>Relative  siWRITER   HUH7   PCK2</t>
    <phoneticPr fontId="16" type="noConversion"/>
  </si>
  <si>
    <t>PCK2 3B</t>
    <phoneticPr fontId="16" type="noConversion"/>
  </si>
  <si>
    <t>NRF2 3B</t>
    <phoneticPr fontId="1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h7</t>
    </r>
    <phoneticPr fontId="16" type="noConversion"/>
  </si>
  <si>
    <t>Hep3B</t>
    <phoneticPr fontId="16" type="noConversion"/>
  </si>
  <si>
    <r>
      <t>RIP-</t>
    </r>
    <r>
      <rPr>
        <sz val="11"/>
        <color theme="1"/>
        <rFont val="等线"/>
        <family val="3"/>
        <charset val="134"/>
        <scheme val="minor"/>
      </rPr>
      <t>anti</t>
    </r>
    <r>
      <rPr>
        <sz val="11"/>
        <color theme="1"/>
        <rFont val="等线"/>
        <charset val="134"/>
        <scheme val="minor"/>
      </rPr>
      <t xml:space="preserve"> IGF2BP3</t>
    </r>
    <phoneticPr fontId="16" type="noConversion"/>
  </si>
  <si>
    <t>RIP-anti IGF2BP3</t>
  </si>
  <si>
    <r>
      <t xml:space="preserve">huh7 </t>
    </r>
    <r>
      <rPr>
        <sz val="11"/>
        <color theme="1"/>
        <rFont val="等线"/>
        <family val="3"/>
        <charset val="134"/>
        <scheme val="minor"/>
      </rPr>
      <t xml:space="preserve"> LR</t>
    </r>
    <phoneticPr fontId="16" type="noConversion"/>
  </si>
  <si>
    <t>patient1</t>
    <phoneticPr fontId="16" type="noConversion"/>
  </si>
  <si>
    <r>
      <t>patient</t>
    </r>
    <r>
      <rPr>
        <sz val="11"/>
        <color theme="1"/>
        <rFont val="等线"/>
        <family val="3"/>
        <charset val="134"/>
        <scheme val="minor"/>
      </rPr>
      <t>2</t>
    </r>
    <phoneticPr fontId="16" type="noConversion"/>
  </si>
  <si>
    <t>patient3</t>
  </si>
  <si>
    <r>
      <t>patient</t>
    </r>
    <r>
      <rPr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/>
    </r>
  </si>
  <si>
    <t>patient5</t>
  </si>
  <si>
    <r>
      <t>patient</t>
    </r>
    <r>
      <rPr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scheme val="minor"/>
      </rPr>
      <t/>
    </r>
  </si>
  <si>
    <t>patient7</t>
  </si>
  <si>
    <r>
      <t>patient</t>
    </r>
    <r>
      <rPr>
        <sz val="11"/>
        <color theme="1"/>
        <rFont val="等线"/>
        <family val="3"/>
        <charset val="134"/>
        <scheme val="minor"/>
      </rPr>
      <t>8</t>
    </r>
    <r>
      <rPr>
        <sz val="11"/>
        <color theme="1"/>
        <rFont val="等线"/>
        <family val="2"/>
        <scheme val="minor"/>
      </rPr>
      <t/>
    </r>
  </si>
  <si>
    <t>patient9</t>
  </si>
  <si>
    <r>
      <t>patient</t>
    </r>
    <r>
      <rPr>
        <sz val="11"/>
        <color theme="1"/>
        <rFont val="等线"/>
        <family val="3"/>
        <charset val="134"/>
        <scheme val="minor"/>
      </rPr>
      <t>10</t>
    </r>
    <r>
      <rPr>
        <sz val="11"/>
        <color theme="1"/>
        <rFont val="等线"/>
        <family val="2"/>
        <scheme val="minor"/>
      </rPr>
      <t/>
    </r>
  </si>
  <si>
    <t>patient11</t>
  </si>
  <si>
    <r>
      <t>patient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2"/>
        <scheme val="minor"/>
      </rPr>
      <t/>
    </r>
  </si>
  <si>
    <t>patient13</t>
  </si>
  <si>
    <r>
      <t>patient</t>
    </r>
    <r>
      <rPr>
        <sz val="11"/>
        <color theme="1"/>
        <rFont val="等线"/>
        <family val="3"/>
        <charset val="134"/>
        <scheme val="minor"/>
      </rPr>
      <t>14</t>
    </r>
    <r>
      <rPr>
        <sz val="11"/>
        <color theme="1"/>
        <rFont val="等线"/>
        <family val="2"/>
        <scheme val="minor"/>
      </rPr>
      <t/>
    </r>
  </si>
  <si>
    <t>patient15</t>
  </si>
  <si>
    <r>
      <t>patient1</t>
    </r>
    <r>
      <rPr>
        <sz val="11"/>
        <color theme="1"/>
        <rFont val="等线"/>
        <family val="3"/>
        <charset val="134"/>
        <scheme val="minor"/>
      </rPr>
      <t>6</t>
    </r>
    <phoneticPr fontId="16" type="noConversion"/>
  </si>
  <si>
    <t>patient17</t>
    <phoneticPr fontId="16" type="noConversion"/>
  </si>
  <si>
    <r>
      <t>patient18</t>
    </r>
    <r>
      <rPr>
        <sz val="11"/>
        <color theme="1"/>
        <rFont val="等线"/>
        <family val="3"/>
        <charset val="134"/>
        <scheme val="minor"/>
      </rPr>
      <t/>
    </r>
  </si>
  <si>
    <t>patient19</t>
  </si>
  <si>
    <r>
      <t>patient20</t>
    </r>
    <r>
      <rPr>
        <sz val="11"/>
        <color theme="1"/>
        <rFont val="等线"/>
        <family val="3"/>
        <charset val="134"/>
        <scheme val="minor"/>
      </rPr>
      <t/>
    </r>
  </si>
  <si>
    <t>patient21</t>
  </si>
  <si>
    <r>
      <t>patient22</t>
    </r>
    <r>
      <rPr>
        <sz val="11"/>
        <color theme="1"/>
        <rFont val="等线"/>
        <family val="3"/>
        <charset val="134"/>
        <scheme val="minor"/>
      </rPr>
      <t/>
    </r>
  </si>
  <si>
    <t>patient23</t>
  </si>
  <si>
    <r>
      <t>patient24</t>
    </r>
    <r>
      <rPr>
        <sz val="11"/>
        <color theme="1"/>
        <rFont val="等线"/>
        <family val="3"/>
        <charset val="134"/>
        <scheme val="minor"/>
      </rPr>
      <t/>
    </r>
  </si>
  <si>
    <t>patient25</t>
  </si>
  <si>
    <r>
      <t>patient26</t>
    </r>
    <r>
      <rPr>
        <sz val="11"/>
        <color theme="1"/>
        <rFont val="等线"/>
        <family val="3"/>
        <charset val="134"/>
        <scheme val="minor"/>
      </rPr>
      <t/>
    </r>
  </si>
  <si>
    <t>patient27</t>
  </si>
  <si>
    <r>
      <t>patient28</t>
    </r>
    <r>
      <rPr>
        <sz val="11"/>
        <color theme="1"/>
        <rFont val="等线"/>
        <family val="3"/>
        <charset val="134"/>
        <scheme val="minor"/>
      </rPr>
      <t/>
    </r>
  </si>
  <si>
    <t>patient29</t>
  </si>
  <si>
    <r>
      <t>patient30</t>
    </r>
    <r>
      <rPr>
        <sz val="11"/>
        <color theme="1"/>
        <rFont val="等线"/>
        <family val="3"/>
        <charset val="134"/>
        <scheme val="minor"/>
      </rPr>
      <t/>
    </r>
  </si>
  <si>
    <t>patient31</t>
  </si>
  <si>
    <r>
      <t>patient32</t>
    </r>
    <r>
      <rPr>
        <sz val="11"/>
        <color theme="1"/>
        <rFont val="等线"/>
        <family val="3"/>
        <charset val="134"/>
        <scheme val="minor"/>
      </rPr>
      <t/>
    </r>
  </si>
  <si>
    <t>patient33</t>
  </si>
  <si>
    <r>
      <t>patient34</t>
    </r>
    <r>
      <rPr>
        <sz val="11"/>
        <color theme="1"/>
        <rFont val="等线"/>
        <family val="3"/>
        <charset val="134"/>
        <scheme val="minor"/>
      </rPr>
      <t/>
    </r>
  </si>
  <si>
    <t>patient35</t>
  </si>
  <si>
    <r>
      <t>patient36</t>
    </r>
    <r>
      <rPr>
        <sz val="11"/>
        <color theme="1"/>
        <rFont val="等线"/>
        <family val="3"/>
        <charset val="134"/>
        <scheme val="minor"/>
      </rPr>
      <t/>
    </r>
  </si>
  <si>
    <t>patient37</t>
  </si>
  <si>
    <r>
      <t>A</t>
    </r>
    <r>
      <rPr>
        <sz val="11"/>
        <color theme="1"/>
        <rFont val="等线"/>
        <family val="3"/>
        <charset val="134"/>
        <scheme val="minor"/>
      </rPr>
      <t>poptosis</t>
    </r>
    <phoneticPr fontId="16" type="noConversion"/>
  </si>
  <si>
    <r>
      <t>R</t>
    </r>
    <r>
      <rPr>
        <sz val="11"/>
        <color theme="1"/>
        <rFont val="等线"/>
        <family val="3"/>
        <charset val="134"/>
        <scheme val="minor"/>
      </rPr>
      <t>OS levels</t>
    </r>
    <phoneticPr fontId="16" type="noConversion"/>
  </si>
  <si>
    <t xml:space="preserve">3B    ROS  </t>
    <phoneticPr fontId="16" type="noConversion"/>
  </si>
  <si>
    <t xml:space="preserve">relative NADPH  </t>
    <phoneticPr fontId="16" type="noConversion"/>
  </si>
  <si>
    <t>GSH/GSSG</t>
    <phoneticPr fontId="16" type="noConversion"/>
  </si>
  <si>
    <r>
      <t>WT+SIPCK</t>
    </r>
    <r>
      <rPr>
        <sz val="11"/>
        <color theme="1"/>
        <rFont val="等线"/>
        <family val="3"/>
        <charset val="134"/>
        <scheme val="minor"/>
      </rPr>
      <t>2</t>
    </r>
    <phoneticPr fontId="16" type="noConversion"/>
  </si>
  <si>
    <r>
      <t>s</t>
    </r>
    <r>
      <rPr>
        <sz val="11"/>
        <color theme="1"/>
        <rFont val="等线"/>
        <family val="3"/>
        <charset val="134"/>
        <scheme val="minor"/>
      </rPr>
      <t>erine</t>
    </r>
    <phoneticPr fontId="16" type="noConversion"/>
  </si>
  <si>
    <r>
      <t>oeBP3+siPCK2  m+</t>
    </r>
    <r>
      <rPr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charset val="134"/>
        <scheme val="minor"/>
      </rPr>
      <t xml:space="preserve">  glycine</t>
    </r>
    <phoneticPr fontId="16" type="noConversion"/>
  </si>
  <si>
    <t xml:space="preserve">huh7  LR  </t>
    <phoneticPr fontId="16" type="noConversion"/>
  </si>
  <si>
    <r>
      <t>L</t>
    </r>
    <r>
      <rPr>
        <sz val="11"/>
        <color theme="1"/>
        <rFont val="等线"/>
        <family val="3"/>
        <charset val="134"/>
        <scheme val="minor"/>
      </rPr>
      <t xml:space="preserve">R, </t>
    </r>
    <r>
      <rPr>
        <sz val="11"/>
        <color theme="1"/>
        <rFont val="等线"/>
        <charset val="134"/>
        <scheme val="minor"/>
      </rPr>
      <t xml:space="preserve">serine restriction </t>
    </r>
    <phoneticPr fontId="16" type="noConversion"/>
  </si>
  <si>
    <r>
      <t>3</t>
    </r>
    <r>
      <rPr>
        <sz val="11"/>
        <color theme="1"/>
        <rFont val="等线"/>
        <family val="3"/>
        <charset val="134"/>
        <scheme val="minor"/>
      </rPr>
      <t>B-WT</t>
    </r>
    <phoneticPr fontId="16" type="noConversion"/>
  </si>
  <si>
    <r>
      <t>3</t>
    </r>
    <r>
      <rPr>
        <sz val="11"/>
        <color theme="1"/>
        <rFont val="等线"/>
        <family val="3"/>
        <charset val="134"/>
        <scheme val="minor"/>
      </rPr>
      <t>B-LR</t>
    </r>
    <phoneticPr fontId="16" type="noConversion"/>
  </si>
  <si>
    <r>
      <t>h</t>
    </r>
    <r>
      <rPr>
        <sz val="11"/>
        <color theme="1"/>
        <rFont val="等线"/>
        <family val="3"/>
        <charset val="134"/>
        <scheme val="minor"/>
      </rPr>
      <t xml:space="preserve">uh7-WT </t>
    </r>
    <phoneticPr fontId="16" type="noConversion"/>
  </si>
  <si>
    <t>Huh7-LR</t>
    <phoneticPr fontId="16" type="noConversion"/>
  </si>
  <si>
    <t xml:space="preserve">GSSG   WT  KR    </t>
    <phoneticPr fontId="16" type="noConversion"/>
  </si>
  <si>
    <r>
      <t xml:space="preserve">3B   VEC  WT   + WT+ BSO  </t>
    </r>
    <r>
      <rPr>
        <sz val="10"/>
        <rFont val="Arial"/>
        <family val="2"/>
      </rPr>
      <t xml:space="preserve">  WT  KR  KR+NAC</t>
    </r>
    <phoneticPr fontId="16" type="noConversion"/>
  </si>
  <si>
    <r>
      <t>S6</t>
    </r>
    <r>
      <rPr>
        <sz val="11"/>
        <color theme="1"/>
        <rFont val="等线"/>
        <family val="3"/>
        <charset val="134"/>
        <scheme val="minor"/>
      </rPr>
      <t>L</t>
    </r>
    <phoneticPr fontId="16" type="noConversion"/>
  </si>
  <si>
    <t>huh7  VEC  WT   + WT+ BSO    WT  KR  KR+NAC</t>
    <phoneticPr fontId="16" type="noConversion"/>
  </si>
  <si>
    <r>
      <t>S6</t>
    </r>
    <r>
      <rPr>
        <sz val="11"/>
        <color theme="1"/>
        <rFont val="等线"/>
        <family val="3"/>
        <charset val="134"/>
        <scheme val="minor"/>
      </rPr>
      <t>K</t>
    </r>
    <phoneticPr fontId="16" type="noConversion"/>
  </si>
  <si>
    <r>
      <t>N</t>
    </r>
    <r>
      <rPr>
        <sz val="11"/>
        <color theme="1"/>
        <rFont val="等线"/>
        <family val="3"/>
        <charset val="134"/>
        <scheme val="minor"/>
      </rPr>
      <t>ADPH/NADP+</t>
    </r>
    <phoneticPr fontId="16" type="noConversion"/>
  </si>
  <si>
    <r>
      <t>S7</t>
    </r>
    <r>
      <rPr>
        <sz val="11"/>
        <color theme="1"/>
        <rFont val="等线"/>
        <family val="3"/>
        <charset val="134"/>
        <scheme val="minor"/>
      </rPr>
      <t>E</t>
    </r>
    <phoneticPr fontId="16" type="noConversion"/>
  </si>
  <si>
    <r>
      <t>S7</t>
    </r>
    <r>
      <rPr>
        <sz val="11"/>
        <color theme="1"/>
        <rFont val="等线"/>
        <family val="3"/>
        <charset val="134"/>
        <scheme val="minor"/>
      </rPr>
      <t>F</t>
    </r>
    <phoneticPr fontId="16" type="noConversion"/>
  </si>
  <si>
    <r>
      <t>S7</t>
    </r>
    <r>
      <rPr>
        <sz val="11"/>
        <color theme="1"/>
        <rFont val="等线"/>
        <family val="3"/>
        <charset val="134"/>
        <scheme val="minor"/>
      </rPr>
      <t>G</t>
    </r>
    <phoneticPr fontId="16" type="noConversion"/>
  </si>
  <si>
    <t xml:space="preserve"> </t>
    <phoneticPr fontId="16" type="noConversion"/>
  </si>
  <si>
    <r>
      <t>S</t>
    </r>
    <r>
      <rPr>
        <sz val="11"/>
        <color theme="1"/>
        <rFont val="等线"/>
        <family val="3"/>
        <charset val="134"/>
        <scheme val="minor"/>
      </rPr>
      <t>7D</t>
    </r>
    <phoneticPr fontId="16" type="noConversion"/>
  </si>
  <si>
    <t>BP3 WT</t>
    <phoneticPr fontId="16" type="noConversion"/>
  </si>
  <si>
    <t>BP3 WT+siPCK2</t>
    <phoneticPr fontId="16" type="noConversion"/>
  </si>
  <si>
    <r>
      <t xml:space="preserve">M+2 </t>
    </r>
    <r>
      <rPr>
        <sz val="11"/>
        <color theme="1"/>
        <rFont val="等线"/>
        <family val="3"/>
        <charset val="134"/>
        <scheme val="minor"/>
      </rPr>
      <t>GSH</t>
    </r>
    <r>
      <rPr>
        <sz val="11"/>
        <color theme="1"/>
        <rFont val="等线"/>
        <charset val="134"/>
        <scheme val="minor"/>
      </rPr>
      <t xml:space="preserve"> </t>
    </r>
    <phoneticPr fontId="16" type="noConversion"/>
  </si>
  <si>
    <t>PCK2 OE + DAA</t>
    <phoneticPr fontId="16" type="noConversion"/>
  </si>
  <si>
    <r>
      <rPr>
        <sz val="11"/>
        <color theme="1"/>
        <rFont val="等线"/>
        <family val="3"/>
        <charset val="134"/>
        <scheme val="minor"/>
      </rPr>
      <t>BP3lac</t>
    </r>
    <r>
      <rPr>
        <sz val="11"/>
        <color theme="1"/>
        <rFont val="等线"/>
        <charset val="134"/>
        <scheme val="minor"/>
      </rPr>
      <t xml:space="preserve"> </t>
    </r>
    <phoneticPr fontId="16" type="noConversion"/>
  </si>
  <si>
    <r>
      <t>B</t>
    </r>
    <r>
      <rPr>
        <sz val="11"/>
        <color theme="1"/>
        <rFont val="等线"/>
        <family val="3"/>
        <charset val="134"/>
        <scheme val="minor"/>
      </rPr>
      <t>P3 lac</t>
    </r>
    <r>
      <rPr>
        <sz val="11"/>
        <color theme="1"/>
        <rFont val="等线"/>
        <charset val="134"/>
        <scheme val="minor"/>
      </rPr>
      <t xml:space="preserve">  0=low , 1=high</t>
    </r>
    <phoneticPr fontId="16" type="noConversion"/>
  </si>
  <si>
    <t>sh-NC</t>
    <phoneticPr fontId="16" type="noConversion"/>
  </si>
  <si>
    <t>Hepa 3B LR   shBP3  PCK2  NRF2</t>
    <phoneticPr fontId="16" type="noConversion"/>
  </si>
  <si>
    <r>
      <t xml:space="preserve"> shBP3</t>
    </r>
    <r>
      <rPr>
        <sz val="10"/>
        <rFont val="宋体"/>
        <family val="3"/>
        <charset val="134"/>
      </rPr>
      <t>＃</t>
    </r>
    <r>
      <rPr>
        <sz val="10"/>
        <rFont val="Arial"/>
        <family val="2"/>
      </rPr>
      <t>1</t>
    </r>
    <phoneticPr fontId="16" type="noConversion"/>
  </si>
  <si>
    <r>
      <t xml:space="preserve"> shBP3</t>
    </r>
    <r>
      <rPr>
        <sz val="10"/>
        <rFont val="宋体"/>
        <family val="3"/>
        <charset val="134"/>
      </rPr>
      <t>＃</t>
    </r>
    <r>
      <rPr>
        <sz val="10"/>
        <rFont val="Arial"/>
        <family val="2"/>
      </rPr>
      <t>2</t>
    </r>
    <phoneticPr fontId="16" type="noConversion"/>
  </si>
  <si>
    <t>BP3WT</t>
    <phoneticPr fontId="16" type="noConversion"/>
  </si>
  <si>
    <t>BP3WT+siPCK2</t>
    <phoneticPr fontId="16" type="noConversion"/>
  </si>
  <si>
    <t>SF3</t>
    <phoneticPr fontId="16" type="noConversion"/>
  </si>
  <si>
    <r>
      <t>S</t>
    </r>
    <r>
      <rPr>
        <sz val="11"/>
        <color theme="1"/>
        <rFont val="等线"/>
        <family val="3"/>
        <charset val="134"/>
        <scheme val="minor"/>
      </rPr>
      <t>6I</t>
    </r>
    <phoneticPr fontId="1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h7-LR</t>
    </r>
    <phoneticPr fontId="16" type="noConversion"/>
  </si>
  <si>
    <r>
      <t>S7</t>
    </r>
    <r>
      <rPr>
        <sz val="11"/>
        <color theme="1"/>
        <rFont val="等线"/>
        <family val="3"/>
        <charset val="134"/>
        <scheme val="minor"/>
      </rPr>
      <t>I</t>
    </r>
    <phoneticPr fontId="16" type="noConversion"/>
  </si>
  <si>
    <t xml:space="preserve">IC50  3B </t>
    <phoneticPr fontId="16" type="noConversion"/>
  </si>
  <si>
    <t>huh7 LR  shBP3  PCK2  NRF2</t>
    <phoneticPr fontId="16" type="noConversion"/>
  </si>
  <si>
    <t>shNC</t>
    <phoneticPr fontId="16" type="noConversion"/>
  </si>
  <si>
    <r>
      <t>sh</t>
    </r>
    <r>
      <rPr>
        <sz val="10"/>
        <rFont val="宋体"/>
        <family val="3"/>
        <charset val="134"/>
      </rPr>
      <t>＃</t>
    </r>
    <r>
      <rPr>
        <sz val="10"/>
        <rFont val="Arial"/>
        <family val="2"/>
      </rPr>
      <t>1</t>
    </r>
    <phoneticPr fontId="16" type="noConversion"/>
  </si>
  <si>
    <r>
      <t>sh</t>
    </r>
    <r>
      <rPr>
        <sz val="10"/>
        <rFont val="宋体"/>
        <family val="3"/>
        <charset val="134"/>
      </rPr>
      <t>＃</t>
    </r>
    <r>
      <rPr>
        <sz val="10"/>
        <rFont val="Arial"/>
        <family val="2"/>
      </rPr>
      <t>2</t>
    </r>
    <phoneticPr fontId="16" type="noConversion"/>
  </si>
  <si>
    <t>Huh7</t>
    <phoneticPr fontId="16" type="noConversion"/>
  </si>
  <si>
    <t xml:space="preserve">ROS  </t>
    <phoneticPr fontId="16" type="noConversion"/>
  </si>
  <si>
    <r>
      <t>BP3 WT+</t>
    </r>
    <r>
      <rPr>
        <sz val="11"/>
        <color theme="1"/>
        <rFont val="等线"/>
        <family val="3"/>
        <charset val="134"/>
        <scheme val="minor"/>
      </rPr>
      <t>NALA</t>
    </r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_ "/>
    <numFmt numFmtId="178" formatCode="0.00_);[Red]\(0.00\)"/>
  </numFmts>
  <fonts count="20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10"/>
      <name val="Arial"/>
      <family val="2"/>
    </font>
    <font>
      <sz val="12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0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charset val="134"/>
    </font>
    <font>
      <sz val="11"/>
      <color theme="1"/>
      <name val="微软雅黑"/>
      <charset val="134"/>
    </font>
    <font>
      <sz val="11"/>
      <name val="Times New Roman"/>
      <family val="1"/>
    </font>
    <font>
      <b/>
      <sz val="10"/>
      <name val="Arial"/>
      <family val="2"/>
    </font>
    <font>
      <sz val="11"/>
      <color rgb="FF000000"/>
      <name val="Times New Roman"/>
      <family val="1"/>
    </font>
    <font>
      <b/>
      <sz val="11"/>
      <color theme="1"/>
      <name val="等线"/>
      <charset val="134"/>
      <scheme val="minor"/>
    </font>
    <font>
      <sz val="8.25"/>
      <name val="Microsoft Sans Serif"/>
      <family val="2"/>
    </font>
    <font>
      <sz val="10"/>
      <color theme="1"/>
      <name val="Times New Roman"/>
      <family val="1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5" fillId="0" borderId="0" applyFont="0" applyFill="0" applyBorder="0" applyAlignment="0" applyProtection="0">
      <alignment vertical="center"/>
    </xf>
    <xf numFmtId="0" fontId="13" fillId="0" borderId="0">
      <alignment vertical="top"/>
      <protection locked="0"/>
    </xf>
    <xf numFmtId="0" fontId="15" fillId="0" borderId="0">
      <alignment vertical="center"/>
    </xf>
  </cellStyleXfs>
  <cellXfs count="6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/>
    <xf numFmtId="58" fontId="0" fillId="0" borderId="0" xfId="0" applyNumberFormat="1"/>
    <xf numFmtId="176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0" fillId="0" borderId="0" xfId="0" applyNumberFormat="1"/>
    <xf numFmtId="0" fontId="8" fillId="0" borderId="0" xfId="0" applyFont="1" applyAlignment="1">
      <alignment vertical="center"/>
    </xf>
    <xf numFmtId="10" fontId="9" fillId="0" borderId="0" xfId="1" applyNumberFormat="1" applyFont="1" applyFill="1" applyBorder="1" applyAlignment="1">
      <alignment horizontal="center" vertical="top"/>
    </xf>
    <xf numFmtId="10" fontId="9" fillId="0" borderId="0" xfId="1" applyNumberFormat="1" applyFont="1" applyFill="1" applyAlignment="1">
      <alignment horizontal="center" vertical="top"/>
    </xf>
    <xf numFmtId="178" fontId="9" fillId="0" borderId="0" xfId="0" applyNumberFormat="1" applyFont="1" applyAlignment="1">
      <alignment horizontal="center" vertical="top"/>
    </xf>
    <xf numFmtId="0" fontId="0" fillId="0" borderId="0" xfId="0" applyAlignment="1">
      <alignment horizontal="right"/>
    </xf>
    <xf numFmtId="178" fontId="6" fillId="0" borderId="0" xfId="0" applyNumberFormat="1" applyFont="1" applyAlignment="1">
      <alignment horizontal="center"/>
    </xf>
    <xf numFmtId="0" fontId="15" fillId="0" borderId="0" xfId="3">
      <alignment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/>
    <xf numFmtId="0" fontId="12" fillId="0" borderId="0" xfId="0" applyFont="1"/>
    <xf numFmtId="0" fontId="13" fillId="0" borderId="0" xfId="2" applyAlignment="1" applyProtection="1">
      <alignment vertical="center"/>
    </xf>
    <xf numFmtId="0" fontId="13" fillId="0" borderId="0" xfId="0" applyFont="1" applyAlignment="1" applyProtection="1">
      <alignment vertical="top"/>
      <protection locked="0"/>
    </xf>
    <xf numFmtId="0" fontId="4" fillId="0" borderId="0" xfId="0" applyFont="1"/>
    <xf numFmtId="0" fontId="14" fillId="0" borderId="0" xfId="0" applyFont="1"/>
    <xf numFmtId="0" fontId="17" fillId="0" borderId="0" xfId="0" applyFont="1"/>
    <xf numFmtId="0" fontId="18" fillId="0" borderId="0" xfId="0" applyFont="1"/>
    <xf numFmtId="0" fontId="0" fillId="2" borderId="0" xfId="0" applyFill="1"/>
    <xf numFmtId="0" fontId="2" fillId="2" borderId="0" xfId="0" applyFont="1" applyFill="1"/>
    <xf numFmtId="176" fontId="2" fillId="0" borderId="0" xfId="0" applyNumberFormat="1" applyFont="1"/>
    <xf numFmtId="49" fontId="11" fillId="2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17" fillId="0" borderId="0" xfId="0" applyFont="1" applyAlignment="1">
      <alignment vertical="center"/>
    </xf>
    <xf numFmtId="0" fontId="17" fillId="2" borderId="0" xfId="0" applyFont="1" applyFill="1"/>
    <xf numFmtId="49" fontId="0" fillId="2" borderId="0" xfId="0" applyNumberFormat="1" applyFill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2" borderId="1" xfId="0" applyFill="1" applyBorder="1"/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4">
    <cellStyle name="Normal" xfId="2" xr:uid="{00000000-0005-0000-0000-000031000000}"/>
    <cellStyle name="百分比" xfId="1" builtinId="5"/>
    <cellStyle name="常规" xfId="0" builtinId="0"/>
    <cellStyle name="常规 2" xfId="3" xr:uid="{00000000-0005-0000-0000-000032000000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02"/>
  <sheetViews>
    <sheetView topLeftCell="G2" zoomScale="55" zoomScaleNormal="55" workbookViewId="0">
      <selection activeCell="Q42" sqref="Q42"/>
    </sheetView>
  </sheetViews>
  <sheetFormatPr defaultColWidth="9" defaultRowHeight="13.8" x14ac:dyDescent="0.25"/>
  <cols>
    <col min="2" max="5" width="9.6640625"/>
    <col min="6" max="6" width="9" customWidth="1"/>
    <col min="7" max="7" width="9.6640625"/>
    <col min="11" max="11" width="13.6640625" customWidth="1"/>
    <col min="12" max="12" width="10.33203125" customWidth="1"/>
    <col min="22" max="27" width="9.6640625"/>
    <col min="54" max="54" width="21.77734375" customWidth="1"/>
  </cols>
  <sheetData>
    <row r="1" spans="1:26" ht="13.8" customHeight="1" x14ac:dyDescent="0.25">
      <c r="A1" t="s">
        <v>0</v>
      </c>
    </row>
    <row r="3" spans="1:26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</row>
    <row r="4" spans="1:26" x14ac:dyDescent="0.25">
      <c r="A4" s="32" t="s">
        <v>8</v>
      </c>
      <c r="B4" s="32">
        <v>0</v>
      </c>
      <c r="C4" s="32">
        <v>0</v>
      </c>
      <c r="D4" s="32">
        <v>0</v>
      </c>
      <c r="E4" s="32">
        <v>0</v>
      </c>
      <c r="F4" s="32">
        <v>1.3519589999999999</v>
      </c>
      <c r="G4" s="32">
        <v>0</v>
      </c>
    </row>
    <row r="5" spans="1:26" x14ac:dyDescent="0.25">
      <c r="A5" t="s">
        <v>9</v>
      </c>
      <c r="B5">
        <v>0</v>
      </c>
      <c r="C5">
        <v>0.63100900000000004</v>
      </c>
      <c r="D5">
        <v>0</v>
      </c>
      <c r="E5">
        <v>0.98153299999999999</v>
      </c>
      <c r="F5">
        <v>1.032108</v>
      </c>
      <c r="G5">
        <v>1.355351</v>
      </c>
    </row>
    <row r="6" spans="1:26" x14ac:dyDescent="0.25">
      <c r="A6" t="s">
        <v>10</v>
      </c>
      <c r="B6">
        <v>0</v>
      </c>
      <c r="C6">
        <v>1.003155</v>
      </c>
      <c r="D6">
        <v>1.166723</v>
      </c>
      <c r="E6">
        <v>0</v>
      </c>
      <c r="F6">
        <v>0.83012200000000003</v>
      </c>
      <c r="G6">
        <v>0</v>
      </c>
    </row>
    <row r="7" spans="1:26" x14ac:dyDescent="0.25">
      <c r="A7" t="s">
        <v>11</v>
      </c>
      <c r="B7">
        <v>0</v>
      </c>
      <c r="C7">
        <v>1.19554</v>
      </c>
      <c r="D7">
        <v>0</v>
      </c>
      <c r="E7">
        <v>0</v>
      </c>
      <c r="F7">
        <v>0.90496500000000002</v>
      </c>
      <c r="G7">
        <v>0.89949500000000004</v>
      </c>
      <c r="J7" t="s">
        <v>12</v>
      </c>
      <c r="L7" s="58" t="s">
        <v>13</v>
      </c>
      <c r="M7" s="58"/>
      <c r="T7" t="s">
        <v>14</v>
      </c>
      <c r="U7" s="58"/>
      <c r="V7" s="58"/>
    </row>
    <row r="8" spans="1:26" x14ac:dyDescent="0.25">
      <c r="A8" t="s">
        <v>15</v>
      </c>
      <c r="B8">
        <v>0.30494500000000002</v>
      </c>
      <c r="C8">
        <v>0.31229400000000002</v>
      </c>
      <c r="D8">
        <v>0.311413</v>
      </c>
      <c r="E8">
        <v>1.672679</v>
      </c>
      <c r="F8">
        <v>1.674221</v>
      </c>
      <c r="G8">
        <v>1.724448</v>
      </c>
    </row>
    <row r="9" spans="1:26" x14ac:dyDescent="0.25">
      <c r="A9" t="s">
        <v>16</v>
      </c>
      <c r="B9">
        <v>0.67926500000000001</v>
      </c>
      <c r="C9">
        <v>0.67868600000000001</v>
      </c>
      <c r="D9">
        <v>0.69481899999999996</v>
      </c>
      <c r="E9">
        <v>1.3146929999999999</v>
      </c>
      <c r="F9">
        <v>1.3153999999999999</v>
      </c>
      <c r="G9">
        <v>1.3171360000000001</v>
      </c>
    </row>
    <row r="10" spans="1:26" x14ac:dyDescent="0.25">
      <c r="A10" t="s">
        <v>17</v>
      </c>
      <c r="B10">
        <v>0.48522999999999999</v>
      </c>
      <c r="C10">
        <v>0.48055100000000001</v>
      </c>
      <c r="D10">
        <v>0.49545600000000001</v>
      </c>
      <c r="E10">
        <v>1.5454920000000001</v>
      </c>
      <c r="F10">
        <v>1.495266</v>
      </c>
      <c r="G10">
        <v>1.498005</v>
      </c>
    </row>
    <row r="11" spans="1:26" x14ac:dyDescent="0.25">
      <c r="A11" t="s">
        <v>18</v>
      </c>
      <c r="B11">
        <v>0.67616100000000001</v>
      </c>
      <c r="C11">
        <v>0.69033299999999997</v>
      </c>
      <c r="D11">
        <v>0.68398499999999995</v>
      </c>
      <c r="E11">
        <v>1.304772</v>
      </c>
      <c r="F11">
        <v>1.3296209999999999</v>
      </c>
      <c r="G11">
        <v>1.3151280000000001</v>
      </c>
      <c r="U11" t="s">
        <v>20</v>
      </c>
    </row>
    <row r="12" spans="1:26" x14ac:dyDescent="0.25">
      <c r="A12" t="s">
        <v>19</v>
      </c>
      <c r="B12">
        <v>0.53526799999999997</v>
      </c>
      <c r="C12">
        <v>0.52669999999999995</v>
      </c>
      <c r="D12">
        <v>0.52158599999999999</v>
      </c>
      <c r="E12">
        <v>1.505825</v>
      </c>
      <c r="F12">
        <v>1.4440789999999999</v>
      </c>
      <c r="G12">
        <v>1.466542</v>
      </c>
      <c r="J12" s="1"/>
      <c r="K12" s="1" t="s">
        <v>22</v>
      </c>
      <c r="L12" s="1"/>
      <c r="M12" s="1"/>
      <c r="N12" s="1" t="s">
        <v>23</v>
      </c>
      <c r="O12" s="1"/>
      <c r="P12" s="1"/>
      <c r="T12" s="1"/>
      <c r="U12" s="1" t="s">
        <v>22</v>
      </c>
      <c r="V12" s="1"/>
      <c r="W12" s="1"/>
      <c r="X12" s="1" t="s">
        <v>23</v>
      </c>
      <c r="Y12" s="1"/>
      <c r="Z12" s="1"/>
    </row>
    <row r="13" spans="1:26" x14ac:dyDescent="0.25">
      <c r="A13" t="s">
        <v>21</v>
      </c>
      <c r="B13">
        <v>1.367783</v>
      </c>
      <c r="C13">
        <v>1.399734</v>
      </c>
      <c r="D13">
        <v>1.3976230000000001</v>
      </c>
      <c r="E13">
        <v>0.61846800000000002</v>
      </c>
      <c r="F13">
        <v>0.61865499999999995</v>
      </c>
      <c r="G13">
        <v>0.59773699999999996</v>
      </c>
      <c r="J13" s="9" t="s">
        <v>25</v>
      </c>
      <c r="K13" s="2">
        <v>1.071823</v>
      </c>
      <c r="L13" s="2">
        <v>0.94683799999999996</v>
      </c>
      <c r="M13" s="2">
        <v>0.98133800000000004</v>
      </c>
      <c r="N13" s="2">
        <v>1.859456</v>
      </c>
      <c r="O13" s="2">
        <v>1.853227</v>
      </c>
      <c r="P13" s="2">
        <v>1.8224359999999999</v>
      </c>
      <c r="T13" s="9" t="s">
        <v>25</v>
      </c>
      <c r="U13" s="2">
        <v>0.67236499999999999</v>
      </c>
      <c r="V13" s="2">
        <v>1.0398860000000001</v>
      </c>
      <c r="W13" s="2">
        <v>1.287749</v>
      </c>
      <c r="X13" s="2">
        <v>4.3646719999999997</v>
      </c>
      <c r="Y13" s="2">
        <v>3.5099719999999999</v>
      </c>
      <c r="Z13" s="2">
        <v>4.3646719999999997</v>
      </c>
    </row>
    <row r="14" spans="1:26" x14ac:dyDescent="0.25">
      <c r="A14" t="s">
        <v>24</v>
      </c>
      <c r="B14">
        <v>1.2838449999999999</v>
      </c>
      <c r="C14">
        <v>1.2939309999999999</v>
      </c>
      <c r="D14">
        <v>1.3200480000000001</v>
      </c>
      <c r="E14">
        <v>0.70023000000000002</v>
      </c>
      <c r="F14">
        <v>0.69217399999999996</v>
      </c>
      <c r="G14">
        <v>0.70977199999999996</v>
      </c>
      <c r="J14" s="9" t="s">
        <v>27</v>
      </c>
      <c r="K14" s="2">
        <v>0.99133499999999997</v>
      </c>
      <c r="L14" s="2">
        <v>1.0173300000000001</v>
      </c>
      <c r="M14" s="2">
        <v>0.99133499999999997</v>
      </c>
      <c r="N14" s="2">
        <v>1.664795</v>
      </c>
      <c r="O14" s="2">
        <v>1.6537230000000001</v>
      </c>
      <c r="P14" s="2">
        <v>1.6870989999999999</v>
      </c>
      <c r="T14" s="9" t="s">
        <v>27</v>
      </c>
      <c r="U14" s="2">
        <v>1.0232559999999999</v>
      </c>
      <c r="V14" s="2">
        <v>0.94476700000000002</v>
      </c>
      <c r="W14" s="2">
        <v>1.0319769999999999</v>
      </c>
      <c r="X14" s="2">
        <v>3.2994189999999999</v>
      </c>
      <c r="Y14" s="2">
        <v>3.5901160000000001</v>
      </c>
      <c r="Z14" s="2">
        <v>4.4651160000000001</v>
      </c>
    </row>
    <row r="15" spans="1:26" x14ac:dyDescent="0.25">
      <c r="A15" t="s">
        <v>26</v>
      </c>
      <c r="B15">
        <v>0.413887</v>
      </c>
      <c r="C15">
        <v>0.399752</v>
      </c>
      <c r="D15">
        <v>0.38455299999999998</v>
      </c>
      <c r="E15">
        <v>1.647537</v>
      </c>
      <c r="F15">
        <v>1.5762</v>
      </c>
      <c r="G15">
        <v>1.5780700000000001</v>
      </c>
      <c r="J15" s="9" t="s">
        <v>31</v>
      </c>
      <c r="K15" s="2">
        <v>0.96606899999999996</v>
      </c>
      <c r="L15" s="2">
        <v>0.88985099999999995</v>
      </c>
      <c r="M15" s="2">
        <v>1.14408</v>
      </c>
      <c r="N15" s="2">
        <v>2.0753119999999998</v>
      </c>
      <c r="O15" s="2">
        <v>2.0275880000000002</v>
      </c>
      <c r="P15" s="2">
        <v>2.0961539999999999</v>
      </c>
      <c r="T15" s="9" t="s">
        <v>29</v>
      </c>
      <c r="U15" s="2">
        <v>0.98599999999999999</v>
      </c>
      <c r="V15" s="2">
        <v>1.1020000000000001</v>
      </c>
      <c r="W15" s="2">
        <v>1.028</v>
      </c>
      <c r="X15" s="2">
        <v>3.125</v>
      </c>
      <c r="Y15" s="2">
        <v>2.3959999999999999</v>
      </c>
      <c r="Z15" s="2">
        <v>3.1150000000000002</v>
      </c>
    </row>
    <row r="16" spans="1:26" x14ac:dyDescent="0.25">
      <c r="A16" t="s">
        <v>28</v>
      </c>
      <c r="B16">
        <v>0.45440199999999997</v>
      </c>
      <c r="C16">
        <v>0.47596100000000002</v>
      </c>
      <c r="D16">
        <v>0.48772100000000002</v>
      </c>
      <c r="E16">
        <v>1.5379430000000001</v>
      </c>
      <c r="F16">
        <v>1.497357</v>
      </c>
      <c r="G16">
        <v>1.546616</v>
      </c>
    </row>
    <row r="17" spans="1:27" x14ac:dyDescent="0.25">
      <c r="A17" t="s">
        <v>30</v>
      </c>
      <c r="B17">
        <v>0.77960200000000002</v>
      </c>
      <c r="C17">
        <v>0.77017800000000003</v>
      </c>
      <c r="D17">
        <v>0.78545100000000001</v>
      </c>
      <c r="E17">
        <v>1.2311810000000001</v>
      </c>
      <c r="F17">
        <v>1.228942</v>
      </c>
      <c r="G17">
        <v>1.204645</v>
      </c>
    </row>
    <row r="18" spans="1:27" x14ac:dyDescent="0.25">
      <c r="A18" t="s">
        <v>32</v>
      </c>
      <c r="B18">
        <v>1.384903</v>
      </c>
      <c r="C18">
        <v>1.355043</v>
      </c>
      <c r="D18">
        <v>1.343855</v>
      </c>
      <c r="E18">
        <v>0.61866500000000002</v>
      </c>
      <c r="F18">
        <v>0.64285099999999995</v>
      </c>
      <c r="G18">
        <v>0.65468300000000001</v>
      </c>
    </row>
    <row r="19" spans="1:27" x14ac:dyDescent="0.25">
      <c r="A19" t="s">
        <v>33</v>
      </c>
      <c r="B19">
        <v>1.6457930000000001</v>
      </c>
      <c r="C19">
        <v>1.625874</v>
      </c>
      <c r="D19">
        <v>1.59396</v>
      </c>
      <c r="E19">
        <v>0.35029100000000002</v>
      </c>
      <c r="F19">
        <v>0.39684999999999998</v>
      </c>
      <c r="G19">
        <v>0.38723299999999999</v>
      </c>
    </row>
    <row r="20" spans="1:27" x14ac:dyDescent="0.25">
      <c r="A20" t="s">
        <v>34</v>
      </c>
      <c r="B20">
        <v>0.653756</v>
      </c>
      <c r="C20">
        <v>0.64232800000000001</v>
      </c>
      <c r="D20">
        <v>0.61298799999999998</v>
      </c>
      <c r="E20">
        <v>1.393667</v>
      </c>
      <c r="F20">
        <v>1.3467370000000001</v>
      </c>
      <c r="G20">
        <v>1.3505240000000001</v>
      </c>
    </row>
    <row r="21" spans="1:27" x14ac:dyDescent="0.25">
      <c r="A21" t="s">
        <v>35</v>
      </c>
      <c r="B21">
        <v>1.428247</v>
      </c>
      <c r="C21">
        <v>1.4908589999999999</v>
      </c>
      <c r="D21">
        <v>1.5279830000000001</v>
      </c>
      <c r="E21">
        <v>0.499749</v>
      </c>
      <c r="F21">
        <v>0.51089600000000002</v>
      </c>
      <c r="G21">
        <v>0.54226600000000003</v>
      </c>
    </row>
    <row r="22" spans="1:27" x14ac:dyDescent="0.25">
      <c r="A22" t="s">
        <v>36</v>
      </c>
      <c r="B22">
        <v>0.75560300000000002</v>
      </c>
      <c r="C22">
        <v>0.76497700000000002</v>
      </c>
      <c r="D22">
        <v>0.75995699999999999</v>
      </c>
      <c r="E22">
        <v>1.2315739999999999</v>
      </c>
      <c r="F22">
        <v>1.275576</v>
      </c>
      <c r="G22">
        <v>1.2123139999999999</v>
      </c>
    </row>
    <row r="23" spans="1:27" x14ac:dyDescent="0.25">
      <c r="A23" t="s">
        <v>37</v>
      </c>
      <c r="B23">
        <v>0.46979599999999999</v>
      </c>
      <c r="C23">
        <v>0.50743899999999997</v>
      </c>
      <c r="D23">
        <v>0.47326200000000002</v>
      </c>
      <c r="E23">
        <v>1.5403610000000001</v>
      </c>
      <c r="F23">
        <v>1.5710329999999999</v>
      </c>
      <c r="G23">
        <v>1.4381090000000001</v>
      </c>
      <c r="J23" t="s">
        <v>38</v>
      </c>
    </row>
    <row r="24" spans="1:27" x14ac:dyDescent="0.25">
      <c r="A24" t="s">
        <v>39</v>
      </c>
      <c r="B24">
        <v>0.84537700000000005</v>
      </c>
      <c r="C24">
        <v>0.83846500000000002</v>
      </c>
      <c r="D24">
        <v>0.83794999999999997</v>
      </c>
      <c r="E24">
        <v>1.1832039999999999</v>
      </c>
      <c r="F24">
        <v>1.147465</v>
      </c>
      <c r="G24">
        <v>1.1475390000000001</v>
      </c>
      <c r="T24" t="s">
        <v>40</v>
      </c>
      <c r="W24" s="59" t="s">
        <v>45</v>
      </c>
      <c r="X24" s="59"/>
      <c r="Y24" s="59"/>
    </row>
    <row r="25" spans="1:27" x14ac:dyDescent="0.25">
      <c r="A25" t="s">
        <v>41</v>
      </c>
      <c r="B25">
        <v>0.54570799999999997</v>
      </c>
      <c r="C25">
        <v>0.50260099999999996</v>
      </c>
      <c r="D25">
        <v>0.52347600000000005</v>
      </c>
      <c r="E25">
        <v>1.548092</v>
      </c>
      <c r="F25">
        <v>1.4266239999999999</v>
      </c>
      <c r="G25">
        <v>1.4534990000000001</v>
      </c>
      <c r="K25" t="s">
        <v>884</v>
      </c>
      <c r="U25" t="s">
        <v>42</v>
      </c>
    </row>
    <row r="26" spans="1:27" x14ac:dyDescent="0.25">
      <c r="A26" t="s">
        <v>43</v>
      </c>
      <c r="B26">
        <v>1.358549</v>
      </c>
      <c r="C26">
        <v>1.291604</v>
      </c>
      <c r="D26">
        <v>1.382962</v>
      </c>
      <c r="E26">
        <v>0.65957500000000002</v>
      </c>
      <c r="F26">
        <v>0.66913999999999996</v>
      </c>
      <c r="G26">
        <v>0.63817100000000004</v>
      </c>
      <c r="K26" s="1" t="s">
        <v>44</v>
      </c>
      <c r="L26" s="59" t="s">
        <v>45</v>
      </c>
      <c r="M26" s="59"/>
      <c r="N26" s="59"/>
      <c r="O26" s="59" t="s">
        <v>46</v>
      </c>
      <c r="P26" s="59"/>
      <c r="Q26" s="59"/>
    </row>
    <row r="27" spans="1:27" x14ac:dyDescent="0.25">
      <c r="A27" t="s">
        <v>47</v>
      </c>
      <c r="B27">
        <v>1.241833</v>
      </c>
      <c r="C27">
        <v>1.21621</v>
      </c>
      <c r="D27">
        <v>1.216021</v>
      </c>
      <c r="E27">
        <v>0.78799399999999997</v>
      </c>
      <c r="F27">
        <v>0.78570600000000002</v>
      </c>
      <c r="G27">
        <v>0.75223600000000002</v>
      </c>
      <c r="K27" s="2">
        <v>0</v>
      </c>
      <c r="L27" s="2">
        <v>102.1</v>
      </c>
      <c r="M27" s="2">
        <v>112.1</v>
      </c>
      <c r="N27" s="2">
        <v>105.2</v>
      </c>
      <c r="O27" s="2">
        <v>102.01</v>
      </c>
      <c r="P27" s="2">
        <v>99.89</v>
      </c>
      <c r="Q27" s="2">
        <v>101.32</v>
      </c>
      <c r="U27" s="1"/>
      <c r="V27" s="1" t="s">
        <v>48</v>
      </c>
      <c r="W27" s="1"/>
      <c r="X27" s="1"/>
      <c r="Y27" s="59" t="s">
        <v>49</v>
      </c>
      <c r="Z27" s="59"/>
      <c r="AA27" s="59"/>
    </row>
    <row r="28" spans="1:27" x14ac:dyDescent="0.25">
      <c r="A28" t="s">
        <v>50</v>
      </c>
      <c r="B28">
        <v>0.66937999999999998</v>
      </c>
      <c r="C28">
        <v>0.62767499999999998</v>
      </c>
      <c r="D28">
        <v>0.65592899999999998</v>
      </c>
      <c r="E28">
        <v>1.3590869999999999</v>
      </c>
      <c r="F28">
        <v>1.3018270000000001</v>
      </c>
      <c r="G28">
        <v>1.386101</v>
      </c>
      <c r="K28" s="2">
        <v>0.13</v>
      </c>
      <c r="L28" s="2">
        <v>101.1</v>
      </c>
      <c r="M28" s="2">
        <v>99.68</v>
      </c>
      <c r="N28" s="2">
        <v>102.12</v>
      </c>
      <c r="O28" s="2">
        <v>99.65</v>
      </c>
      <c r="P28" s="2">
        <v>98.555999999999997</v>
      </c>
      <c r="Q28" s="2">
        <v>97.63</v>
      </c>
      <c r="U28" s="9" t="s">
        <v>51</v>
      </c>
      <c r="V28" s="2">
        <v>0.95738400000000001</v>
      </c>
      <c r="W28" s="2">
        <v>1.0361739999999999</v>
      </c>
      <c r="X28" s="2">
        <v>1.0064420000000001</v>
      </c>
      <c r="Y28" s="2">
        <v>0.94251700000000005</v>
      </c>
      <c r="Z28" s="2">
        <v>1.777007</v>
      </c>
      <c r="AA28" s="2">
        <v>2.6714570000000002</v>
      </c>
    </row>
    <row r="29" spans="1:27" x14ac:dyDescent="0.25">
      <c r="A29" t="s">
        <v>52</v>
      </c>
      <c r="B29">
        <v>1.4779340000000001</v>
      </c>
      <c r="C29">
        <v>1.449298</v>
      </c>
      <c r="D29">
        <v>1.546753</v>
      </c>
      <c r="E29">
        <v>0.47567700000000002</v>
      </c>
      <c r="F29">
        <v>0.51702599999999999</v>
      </c>
      <c r="G29">
        <v>0.53331099999999998</v>
      </c>
      <c r="K29" s="2">
        <v>0.4</v>
      </c>
      <c r="L29" s="2">
        <v>99.85</v>
      </c>
      <c r="M29" s="2">
        <v>98.63</v>
      </c>
      <c r="N29" s="2">
        <v>98.56</v>
      </c>
      <c r="O29" s="2">
        <v>89.69</v>
      </c>
      <c r="P29" s="2">
        <v>89.68</v>
      </c>
      <c r="Q29" s="2">
        <v>99.45</v>
      </c>
      <c r="U29" s="9" t="s">
        <v>53</v>
      </c>
      <c r="V29" s="2">
        <v>2.644698</v>
      </c>
      <c r="W29" s="2">
        <v>2.6878099999999998</v>
      </c>
      <c r="X29" s="2">
        <v>2.8067389999999999</v>
      </c>
      <c r="Y29" s="2">
        <v>4.6977209999999996</v>
      </c>
      <c r="Z29" s="2">
        <v>4.5639250000000002</v>
      </c>
      <c r="AA29" s="2">
        <v>4.5044599999999999</v>
      </c>
    </row>
    <row r="30" spans="1:27" x14ac:dyDescent="0.25">
      <c r="A30" t="s">
        <v>54</v>
      </c>
      <c r="B30">
        <v>0.31534299999999998</v>
      </c>
      <c r="C30">
        <v>0.297433</v>
      </c>
      <c r="D30">
        <v>0.335146</v>
      </c>
      <c r="E30">
        <v>1.8579639999999999</v>
      </c>
      <c r="F30">
        <v>1.5522830000000001</v>
      </c>
      <c r="G30">
        <v>1.6418299999999999</v>
      </c>
      <c r="K30" s="2">
        <v>1.2</v>
      </c>
      <c r="L30" s="2">
        <v>98.65</v>
      </c>
      <c r="M30" s="2">
        <v>97.65</v>
      </c>
      <c r="N30" s="2">
        <v>97.35</v>
      </c>
      <c r="O30" s="2">
        <v>87.66</v>
      </c>
      <c r="P30" s="2">
        <v>86.55</v>
      </c>
      <c r="Q30" s="2">
        <v>91.23</v>
      </c>
    </row>
    <row r="31" spans="1:27" x14ac:dyDescent="0.25">
      <c r="A31" t="s">
        <v>55</v>
      </c>
      <c r="B31">
        <v>0.80061899999999997</v>
      </c>
      <c r="C31">
        <v>0.81519600000000003</v>
      </c>
      <c r="D31">
        <v>0.83323100000000005</v>
      </c>
      <c r="E31">
        <v>1.1930179999999999</v>
      </c>
      <c r="F31">
        <v>1.164663</v>
      </c>
      <c r="G31">
        <v>1.193273</v>
      </c>
      <c r="K31" s="2">
        <v>3.7</v>
      </c>
      <c r="L31" s="2">
        <v>89.68</v>
      </c>
      <c r="M31" s="2">
        <v>90.12</v>
      </c>
      <c r="N31" s="2">
        <v>89.36</v>
      </c>
      <c r="O31" s="2">
        <v>51.32</v>
      </c>
      <c r="P31" s="2">
        <v>56.23</v>
      </c>
      <c r="Q31" s="2">
        <v>48.36</v>
      </c>
    </row>
    <row r="32" spans="1:27" x14ac:dyDescent="0.25">
      <c r="A32" t="s">
        <v>56</v>
      </c>
      <c r="B32">
        <v>0.85974700000000004</v>
      </c>
      <c r="C32">
        <v>0.85204500000000005</v>
      </c>
      <c r="D32">
        <v>0.86369799999999997</v>
      </c>
      <c r="E32">
        <v>1.1615169999999999</v>
      </c>
      <c r="F32">
        <v>1.1216379999999999</v>
      </c>
      <c r="G32">
        <v>1.141356</v>
      </c>
      <c r="K32" s="2">
        <v>11.1</v>
      </c>
      <c r="L32" s="2">
        <v>78.36</v>
      </c>
      <c r="M32" s="2">
        <v>86.38</v>
      </c>
      <c r="N32" s="2">
        <v>76.349999999999994</v>
      </c>
      <c r="O32" s="2">
        <v>42.32</v>
      </c>
      <c r="P32" s="2">
        <v>39.200000000000003</v>
      </c>
      <c r="Q32" s="2">
        <v>45.9</v>
      </c>
    </row>
    <row r="33" spans="1:17" x14ac:dyDescent="0.25">
      <c r="A33" t="s">
        <v>57</v>
      </c>
      <c r="B33">
        <v>1.4310639999999999</v>
      </c>
      <c r="C33">
        <v>1.318389</v>
      </c>
      <c r="D33">
        <v>1.3963239999999999</v>
      </c>
      <c r="E33">
        <v>0.594001</v>
      </c>
      <c r="F33">
        <v>0.637046</v>
      </c>
      <c r="G33">
        <v>0.62317699999999998</v>
      </c>
      <c r="K33" s="2">
        <v>33.299999999999997</v>
      </c>
      <c r="L33" s="2">
        <v>58.35</v>
      </c>
      <c r="M33" s="2">
        <v>58.35</v>
      </c>
      <c r="N33" s="2">
        <v>59.23</v>
      </c>
      <c r="O33" s="2">
        <v>19.100000000000001</v>
      </c>
      <c r="P33" s="2">
        <v>19.026689999999999</v>
      </c>
      <c r="Q33" s="2">
        <v>29.5246</v>
      </c>
    </row>
    <row r="34" spans="1:17" x14ac:dyDescent="0.25">
      <c r="A34" t="s">
        <v>58</v>
      </c>
      <c r="B34">
        <v>1.2443299999999999</v>
      </c>
      <c r="C34">
        <v>1.304819</v>
      </c>
      <c r="D34">
        <v>1.2973030000000001</v>
      </c>
      <c r="E34">
        <v>0.69103700000000001</v>
      </c>
      <c r="F34">
        <v>0.73786799999999997</v>
      </c>
      <c r="G34">
        <v>0.72464300000000004</v>
      </c>
      <c r="K34" s="2">
        <v>100</v>
      </c>
      <c r="L34" s="2">
        <v>28.01</v>
      </c>
      <c r="M34" s="2">
        <v>35.36</v>
      </c>
      <c r="N34" s="2">
        <v>39.36</v>
      </c>
      <c r="O34" s="2">
        <v>13.23</v>
      </c>
      <c r="P34" s="2">
        <v>19.68</v>
      </c>
      <c r="Q34" s="2">
        <v>18.264389999999999</v>
      </c>
    </row>
    <row r="35" spans="1:17" x14ac:dyDescent="0.25">
      <c r="A35" t="s">
        <v>59</v>
      </c>
      <c r="B35">
        <v>0.66769900000000004</v>
      </c>
      <c r="C35">
        <v>0.62536800000000003</v>
      </c>
      <c r="D35">
        <v>0.66131899999999999</v>
      </c>
      <c r="E35">
        <v>1.379232</v>
      </c>
      <c r="F35">
        <v>1.383348</v>
      </c>
      <c r="G35">
        <v>1.283034</v>
      </c>
    </row>
    <row r="36" spans="1:17" x14ac:dyDescent="0.25">
      <c r="A36" t="s">
        <v>60</v>
      </c>
      <c r="B36">
        <v>0.67669999999999997</v>
      </c>
      <c r="C36">
        <v>0.65935500000000002</v>
      </c>
      <c r="D36">
        <v>0.704901</v>
      </c>
      <c r="E36">
        <v>1.3719589999999999</v>
      </c>
      <c r="F36">
        <v>1.314101</v>
      </c>
      <c r="G36">
        <v>1.272983</v>
      </c>
    </row>
    <row r="37" spans="1:17" x14ac:dyDescent="0.25">
      <c r="A37" t="s">
        <v>61</v>
      </c>
      <c r="B37">
        <v>0.82351700000000005</v>
      </c>
      <c r="C37">
        <v>0.77591299999999996</v>
      </c>
      <c r="D37">
        <v>0.80064100000000005</v>
      </c>
      <c r="E37">
        <v>1.2252270000000001</v>
      </c>
      <c r="F37">
        <v>1.174274</v>
      </c>
      <c r="G37">
        <v>1.2004280000000001</v>
      </c>
    </row>
    <row r="38" spans="1:17" x14ac:dyDescent="0.25">
      <c r="A38" t="s">
        <v>62</v>
      </c>
      <c r="B38">
        <v>0.71765100000000004</v>
      </c>
      <c r="C38">
        <v>0.754799</v>
      </c>
      <c r="D38">
        <v>0.77586599999999994</v>
      </c>
      <c r="E38">
        <v>1.2152210000000001</v>
      </c>
      <c r="F38">
        <v>1.285714</v>
      </c>
      <c r="G38">
        <v>1.250748</v>
      </c>
    </row>
    <row r="39" spans="1:17" x14ac:dyDescent="0.25">
      <c r="A39" t="s">
        <v>63</v>
      </c>
      <c r="B39">
        <v>0.87436599999999998</v>
      </c>
      <c r="C39">
        <v>0.84134600000000004</v>
      </c>
      <c r="D39">
        <v>0.84357300000000002</v>
      </c>
      <c r="E39">
        <v>1.1717390000000001</v>
      </c>
      <c r="F39">
        <v>1.132738</v>
      </c>
      <c r="G39">
        <v>1.1362369999999999</v>
      </c>
    </row>
    <row r="40" spans="1:17" x14ac:dyDescent="0.25">
      <c r="A40" t="s">
        <v>64</v>
      </c>
      <c r="B40">
        <v>1.4669730000000001</v>
      </c>
      <c r="C40">
        <v>1.4503079999999999</v>
      </c>
      <c r="D40">
        <v>1.436102</v>
      </c>
      <c r="E40">
        <v>0.60960099999999995</v>
      </c>
      <c r="F40">
        <v>0.52069399999999999</v>
      </c>
      <c r="G40">
        <v>0.51632299999999998</v>
      </c>
    </row>
    <row r="41" spans="1:17" x14ac:dyDescent="0.25">
      <c r="A41" t="s">
        <v>65</v>
      </c>
      <c r="B41">
        <v>1.189049</v>
      </c>
      <c r="C41">
        <v>1.139534</v>
      </c>
      <c r="D41">
        <v>1.2221599999999999</v>
      </c>
      <c r="E41">
        <v>0.82292500000000002</v>
      </c>
      <c r="F41">
        <v>0.80743200000000004</v>
      </c>
      <c r="G41">
        <v>0.81889999999999996</v>
      </c>
    </row>
    <row r="42" spans="1:17" x14ac:dyDescent="0.25">
      <c r="A42" t="s">
        <v>66</v>
      </c>
      <c r="B42">
        <v>0.76500299999999999</v>
      </c>
      <c r="C42">
        <v>0.72194100000000005</v>
      </c>
      <c r="D42">
        <v>0.72734699999999997</v>
      </c>
      <c r="E42">
        <v>1.325375</v>
      </c>
      <c r="F42">
        <v>1.2353369999999999</v>
      </c>
      <c r="G42">
        <v>1.2249969999999999</v>
      </c>
    </row>
    <row r="43" spans="1:17" x14ac:dyDescent="0.25">
      <c r="A43" t="s">
        <v>67</v>
      </c>
      <c r="B43">
        <v>0.78186999999999995</v>
      </c>
      <c r="C43">
        <v>0.77715400000000001</v>
      </c>
      <c r="D43">
        <v>0.77116600000000002</v>
      </c>
      <c r="E43">
        <v>1.2877609999999999</v>
      </c>
      <c r="F43">
        <v>1.1960170000000001</v>
      </c>
      <c r="G43">
        <v>1.186032</v>
      </c>
    </row>
    <row r="44" spans="1:17" x14ac:dyDescent="0.25">
      <c r="A44" t="s">
        <v>68</v>
      </c>
      <c r="B44">
        <v>0.80823999999999996</v>
      </c>
      <c r="C44">
        <v>0.79855799999999999</v>
      </c>
      <c r="D44">
        <v>0.78434300000000001</v>
      </c>
      <c r="E44">
        <v>1.2585059999999999</v>
      </c>
      <c r="F44">
        <v>1.1747300000000001</v>
      </c>
      <c r="G44">
        <v>1.1756219999999999</v>
      </c>
    </row>
    <row r="45" spans="1:17" x14ac:dyDescent="0.25">
      <c r="A45" t="s">
        <v>69</v>
      </c>
      <c r="B45">
        <v>0.71226400000000001</v>
      </c>
      <c r="C45">
        <v>0.75115200000000004</v>
      </c>
      <c r="D45">
        <v>0.76286600000000004</v>
      </c>
      <c r="E45">
        <v>1.318284</v>
      </c>
      <c r="F45">
        <v>1.217123</v>
      </c>
      <c r="G45">
        <v>1.2383109999999999</v>
      </c>
    </row>
    <row r="46" spans="1:17" x14ac:dyDescent="0.25">
      <c r="A46" t="s">
        <v>70</v>
      </c>
      <c r="B46">
        <v>0.74123899999999998</v>
      </c>
      <c r="C46">
        <v>0.75233399999999995</v>
      </c>
      <c r="D46">
        <v>0.79792399999999997</v>
      </c>
      <c r="E46">
        <v>1.266643</v>
      </c>
      <c r="F46">
        <v>1.2523340000000001</v>
      </c>
      <c r="G46">
        <v>1.1895249999999999</v>
      </c>
    </row>
    <row r="47" spans="1:17" x14ac:dyDescent="0.25">
      <c r="A47" t="s">
        <v>71</v>
      </c>
      <c r="B47">
        <v>1.3100590000000001</v>
      </c>
      <c r="C47">
        <v>1.2024840000000001</v>
      </c>
      <c r="D47">
        <v>1.2435350000000001</v>
      </c>
      <c r="E47">
        <v>0.77765700000000004</v>
      </c>
      <c r="F47">
        <v>0.72650099999999995</v>
      </c>
      <c r="G47">
        <v>0.73976399999999998</v>
      </c>
    </row>
    <row r="48" spans="1:17" x14ac:dyDescent="0.25">
      <c r="A48" t="s">
        <v>72</v>
      </c>
      <c r="B48">
        <v>1.1268260000000001</v>
      </c>
      <c r="C48">
        <v>1.086096</v>
      </c>
      <c r="D48">
        <v>1.127761</v>
      </c>
      <c r="E48">
        <v>0.90102800000000005</v>
      </c>
      <c r="F48">
        <v>0.87905599999999995</v>
      </c>
      <c r="G48">
        <v>0.87923200000000001</v>
      </c>
    </row>
    <row r="49" spans="1:38" x14ac:dyDescent="0.25">
      <c r="A49" t="s">
        <v>73</v>
      </c>
      <c r="B49">
        <v>0.739676</v>
      </c>
      <c r="C49">
        <v>0.75308600000000003</v>
      </c>
      <c r="D49">
        <v>0.81410700000000003</v>
      </c>
      <c r="E49">
        <v>1.2500629999999999</v>
      </c>
      <c r="F49">
        <v>1.2117979999999999</v>
      </c>
      <c r="G49">
        <v>1.2312689999999999</v>
      </c>
    </row>
    <row r="50" spans="1:38" x14ac:dyDescent="0.25">
      <c r="A50" t="s">
        <v>74</v>
      </c>
      <c r="B50">
        <v>0.79735999999999996</v>
      </c>
      <c r="C50">
        <v>0.73426899999999995</v>
      </c>
      <c r="D50">
        <v>0.72947600000000001</v>
      </c>
      <c r="E50">
        <v>1.287037</v>
      </c>
      <c r="F50">
        <v>1.228224</v>
      </c>
      <c r="G50">
        <v>1.223633</v>
      </c>
      <c r="W50" t="s">
        <v>75</v>
      </c>
    </row>
    <row r="51" spans="1:38" x14ac:dyDescent="0.25">
      <c r="A51" t="s">
        <v>76</v>
      </c>
      <c r="B51">
        <v>1.317051</v>
      </c>
      <c r="C51">
        <v>1.2031430000000001</v>
      </c>
      <c r="D51">
        <v>1.2160359999999999</v>
      </c>
      <c r="E51">
        <v>0.77419800000000005</v>
      </c>
      <c r="F51">
        <v>0.75904099999999997</v>
      </c>
      <c r="G51">
        <v>0.73053100000000004</v>
      </c>
      <c r="W51" s="1" t="s">
        <v>44</v>
      </c>
      <c r="X51" s="1" t="s">
        <v>77</v>
      </c>
      <c r="Y51" s="1"/>
      <c r="Z51" s="1"/>
      <c r="AA51" s="1" t="s">
        <v>78</v>
      </c>
      <c r="AB51" s="1"/>
      <c r="AC51" s="1"/>
      <c r="AD51" s="59" t="s">
        <v>79</v>
      </c>
      <c r="AE51" s="59"/>
      <c r="AF51" s="59"/>
      <c r="AG51" s="59" t="s">
        <v>80</v>
      </c>
      <c r="AH51" s="59"/>
      <c r="AI51" s="59"/>
      <c r="AJ51" s="59" t="s">
        <v>81</v>
      </c>
      <c r="AK51" s="59"/>
      <c r="AL51" s="59"/>
    </row>
    <row r="52" spans="1:38" x14ac:dyDescent="0.25">
      <c r="A52" t="s">
        <v>82</v>
      </c>
      <c r="B52">
        <v>0.385986</v>
      </c>
      <c r="C52">
        <v>0.50012400000000001</v>
      </c>
      <c r="D52">
        <v>0.48326599999999997</v>
      </c>
      <c r="E52">
        <v>1.497682</v>
      </c>
      <c r="F52">
        <v>1.5869819999999999</v>
      </c>
      <c r="G52">
        <v>1.54596</v>
      </c>
      <c r="W52" s="2">
        <v>0</v>
      </c>
      <c r="X52" s="2">
        <v>104.5</v>
      </c>
      <c r="Y52" s="2">
        <v>105.9</v>
      </c>
      <c r="Z52" s="2">
        <v>110.1</v>
      </c>
      <c r="AA52" s="2">
        <v>102.5</v>
      </c>
      <c r="AB52" s="2">
        <v>99.8</v>
      </c>
      <c r="AC52" s="2">
        <v>100.4</v>
      </c>
      <c r="AD52" s="2">
        <v>100.5</v>
      </c>
      <c r="AE52" s="2">
        <v>103.5</v>
      </c>
      <c r="AF52" s="2">
        <v>103.5</v>
      </c>
      <c r="AG52" s="2">
        <v>101.5</v>
      </c>
      <c r="AH52" s="2">
        <v>100.6</v>
      </c>
      <c r="AI52" s="2">
        <v>104.4</v>
      </c>
      <c r="AJ52" s="2">
        <v>102.8</v>
      </c>
      <c r="AK52" s="2">
        <v>102.7</v>
      </c>
      <c r="AL52" s="2">
        <v>99.8</v>
      </c>
    </row>
    <row r="53" spans="1:38" x14ac:dyDescent="0.25">
      <c r="A53" t="s">
        <v>83</v>
      </c>
      <c r="B53">
        <v>0.50924700000000001</v>
      </c>
      <c r="C53">
        <v>0.62743000000000004</v>
      </c>
      <c r="D53">
        <v>0.59930799999999995</v>
      </c>
      <c r="E53">
        <v>1.3926829999999999</v>
      </c>
      <c r="F53">
        <v>1.46356</v>
      </c>
      <c r="G53">
        <v>1.407772</v>
      </c>
      <c r="J53" t="s">
        <v>84</v>
      </c>
      <c r="V53" t="s">
        <v>86</v>
      </c>
      <c r="W53" s="2">
        <v>0.13</v>
      </c>
      <c r="X53" s="2">
        <v>101.1</v>
      </c>
      <c r="Y53" s="2">
        <v>101.2</v>
      </c>
      <c r="Z53" s="2">
        <v>102.5</v>
      </c>
      <c r="AA53" s="2">
        <v>97.6</v>
      </c>
      <c r="AB53" s="2">
        <v>95.8</v>
      </c>
      <c r="AC53" s="2">
        <v>98.7</v>
      </c>
      <c r="AD53" s="2">
        <v>95.8</v>
      </c>
      <c r="AE53" s="2">
        <v>99.8</v>
      </c>
      <c r="AF53" s="2">
        <v>97.5</v>
      </c>
      <c r="AG53" s="2">
        <v>98.6</v>
      </c>
      <c r="AH53" s="2">
        <v>97.5</v>
      </c>
      <c r="AI53" s="2">
        <v>96.7</v>
      </c>
      <c r="AJ53" s="2">
        <v>98.6</v>
      </c>
      <c r="AK53" s="2">
        <v>97.8</v>
      </c>
      <c r="AL53" s="2">
        <v>95.6</v>
      </c>
    </row>
    <row r="54" spans="1:38" x14ac:dyDescent="0.25">
      <c r="A54" t="s">
        <v>87</v>
      </c>
      <c r="B54">
        <v>1.4366829999999999</v>
      </c>
      <c r="C54">
        <v>1.2551490000000001</v>
      </c>
      <c r="D54">
        <v>1.342341</v>
      </c>
      <c r="E54">
        <v>0.699986</v>
      </c>
      <c r="F54">
        <v>0.64096399999999998</v>
      </c>
      <c r="G54">
        <v>0.62487700000000002</v>
      </c>
      <c r="L54" s="1" t="s">
        <v>88</v>
      </c>
      <c r="M54" s="1" t="s">
        <v>89</v>
      </c>
      <c r="N54" s="1" t="s">
        <v>90</v>
      </c>
      <c r="O54" s="1" t="s">
        <v>91</v>
      </c>
      <c r="P54" s="1" t="s">
        <v>92</v>
      </c>
      <c r="W54" s="2">
        <v>0.4</v>
      </c>
      <c r="X54" s="2">
        <v>99.6</v>
      </c>
      <c r="Y54" s="2">
        <v>98.7</v>
      </c>
      <c r="Z54" s="2">
        <v>100.5</v>
      </c>
      <c r="AA54" s="2">
        <v>85.6</v>
      </c>
      <c r="AB54" s="2">
        <v>81.400000000000006</v>
      </c>
      <c r="AC54" s="2">
        <v>90.5</v>
      </c>
      <c r="AD54" s="2">
        <v>86.9</v>
      </c>
      <c r="AE54" s="2">
        <v>89.2</v>
      </c>
      <c r="AF54" s="2">
        <v>90.6</v>
      </c>
      <c r="AG54" s="2">
        <v>86.8</v>
      </c>
      <c r="AH54" s="2">
        <v>90.4</v>
      </c>
      <c r="AI54" s="2">
        <v>85.4</v>
      </c>
      <c r="AJ54" s="2">
        <v>87.5</v>
      </c>
      <c r="AK54" s="2">
        <v>84.5</v>
      </c>
      <c r="AL54" s="2">
        <v>83.1</v>
      </c>
    </row>
    <row r="55" spans="1:38" x14ac:dyDescent="0.25">
      <c r="A55" t="s">
        <v>93</v>
      </c>
      <c r="B55">
        <v>1.090646</v>
      </c>
      <c r="C55">
        <v>1.115901</v>
      </c>
      <c r="D55">
        <v>1.1269610000000001</v>
      </c>
      <c r="E55">
        <v>0.86585900000000005</v>
      </c>
      <c r="F55">
        <v>0.89659100000000003</v>
      </c>
      <c r="G55">
        <v>0.90404300000000004</v>
      </c>
      <c r="L55" s="2">
        <v>14.366</v>
      </c>
      <c r="M55" s="2">
        <v>10.829000000000001</v>
      </c>
      <c r="N55" s="2">
        <v>10.443</v>
      </c>
      <c r="O55" s="2">
        <v>9.3330000000000002</v>
      </c>
      <c r="P55" s="2">
        <v>9.2959999999999994</v>
      </c>
      <c r="W55" s="2">
        <v>1.2</v>
      </c>
      <c r="X55" s="2">
        <v>96.3</v>
      </c>
      <c r="Y55" s="2">
        <v>97.65</v>
      </c>
      <c r="Z55" s="2">
        <v>96.8</v>
      </c>
      <c r="AA55" s="2">
        <v>85.1</v>
      </c>
      <c r="AB55" s="2">
        <v>81.599999999999994</v>
      </c>
      <c r="AC55" s="2">
        <v>84.6</v>
      </c>
      <c r="AD55" s="2">
        <v>83.2</v>
      </c>
      <c r="AE55" s="2">
        <v>88.4</v>
      </c>
      <c r="AF55" s="2">
        <v>85.7</v>
      </c>
      <c r="AG55" s="2">
        <v>80.099999999999994</v>
      </c>
      <c r="AH55" s="2">
        <v>82.5</v>
      </c>
      <c r="AI55" s="2">
        <v>83.1</v>
      </c>
      <c r="AJ55" s="2">
        <v>80.400000000000006</v>
      </c>
      <c r="AK55" s="2">
        <v>81.5</v>
      </c>
      <c r="AL55" s="2">
        <v>80.400000000000006</v>
      </c>
    </row>
    <row r="56" spans="1:38" x14ac:dyDescent="0.25">
      <c r="A56" t="s">
        <v>95</v>
      </c>
      <c r="B56">
        <v>1.475894</v>
      </c>
      <c r="C56">
        <v>1.4981690000000001</v>
      </c>
      <c r="D56">
        <v>1.662987</v>
      </c>
      <c r="E56">
        <v>0.382718</v>
      </c>
      <c r="F56">
        <v>0.50087499999999996</v>
      </c>
      <c r="G56">
        <v>0.47935699999999998</v>
      </c>
      <c r="W56" s="2">
        <v>3.7</v>
      </c>
      <c r="X56" s="2">
        <v>90.2</v>
      </c>
      <c r="Y56" s="2">
        <v>91.4</v>
      </c>
      <c r="Z56" s="2">
        <v>90.2</v>
      </c>
      <c r="AA56" s="2">
        <v>63.6</v>
      </c>
      <c r="AB56" s="2">
        <v>70.099999999999994</v>
      </c>
      <c r="AC56" s="2">
        <v>55.6</v>
      </c>
      <c r="AD56" s="2">
        <v>70.5</v>
      </c>
      <c r="AE56" s="2">
        <v>80.400000000000006</v>
      </c>
      <c r="AF56" s="2">
        <v>61.2</v>
      </c>
      <c r="AG56" s="2">
        <v>70.099999999999994</v>
      </c>
      <c r="AH56" s="2">
        <v>65.2</v>
      </c>
      <c r="AI56" s="2">
        <v>63.4</v>
      </c>
      <c r="AJ56" s="2">
        <v>60.2</v>
      </c>
      <c r="AK56" s="2">
        <v>65.3</v>
      </c>
      <c r="AL56" s="2">
        <v>62.1</v>
      </c>
    </row>
    <row r="57" spans="1:38" x14ac:dyDescent="0.25">
      <c r="A57" t="s">
        <v>97</v>
      </c>
      <c r="B57">
        <v>0.86309800000000003</v>
      </c>
      <c r="C57">
        <v>0.83650100000000005</v>
      </c>
      <c r="D57">
        <v>0.86734699999999998</v>
      </c>
      <c r="E57">
        <v>1.1864330000000001</v>
      </c>
      <c r="F57">
        <v>1.116474</v>
      </c>
      <c r="G57">
        <v>1.130147</v>
      </c>
      <c r="W57" s="2">
        <v>11.1</v>
      </c>
      <c r="X57" s="2">
        <v>85.3</v>
      </c>
      <c r="Y57" s="2">
        <v>80.2</v>
      </c>
      <c r="Z57" s="2">
        <v>79.599999999999994</v>
      </c>
      <c r="AA57" s="2">
        <v>56.1</v>
      </c>
      <c r="AB57" s="2">
        <v>68.599999999999994</v>
      </c>
      <c r="AC57" s="2">
        <v>53</v>
      </c>
      <c r="AD57" s="2">
        <v>59.6</v>
      </c>
      <c r="AE57" s="2">
        <v>68.400000000000006</v>
      </c>
      <c r="AF57" s="2">
        <v>59.6</v>
      </c>
      <c r="AG57" s="2">
        <v>45.2</v>
      </c>
      <c r="AH57" s="2">
        <v>42.1</v>
      </c>
      <c r="AI57" s="2">
        <v>49.5</v>
      </c>
      <c r="AJ57" s="2">
        <v>42.1</v>
      </c>
      <c r="AK57" s="2">
        <v>35.4</v>
      </c>
      <c r="AL57" s="2">
        <v>34.200000000000003</v>
      </c>
    </row>
    <row r="58" spans="1:38" x14ac:dyDescent="0.25">
      <c r="A58" t="s">
        <v>99</v>
      </c>
      <c r="B58">
        <v>0.88052799999999998</v>
      </c>
      <c r="C58">
        <v>0.83597999999999995</v>
      </c>
      <c r="D58">
        <v>0.85206300000000001</v>
      </c>
      <c r="E58">
        <v>1.1824680000000001</v>
      </c>
      <c r="F58">
        <v>1.1309739999999999</v>
      </c>
      <c r="G58">
        <v>1.117988</v>
      </c>
      <c r="W58" s="2">
        <v>33.299999999999997</v>
      </c>
      <c r="X58" s="2">
        <v>58.35</v>
      </c>
      <c r="Y58" s="2">
        <v>61.02</v>
      </c>
      <c r="Z58" s="2">
        <v>58.6</v>
      </c>
      <c r="AA58" s="2">
        <v>46.5</v>
      </c>
      <c r="AB58" s="2">
        <v>51.2</v>
      </c>
      <c r="AC58" s="2">
        <v>57.2</v>
      </c>
      <c r="AD58" s="2">
        <v>55.1</v>
      </c>
      <c r="AE58" s="2">
        <v>50.7</v>
      </c>
      <c r="AF58" s="2">
        <v>53.1</v>
      </c>
      <c r="AG58" s="2">
        <v>21.4</v>
      </c>
      <c r="AH58" s="2">
        <v>20.5</v>
      </c>
      <c r="AI58" s="2">
        <v>25.6</v>
      </c>
      <c r="AJ58" s="2">
        <v>20.399999999999999</v>
      </c>
      <c r="AK58" s="2">
        <v>15.6</v>
      </c>
      <c r="AL58" s="2">
        <v>19.899999999999999</v>
      </c>
    </row>
    <row r="59" spans="1:38" x14ac:dyDescent="0.25">
      <c r="A59" t="s">
        <v>101</v>
      </c>
      <c r="B59">
        <v>0.82777100000000003</v>
      </c>
      <c r="C59">
        <v>0.86346699999999998</v>
      </c>
      <c r="D59">
        <v>0.83038999999999996</v>
      </c>
      <c r="E59">
        <v>1.1531439999999999</v>
      </c>
      <c r="F59">
        <v>1.2060029999999999</v>
      </c>
      <c r="G59">
        <v>1.1192249999999999</v>
      </c>
      <c r="W59" s="2">
        <v>100</v>
      </c>
      <c r="X59" s="2">
        <v>32.799999999999997</v>
      </c>
      <c r="Y59" s="2">
        <v>35.799999999999997</v>
      </c>
      <c r="Z59" s="2">
        <v>35</v>
      </c>
      <c r="AA59" s="2">
        <v>35.6</v>
      </c>
      <c r="AB59" s="2">
        <v>31.2</v>
      </c>
      <c r="AC59" s="2">
        <v>29.6</v>
      </c>
      <c r="AD59" s="2">
        <v>25.6</v>
      </c>
      <c r="AE59" s="2">
        <v>35.4</v>
      </c>
      <c r="AF59" s="2">
        <v>28.6</v>
      </c>
      <c r="AG59" s="2">
        <v>15.1</v>
      </c>
      <c r="AH59" s="2">
        <v>16.5</v>
      </c>
      <c r="AI59" s="2">
        <v>12.7</v>
      </c>
      <c r="AJ59" s="2">
        <v>12.1</v>
      </c>
      <c r="AK59" s="2">
        <v>10.199999999999999</v>
      </c>
      <c r="AL59" s="2">
        <v>9.8000000000000007</v>
      </c>
    </row>
    <row r="60" spans="1:38" x14ac:dyDescent="0.25">
      <c r="A60" t="s">
        <v>103</v>
      </c>
      <c r="B60">
        <v>0.83040899999999995</v>
      </c>
      <c r="C60">
        <v>0.757413</v>
      </c>
      <c r="D60">
        <v>0.73713099999999998</v>
      </c>
      <c r="E60">
        <v>1.2295689999999999</v>
      </c>
      <c r="F60">
        <v>1.236364</v>
      </c>
      <c r="G60">
        <v>1.2091149999999999</v>
      </c>
    </row>
    <row r="61" spans="1:38" x14ac:dyDescent="0.25">
      <c r="A61" t="s">
        <v>104</v>
      </c>
      <c r="B61">
        <v>0.88963499999999995</v>
      </c>
      <c r="C61">
        <v>0.85007900000000003</v>
      </c>
      <c r="D61">
        <v>0.85857000000000006</v>
      </c>
      <c r="E61">
        <v>1.1744889999999999</v>
      </c>
      <c r="F61">
        <v>1.114061</v>
      </c>
      <c r="G61">
        <v>1.113165</v>
      </c>
    </row>
    <row r="62" spans="1:38" x14ac:dyDescent="0.25">
      <c r="A62" t="s">
        <v>105</v>
      </c>
      <c r="B62">
        <v>1.182509</v>
      </c>
      <c r="C62">
        <v>1.3308720000000001</v>
      </c>
      <c r="D62">
        <v>1.3325149999999999</v>
      </c>
      <c r="E62">
        <v>0.67883599999999999</v>
      </c>
      <c r="F62">
        <v>0.73424900000000004</v>
      </c>
      <c r="G62">
        <v>0.74101899999999998</v>
      </c>
    </row>
    <row r="63" spans="1:38" x14ac:dyDescent="0.25">
      <c r="A63" t="s">
        <v>106</v>
      </c>
      <c r="B63">
        <v>0.83843400000000001</v>
      </c>
      <c r="C63">
        <v>0.76720699999999997</v>
      </c>
      <c r="D63">
        <v>0.785192</v>
      </c>
      <c r="E63">
        <v>1.2568250000000001</v>
      </c>
      <c r="F63">
        <v>1.182809</v>
      </c>
      <c r="G63">
        <v>1.169532</v>
      </c>
    </row>
    <row r="64" spans="1:38" x14ac:dyDescent="0.25">
      <c r="A64" t="s">
        <v>107</v>
      </c>
      <c r="B64">
        <v>0.89178400000000002</v>
      </c>
      <c r="C64">
        <v>0.86602000000000001</v>
      </c>
      <c r="D64">
        <v>0.85206899999999997</v>
      </c>
      <c r="E64">
        <v>1.1032299999999999</v>
      </c>
      <c r="F64">
        <v>1.1701429999999999</v>
      </c>
      <c r="G64">
        <v>1.116754</v>
      </c>
    </row>
    <row r="65" spans="1:18" x14ac:dyDescent="0.25">
      <c r="A65" t="s">
        <v>108</v>
      </c>
      <c r="B65">
        <v>0.55561199999999999</v>
      </c>
      <c r="C65">
        <v>0.663408</v>
      </c>
      <c r="D65">
        <v>0.56210800000000005</v>
      </c>
      <c r="E65">
        <v>1.2783720000000001</v>
      </c>
      <c r="F65">
        <v>1.4432229999999999</v>
      </c>
      <c r="G65">
        <v>1.497277</v>
      </c>
    </row>
    <row r="66" spans="1:18" x14ac:dyDescent="0.25">
      <c r="A66" t="s">
        <v>109</v>
      </c>
      <c r="B66">
        <v>1.31257</v>
      </c>
      <c r="C66">
        <v>1.5409299999999999</v>
      </c>
      <c r="D66">
        <v>1.550443</v>
      </c>
      <c r="E66">
        <v>0.46481099999999997</v>
      </c>
      <c r="F66">
        <v>0.59046399999999999</v>
      </c>
      <c r="G66">
        <v>0.54078099999999996</v>
      </c>
    </row>
    <row r="67" spans="1:18" x14ac:dyDescent="0.25">
      <c r="A67" t="s">
        <v>110</v>
      </c>
      <c r="B67">
        <v>1.1060810000000001</v>
      </c>
      <c r="C67">
        <v>1.092846</v>
      </c>
      <c r="D67">
        <v>1.1647860000000001</v>
      </c>
      <c r="E67">
        <v>0.90166100000000005</v>
      </c>
      <c r="F67">
        <v>0.87523300000000004</v>
      </c>
      <c r="G67">
        <v>0.85939299999999996</v>
      </c>
    </row>
    <row r="68" spans="1:18" x14ac:dyDescent="0.25">
      <c r="A68" t="s">
        <v>111</v>
      </c>
      <c r="B68">
        <v>0.559944</v>
      </c>
      <c r="C68">
        <v>0.57466700000000004</v>
      </c>
      <c r="D68">
        <v>0.58436900000000003</v>
      </c>
      <c r="E68">
        <v>1.324276</v>
      </c>
      <c r="F68">
        <v>1.530027</v>
      </c>
      <c r="G68">
        <v>1.4267179999999999</v>
      </c>
    </row>
    <row r="69" spans="1:18" x14ac:dyDescent="0.25">
      <c r="A69" t="s">
        <v>112</v>
      </c>
      <c r="B69">
        <v>1.41614</v>
      </c>
      <c r="C69">
        <v>1.1877</v>
      </c>
      <c r="D69">
        <v>1.2728090000000001</v>
      </c>
      <c r="E69">
        <v>0.76109000000000004</v>
      </c>
      <c r="F69">
        <v>0.69476099999999996</v>
      </c>
      <c r="G69">
        <v>0.66750100000000001</v>
      </c>
    </row>
    <row r="70" spans="1:18" x14ac:dyDescent="0.25">
      <c r="A70" t="s">
        <v>113</v>
      </c>
      <c r="B70">
        <v>0.90062900000000001</v>
      </c>
      <c r="C70">
        <v>0.82957700000000001</v>
      </c>
      <c r="D70">
        <v>0.84159300000000004</v>
      </c>
      <c r="E70">
        <v>1.1788430000000001</v>
      </c>
      <c r="F70">
        <v>1.1413180000000001</v>
      </c>
      <c r="G70">
        <v>1.1080399999999999</v>
      </c>
    </row>
    <row r="71" spans="1:18" x14ac:dyDescent="0.25">
      <c r="A71" t="s">
        <v>114</v>
      </c>
      <c r="B71">
        <v>1.180331</v>
      </c>
      <c r="C71">
        <v>1.1117319999999999</v>
      </c>
      <c r="D71">
        <v>1.189438</v>
      </c>
      <c r="E71">
        <v>0.82370900000000002</v>
      </c>
      <c r="F71">
        <v>0.88569100000000001</v>
      </c>
      <c r="G71">
        <v>0.80909799999999998</v>
      </c>
    </row>
    <row r="72" spans="1:18" x14ac:dyDescent="0.25">
      <c r="A72" t="s">
        <v>115</v>
      </c>
      <c r="B72">
        <v>1.2765089999999999</v>
      </c>
      <c r="C72">
        <v>1.14707</v>
      </c>
      <c r="D72">
        <v>1.1993419999999999</v>
      </c>
      <c r="E72">
        <v>0.84659799999999996</v>
      </c>
      <c r="F72">
        <v>0.76402999999999999</v>
      </c>
      <c r="G72">
        <v>0.76645099999999999</v>
      </c>
      <c r="J72" t="s">
        <v>85</v>
      </c>
    </row>
    <row r="73" spans="1:18" x14ac:dyDescent="0.25">
      <c r="A73" t="s">
        <v>116</v>
      </c>
      <c r="B73">
        <v>0.92985899999999999</v>
      </c>
      <c r="C73">
        <v>0.88139000000000001</v>
      </c>
      <c r="D73">
        <v>0.923373</v>
      </c>
      <c r="E73">
        <v>1.106077</v>
      </c>
      <c r="F73">
        <v>1.0932839999999999</v>
      </c>
      <c r="G73">
        <v>1.066017</v>
      </c>
      <c r="L73" t="s">
        <v>1</v>
      </c>
      <c r="M73" t="s">
        <v>2</v>
      </c>
      <c r="N73" t="s">
        <v>3</v>
      </c>
      <c r="O73" t="s">
        <v>4</v>
      </c>
      <c r="P73" t="s">
        <v>5</v>
      </c>
      <c r="Q73" t="s">
        <v>6</v>
      </c>
      <c r="R73" t="s">
        <v>7</v>
      </c>
    </row>
    <row r="74" spans="1:18" x14ac:dyDescent="0.25">
      <c r="A74" t="s">
        <v>117</v>
      </c>
      <c r="B74">
        <v>0.77311300000000005</v>
      </c>
      <c r="C74">
        <v>0.76863499999999996</v>
      </c>
      <c r="D74">
        <v>0.82534099999999999</v>
      </c>
      <c r="E74">
        <v>1.120687</v>
      </c>
      <c r="F74">
        <v>1.3001929999999999</v>
      </c>
      <c r="G74">
        <v>1.212032</v>
      </c>
      <c r="L74" t="s">
        <v>94</v>
      </c>
      <c r="M74">
        <v>0.94698800000000005</v>
      </c>
      <c r="N74">
        <v>0.87328799999999995</v>
      </c>
      <c r="O74">
        <v>0.88907099999999994</v>
      </c>
      <c r="P74">
        <v>1.1654329999999999</v>
      </c>
      <c r="Q74">
        <v>1.056386</v>
      </c>
      <c r="R74">
        <v>1.0688340000000001</v>
      </c>
    </row>
    <row r="75" spans="1:18" x14ac:dyDescent="0.25">
      <c r="A75" t="s">
        <v>118</v>
      </c>
      <c r="B75">
        <v>0.57893899999999998</v>
      </c>
      <c r="C75">
        <v>0.52501699999999996</v>
      </c>
      <c r="D75">
        <v>0.38220100000000001</v>
      </c>
      <c r="E75">
        <v>1.630134</v>
      </c>
      <c r="F75">
        <v>1.4185540000000001</v>
      </c>
      <c r="G75">
        <v>1.465155</v>
      </c>
      <c r="L75" t="s">
        <v>96</v>
      </c>
      <c r="M75">
        <v>0.99402500000000005</v>
      </c>
      <c r="N75">
        <v>0.961646</v>
      </c>
      <c r="O75">
        <v>0.98620300000000005</v>
      </c>
      <c r="P75">
        <v>1.039533</v>
      </c>
      <c r="Q75">
        <v>0.99436500000000005</v>
      </c>
      <c r="R75">
        <v>1.0242279999999999</v>
      </c>
    </row>
    <row r="76" spans="1:18" x14ac:dyDescent="0.25">
      <c r="A76" t="s">
        <v>119</v>
      </c>
      <c r="B76">
        <v>1.0484439999999999</v>
      </c>
      <c r="C76">
        <v>1.0217480000000001</v>
      </c>
      <c r="D76">
        <v>1.046697</v>
      </c>
      <c r="E76">
        <v>0.96374000000000004</v>
      </c>
      <c r="F76">
        <v>0.96648400000000001</v>
      </c>
      <c r="G76">
        <v>0.95288700000000004</v>
      </c>
      <c r="L76" t="s">
        <v>98</v>
      </c>
      <c r="M76">
        <v>0.37907200000000002</v>
      </c>
      <c r="N76">
        <v>0.35492099999999999</v>
      </c>
      <c r="O76">
        <v>0.363672</v>
      </c>
      <c r="P76">
        <v>1.6958789999999999</v>
      </c>
      <c r="Q76">
        <v>1.6037300000000001</v>
      </c>
      <c r="R76">
        <v>1.602727</v>
      </c>
    </row>
    <row r="77" spans="1:18" x14ac:dyDescent="0.25">
      <c r="A77" t="s">
        <v>120</v>
      </c>
      <c r="B77">
        <v>1.137186</v>
      </c>
      <c r="C77">
        <v>1.0560769999999999</v>
      </c>
      <c r="D77">
        <v>1.112374</v>
      </c>
      <c r="E77">
        <v>0.92150799999999999</v>
      </c>
      <c r="F77">
        <v>0.88466599999999995</v>
      </c>
      <c r="G77">
        <v>0.88818900000000001</v>
      </c>
      <c r="L77" t="s">
        <v>100</v>
      </c>
      <c r="M77">
        <v>0.84047799999999995</v>
      </c>
      <c r="N77">
        <v>0.780582</v>
      </c>
      <c r="O77">
        <v>0.78233799999999998</v>
      </c>
      <c r="P77">
        <v>1.241309</v>
      </c>
      <c r="Q77">
        <v>1.1703319999999999</v>
      </c>
      <c r="R77">
        <v>1.18496</v>
      </c>
    </row>
    <row r="78" spans="1:18" x14ac:dyDescent="0.25">
      <c r="A78" t="s">
        <v>121</v>
      </c>
      <c r="B78">
        <v>0.93338900000000002</v>
      </c>
      <c r="C78">
        <v>0.86746400000000001</v>
      </c>
      <c r="D78">
        <v>0.89908999999999994</v>
      </c>
      <c r="E78">
        <v>1.1251070000000001</v>
      </c>
      <c r="F78">
        <v>1.108306</v>
      </c>
      <c r="G78">
        <v>1.0666450000000001</v>
      </c>
      <c r="L78" t="s">
        <v>102</v>
      </c>
      <c r="M78">
        <v>0.74817699999999998</v>
      </c>
      <c r="N78">
        <v>0.70158100000000001</v>
      </c>
      <c r="O78">
        <v>0.71474700000000002</v>
      </c>
      <c r="P78">
        <v>1.3391420000000001</v>
      </c>
      <c r="Q78">
        <v>1.2937719999999999</v>
      </c>
      <c r="R78">
        <v>1.2025809999999999</v>
      </c>
    </row>
    <row r="79" spans="1:18" x14ac:dyDescent="0.25">
      <c r="A79" t="s">
        <v>122</v>
      </c>
      <c r="B79">
        <v>1.122841</v>
      </c>
      <c r="C79">
        <v>1.0758350000000001</v>
      </c>
      <c r="D79">
        <v>1.0476700000000001</v>
      </c>
      <c r="E79">
        <v>0.90545299999999995</v>
      </c>
      <c r="F79">
        <v>0.91746399999999995</v>
      </c>
      <c r="G79">
        <v>0.93073700000000004</v>
      </c>
    </row>
    <row r="80" spans="1:18" x14ac:dyDescent="0.25">
      <c r="A80" t="s">
        <v>123</v>
      </c>
      <c r="B80">
        <v>1.170391</v>
      </c>
      <c r="C80">
        <v>1.079917</v>
      </c>
      <c r="D80">
        <v>1.1255059999999999</v>
      </c>
      <c r="E80">
        <v>0.91298999999999997</v>
      </c>
      <c r="F80">
        <v>0.87071200000000004</v>
      </c>
      <c r="G80">
        <v>0.84048299999999998</v>
      </c>
    </row>
    <row r="81" spans="1:7" x14ac:dyDescent="0.25">
      <c r="A81" t="s">
        <v>124</v>
      </c>
      <c r="B81">
        <v>0.90538799999999997</v>
      </c>
      <c r="C81">
        <v>0.91590400000000005</v>
      </c>
      <c r="D81">
        <v>0.94321100000000002</v>
      </c>
      <c r="E81">
        <v>1.114474</v>
      </c>
      <c r="F81">
        <v>1.049833</v>
      </c>
      <c r="G81">
        <v>1.0711900000000001</v>
      </c>
    </row>
    <row r="82" spans="1:7" x14ac:dyDescent="0.25">
      <c r="A82" t="s">
        <v>125</v>
      </c>
      <c r="B82">
        <v>0.75741499999999995</v>
      </c>
      <c r="C82">
        <v>0.76192400000000005</v>
      </c>
      <c r="D82">
        <v>0.63336499999999996</v>
      </c>
      <c r="E82">
        <v>1.178183</v>
      </c>
      <c r="F82">
        <v>1.2579990000000001</v>
      </c>
      <c r="G82">
        <v>1.411114</v>
      </c>
    </row>
    <row r="83" spans="1:7" x14ac:dyDescent="0.25">
      <c r="A83" t="s">
        <v>126</v>
      </c>
      <c r="B83">
        <v>1.1291880000000001</v>
      </c>
      <c r="C83">
        <v>1.2427889999999999</v>
      </c>
      <c r="D83">
        <v>1.2396419999999999</v>
      </c>
      <c r="E83">
        <v>0.71334900000000001</v>
      </c>
      <c r="F83">
        <v>0.84065400000000001</v>
      </c>
      <c r="G83">
        <v>0.83437899999999998</v>
      </c>
    </row>
    <row r="84" spans="1:7" x14ac:dyDescent="0.25">
      <c r="A84" t="s">
        <v>127</v>
      </c>
      <c r="B84">
        <v>0.94512499999999999</v>
      </c>
      <c r="C84">
        <v>0.86690500000000004</v>
      </c>
      <c r="D84">
        <v>0.90457799999999999</v>
      </c>
      <c r="E84">
        <v>1.1328780000000001</v>
      </c>
      <c r="F84">
        <v>1.0802210000000001</v>
      </c>
      <c r="G84">
        <v>1.0702940000000001</v>
      </c>
    </row>
    <row r="85" spans="1:7" x14ac:dyDescent="0.25">
      <c r="A85" t="s">
        <v>128</v>
      </c>
      <c r="B85">
        <v>1.1063430000000001</v>
      </c>
      <c r="C85">
        <v>1.0525899999999999</v>
      </c>
      <c r="D85">
        <v>1.1204510000000001</v>
      </c>
      <c r="E85">
        <v>0.951013</v>
      </c>
      <c r="F85">
        <v>0.89415100000000003</v>
      </c>
      <c r="G85">
        <v>0.87545200000000001</v>
      </c>
    </row>
    <row r="86" spans="1:7" x14ac:dyDescent="0.25">
      <c r="A86" t="s">
        <v>129</v>
      </c>
      <c r="B86">
        <v>1.0814589999999999</v>
      </c>
      <c r="C86">
        <v>1.046705</v>
      </c>
      <c r="D86">
        <v>1.05325</v>
      </c>
      <c r="E86">
        <v>0.97385999999999995</v>
      </c>
      <c r="F86">
        <v>0.93182100000000001</v>
      </c>
      <c r="G86">
        <v>0.91290400000000005</v>
      </c>
    </row>
    <row r="87" spans="1:7" x14ac:dyDescent="0.25">
      <c r="A87" t="s">
        <v>130</v>
      </c>
      <c r="B87">
        <v>0.64003299999999996</v>
      </c>
      <c r="C87">
        <v>0.80644499999999997</v>
      </c>
      <c r="D87">
        <v>0.76450899999999999</v>
      </c>
      <c r="E87">
        <v>1.0910040000000001</v>
      </c>
      <c r="F87">
        <v>1.3894089999999999</v>
      </c>
      <c r="G87">
        <v>1.3086009999999999</v>
      </c>
    </row>
    <row r="88" spans="1:7" x14ac:dyDescent="0.25">
      <c r="A88" t="s">
        <v>131</v>
      </c>
      <c r="B88">
        <v>7.1316000000000004E-2</v>
      </c>
      <c r="C88">
        <v>0.213842</v>
      </c>
      <c r="D88">
        <v>0</v>
      </c>
      <c r="E88">
        <v>1.799558</v>
      </c>
      <c r="F88">
        <v>1.498966</v>
      </c>
      <c r="G88">
        <v>1.416318</v>
      </c>
    </row>
    <row r="89" spans="1:7" x14ac:dyDescent="0.25">
      <c r="A89" t="s">
        <v>8</v>
      </c>
      <c r="B89">
        <v>0.39584399999999997</v>
      </c>
      <c r="C89">
        <v>0</v>
      </c>
      <c r="D89">
        <v>0.56897200000000003</v>
      </c>
      <c r="E89">
        <v>1.1721809999999999</v>
      </c>
      <c r="F89">
        <v>1.56182</v>
      </c>
      <c r="G89">
        <v>1.3011820000000001</v>
      </c>
    </row>
    <row r="90" spans="1:7" x14ac:dyDescent="0.25">
      <c r="A90" t="s">
        <v>132</v>
      </c>
      <c r="B90">
        <v>0.88395000000000001</v>
      </c>
      <c r="C90">
        <v>0.80923</v>
      </c>
      <c r="D90">
        <v>0.81247899999999995</v>
      </c>
      <c r="E90">
        <v>1.3221609999999999</v>
      </c>
      <c r="F90">
        <v>1.0819129999999999</v>
      </c>
      <c r="G90">
        <v>1.0902670000000001</v>
      </c>
    </row>
    <row r="91" spans="1:7" x14ac:dyDescent="0.25">
      <c r="A91" t="s">
        <v>133</v>
      </c>
      <c r="B91">
        <v>0.99269600000000002</v>
      </c>
      <c r="C91">
        <v>0.95530999999999999</v>
      </c>
      <c r="D91">
        <v>0.97620600000000002</v>
      </c>
      <c r="E91">
        <v>1.025428</v>
      </c>
      <c r="F91">
        <v>1.0293399999999999</v>
      </c>
      <c r="G91">
        <v>1.021021</v>
      </c>
    </row>
    <row r="92" spans="1:7" x14ac:dyDescent="0.25">
      <c r="A92" t="s">
        <v>134</v>
      </c>
      <c r="B92">
        <v>0.94698700000000002</v>
      </c>
      <c r="C92">
        <v>0.96038999999999997</v>
      </c>
      <c r="D92">
        <v>0.953627</v>
      </c>
      <c r="E92">
        <v>1.0663959999999999</v>
      </c>
      <c r="F92">
        <v>0.99718700000000005</v>
      </c>
      <c r="G92">
        <v>1.075412</v>
      </c>
    </row>
    <row r="93" spans="1:7" x14ac:dyDescent="0.25">
      <c r="A93" t="s">
        <v>135</v>
      </c>
      <c r="B93">
        <v>1.154344</v>
      </c>
      <c r="C93">
        <v>1.0500529999999999</v>
      </c>
      <c r="D93">
        <v>1.0239290000000001</v>
      </c>
      <c r="E93">
        <v>0.96379099999999995</v>
      </c>
      <c r="F93">
        <v>0.91379200000000005</v>
      </c>
      <c r="G93">
        <v>0.89409099999999997</v>
      </c>
    </row>
    <row r="94" spans="1:7" x14ac:dyDescent="0.25">
      <c r="A94" t="s">
        <v>136</v>
      </c>
      <c r="B94">
        <v>0.94110300000000002</v>
      </c>
      <c r="C94">
        <v>1.4857880000000001</v>
      </c>
      <c r="D94">
        <v>1.4508840000000001</v>
      </c>
      <c r="E94">
        <v>0</v>
      </c>
      <c r="F94">
        <v>0.57390799999999997</v>
      </c>
      <c r="G94">
        <v>0.54831700000000005</v>
      </c>
    </row>
    <row r="95" spans="1:7" x14ac:dyDescent="0.25">
      <c r="A95" t="s">
        <v>137</v>
      </c>
      <c r="B95">
        <v>1.079018</v>
      </c>
      <c r="C95">
        <v>1.1997709999999999</v>
      </c>
      <c r="D95">
        <v>1.048135</v>
      </c>
      <c r="E95">
        <v>0.97942499999999999</v>
      </c>
      <c r="F95">
        <v>0.836368</v>
      </c>
      <c r="G95">
        <v>0.85728300000000002</v>
      </c>
    </row>
    <row r="96" spans="1:7" x14ac:dyDescent="0.25">
      <c r="A96" t="s">
        <v>138</v>
      </c>
      <c r="B96">
        <v>0.83456300000000005</v>
      </c>
      <c r="C96">
        <v>0.99460199999999999</v>
      </c>
      <c r="D96">
        <v>0.90429599999999999</v>
      </c>
      <c r="E96">
        <v>1.0913520000000001</v>
      </c>
      <c r="F96">
        <v>1.1207659999999999</v>
      </c>
      <c r="G96">
        <v>1.0544199999999999</v>
      </c>
    </row>
    <row r="97" spans="1:7" x14ac:dyDescent="0.25">
      <c r="A97" t="s">
        <v>139</v>
      </c>
      <c r="B97">
        <v>0.99629699999999999</v>
      </c>
      <c r="C97">
        <v>0.91593000000000002</v>
      </c>
      <c r="D97">
        <v>0.89889399999999997</v>
      </c>
      <c r="E97">
        <v>1.0839570000000001</v>
      </c>
      <c r="F97">
        <v>1.0894219999999999</v>
      </c>
      <c r="G97">
        <v>1.015498</v>
      </c>
    </row>
    <row r="98" spans="1:7" x14ac:dyDescent="0.25">
      <c r="A98" t="s">
        <v>140</v>
      </c>
      <c r="B98">
        <v>1.309016</v>
      </c>
      <c r="C98">
        <v>1.4481390000000001</v>
      </c>
      <c r="D98">
        <v>0.95205899999999999</v>
      </c>
      <c r="E98">
        <v>0.57938199999999995</v>
      </c>
      <c r="F98">
        <v>0.71140400000000004</v>
      </c>
      <c r="G98">
        <v>0</v>
      </c>
    </row>
    <row r="99" spans="1:7" x14ac:dyDescent="0.25">
      <c r="A99" t="s">
        <v>141</v>
      </c>
      <c r="B99">
        <v>0.89485700000000001</v>
      </c>
      <c r="C99">
        <v>0.99025700000000005</v>
      </c>
      <c r="D99">
        <v>0.94758600000000004</v>
      </c>
      <c r="E99">
        <v>1.0073859999999999</v>
      </c>
      <c r="F99">
        <v>1.07341</v>
      </c>
      <c r="G99">
        <v>1.0865050000000001</v>
      </c>
    </row>
    <row r="100" spans="1:7" x14ac:dyDescent="0.25">
      <c r="A100" t="s">
        <v>142</v>
      </c>
      <c r="B100">
        <v>0.99673100000000003</v>
      </c>
      <c r="C100">
        <v>0.94108499999999995</v>
      </c>
      <c r="D100">
        <v>0.97604999999999997</v>
      </c>
      <c r="E100">
        <v>1.0472600000000001</v>
      </c>
      <c r="F100">
        <v>1.0125789999999999</v>
      </c>
      <c r="G100">
        <v>1.026295</v>
      </c>
    </row>
    <row r="101" spans="1:7" x14ac:dyDescent="0.25">
      <c r="A101" t="s">
        <v>143</v>
      </c>
      <c r="B101">
        <v>1.1255269999999999</v>
      </c>
      <c r="C101">
        <v>1.0161770000000001</v>
      </c>
      <c r="D101">
        <v>1.042403</v>
      </c>
      <c r="E101">
        <v>0.99202800000000002</v>
      </c>
      <c r="F101">
        <v>0.914072</v>
      </c>
      <c r="G101">
        <v>0.90979299999999996</v>
      </c>
    </row>
    <row r="102" spans="1:7" x14ac:dyDescent="0.25">
      <c r="A102" t="s">
        <v>144</v>
      </c>
      <c r="B102">
        <v>1.1084879999999999</v>
      </c>
      <c r="C102">
        <v>0.99856999999999996</v>
      </c>
      <c r="D102">
        <v>1.061509</v>
      </c>
      <c r="E102">
        <v>0.98501300000000003</v>
      </c>
      <c r="F102">
        <v>0.90946000000000005</v>
      </c>
      <c r="G102">
        <v>0.93696100000000004</v>
      </c>
    </row>
  </sheetData>
  <mergeCells count="9">
    <mergeCell ref="L7:M7"/>
    <mergeCell ref="U7:V7"/>
    <mergeCell ref="AD51:AF51"/>
    <mergeCell ref="AG51:AI51"/>
    <mergeCell ref="AJ51:AL51"/>
    <mergeCell ref="L26:N26"/>
    <mergeCell ref="O26:Q26"/>
    <mergeCell ref="Y27:AA27"/>
    <mergeCell ref="W24:Y24"/>
  </mergeCells>
  <phoneticPr fontId="16" type="noConversion"/>
  <conditionalFormatting sqref="A3:A4 B8:B102">
    <cfRule type="duplicateValues" dxfId="1" priority="2"/>
  </conditionalFormatting>
  <conditionalFormatting sqref="A5:A102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F1:BD168"/>
  <sheetViews>
    <sheetView topLeftCell="D129" zoomScale="63" zoomScaleNormal="40" workbookViewId="0">
      <selection activeCell="K126" sqref="K126"/>
    </sheetView>
  </sheetViews>
  <sheetFormatPr defaultColWidth="9" defaultRowHeight="13.8" x14ac:dyDescent="0.25"/>
  <cols>
    <col min="8" max="8" width="14.88671875" customWidth="1"/>
    <col min="9" max="9" width="11.6640625" customWidth="1"/>
    <col min="10" max="33" width="12.88671875"/>
    <col min="40" max="59" width="12.88671875"/>
  </cols>
  <sheetData>
    <row r="1" spans="8:17" ht="13.8" customHeight="1" x14ac:dyDescent="0.25">
      <c r="I1" s="35"/>
      <c r="J1" s="35"/>
      <c r="K1" s="35"/>
      <c r="L1" s="35"/>
      <c r="M1" s="35"/>
      <c r="N1" s="35"/>
      <c r="O1" s="35"/>
      <c r="P1" s="35"/>
      <c r="Q1" s="35"/>
    </row>
    <row r="2" spans="8:17" x14ac:dyDescent="0.25">
      <c r="H2" t="s">
        <v>444</v>
      </c>
      <c r="I2" s="35"/>
      <c r="J2" s="35"/>
      <c r="K2" s="35"/>
      <c r="L2" s="35"/>
      <c r="M2" s="35"/>
      <c r="N2" s="35"/>
      <c r="O2" s="35"/>
      <c r="P2" s="35"/>
      <c r="Q2" s="35"/>
    </row>
    <row r="3" spans="8:17" x14ac:dyDescent="0.25">
      <c r="I3" s="35"/>
      <c r="J3" s="35"/>
      <c r="K3" s="35"/>
      <c r="L3" s="35"/>
      <c r="M3" s="35"/>
      <c r="N3" s="35"/>
      <c r="O3" s="35"/>
      <c r="P3" s="35"/>
      <c r="Q3" s="35"/>
    </row>
    <row r="4" spans="8:17" x14ac:dyDescent="0.25">
      <c r="I4" s="35"/>
      <c r="J4" s="38" t="s">
        <v>445</v>
      </c>
      <c r="K4" s="38" t="s">
        <v>446</v>
      </c>
      <c r="L4" s="38" t="s">
        <v>447</v>
      </c>
      <c r="M4" s="38" t="s">
        <v>448</v>
      </c>
      <c r="N4" s="38" t="s">
        <v>449</v>
      </c>
      <c r="O4" s="38" t="s">
        <v>450</v>
      </c>
      <c r="P4" s="35"/>
      <c r="Q4" s="35"/>
    </row>
    <row r="5" spans="8:17" x14ac:dyDescent="0.25">
      <c r="I5" s="38" t="s">
        <v>451</v>
      </c>
      <c r="J5" s="38" t="s">
        <v>452</v>
      </c>
      <c r="K5" s="38" t="s">
        <v>453</v>
      </c>
      <c r="L5" s="38" t="s">
        <v>454</v>
      </c>
      <c r="M5" s="38" t="s">
        <v>455</v>
      </c>
      <c r="N5" s="38" t="s">
        <v>456</v>
      </c>
      <c r="O5" s="38" t="s">
        <v>457</v>
      </c>
      <c r="P5" s="35"/>
      <c r="Q5" s="35"/>
    </row>
    <row r="6" spans="8:17" x14ac:dyDescent="0.25">
      <c r="I6" s="38" t="s">
        <v>458</v>
      </c>
      <c r="J6" s="38" t="s">
        <v>459</v>
      </c>
      <c r="K6" s="38" t="s">
        <v>460</v>
      </c>
      <c r="L6" s="38" t="s">
        <v>461</v>
      </c>
      <c r="M6" s="38" t="s">
        <v>462</v>
      </c>
      <c r="N6" s="38" t="s">
        <v>463</v>
      </c>
      <c r="O6" s="38" t="s">
        <v>464</v>
      </c>
      <c r="P6" s="35"/>
      <c r="Q6" s="35"/>
    </row>
    <row r="7" spans="8:17" x14ac:dyDescent="0.25">
      <c r="I7" s="38" t="s">
        <v>465</v>
      </c>
      <c r="J7" s="38" t="s">
        <v>466</v>
      </c>
      <c r="K7" s="38" t="s">
        <v>467</v>
      </c>
      <c r="L7" s="38" t="s">
        <v>468</v>
      </c>
      <c r="M7" s="38" t="s">
        <v>469</v>
      </c>
      <c r="N7" s="38" t="s">
        <v>470</v>
      </c>
      <c r="O7" s="38" t="s">
        <v>471</v>
      </c>
      <c r="P7" s="35"/>
      <c r="Q7" s="35"/>
    </row>
    <row r="8" spans="8:17" x14ac:dyDescent="0.25">
      <c r="I8" s="38" t="s">
        <v>472</v>
      </c>
      <c r="J8" s="38" t="s">
        <v>473</v>
      </c>
      <c r="K8" s="38" t="s">
        <v>474</v>
      </c>
      <c r="L8" s="38" t="s">
        <v>473</v>
      </c>
      <c r="M8" s="38" t="s">
        <v>475</v>
      </c>
      <c r="N8" s="38" t="s">
        <v>476</v>
      </c>
      <c r="O8" s="38" t="s">
        <v>477</v>
      </c>
      <c r="P8" s="35"/>
      <c r="Q8" s="35"/>
    </row>
    <row r="9" spans="8:17" x14ac:dyDescent="0.25">
      <c r="I9" s="38" t="s">
        <v>478</v>
      </c>
      <c r="J9" s="38" t="s">
        <v>479</v>
      </c>
      <c r="K9" s="38" t="s">
        <v>480</v>
      </c>
      <c r="L9" s="38" t="s">
        <v>481</v>
      </c>
      <c r="M9" s="38" t="s">
        <v>482</v>
      </c>
      <c r="N9" s="38" t="s">
        <v>483</v>
      </c>
      <c r="O9" s="38" t="s">
        <v>484</v>
      </c>
      <c r="P9" s="35"/>
      <c r="Q9" s="35"/>
    </row>
    <row r="10" spans="8:17" x14ac:dyDescent="0.25">
      <c r="I10" s="38" t="s">
        <v>485</v>
      </c>
      <c r="J10" s="38" t="s">
        <v>486</v>
      </c>
      <c r="K10" s="38" t="s">
        <v>487</v>
      </c>
      <c r="L10" s="38" t="s">
        <v>488</v>
      </c>
      <c r="M10" s="38" t="s">
        <v>489</v>
      </c>
      <c r="N10" s="38" t="s">
        <v>490</v>
      </c>
      <c r="O10" s="38" t="s">
        <v>491</v>
      </c>
      <c r="P10" s="35"/>
      <c r="Q10" s="35"/>
    </row>
    <row r="11" spans="8:17" x14ac:dyDescent="0.25">
      <c r="I11" s="38" t="s">
        <v>492</v>
      </c>
      <c r="J11" s="38" t="s">
        <v>493</v>
      </c>
      <c r="K11" s="38" t="s">
        <v>494</v>
      </c>
      <c r="L11" s="38" t="s">
        <v>495</v>
      </c>
      <c r="M11" s="38" t="s">
        <v>496</v>
      </c>
      <c r="N11" s="38" t="s">
        <v>497</v>
      </c>
      <c r="O11" s="38" t="s">
        <v>498</v>
      </c>
      <c r="P11" s="35"/>
      <c r="Q11" s="35"/>
    </row>
    <row r="12" spans="8:17" x14ac:dyDescent="0.25">
      <c r="I12" s="38" t="s">
        <v>499</v>
      </c>
      <c r="J12" s="38" t="s">
        <v>500</v>
      </c>
      <c r="K12" s="38" t="s">
        <v>501</v>
      </c>
      <c r="L12" s="38" t="s">
        <v>502</v>
      </c>
      <c r="M12" s="38" t="s">
        <v>503</v>
      </c>
      <c r="N12" s="38" t="s">
        <v>504</v>
      </c>
      <c r="O12" s="38" t="s">
        <v>505</v>
      </c>
      <c r="P12" s="35"/>
      <c r="Q12" s="35"/>
    </row>
    <row r="13" spans="8:17" x14ac:dyDescent="0.25">
      <c r="I13" s="35"/>
      <c r="J13" s="35"/>
      <c r="K13" s="35"/>
      <c r="L13" s="35"/>
      <c r="M13" s="35"/>
      <c r="N13" s="35"/>
      <c r="O13" s="35"/>
      <c r="P13" s="35"/>
      <c r="Q13" s="35"/>
    </row>
    <row r="14" spans="8:17" x14ac:dyDescent="0.25">
      <c r="I14" s="35"/>
      <c r="J14" s="35"/>
      <c r="K14" s="35"/>
      <c r="L14" s="35"/>
      <c r="M14" s="35"/>
      <c r="N14" s="35"/>
      <c r="O14" s="35"/>
      <c r="P14" s="35"/>
      <c r="Q14" s="35"/>
    </row>
    <row r="15" spans="8:17" x14ac:dyDescent="0.25">
      <c r="I15" s="35"/>
      <c r="J15" s="35"/>
      <c r="K15" s="35"/>
      <c r="L15" s="35"/>
      <c r="M15" s="35"/>
      <c r="N15" s="35"/>
      <c r="O15" s="35"/>
      <c r="P15" s="35"/>
      <c r="Q15" s="35"/>
    </row>
    <row r="16" spans="8:17" x14ac:dyDescent="0.25">
      <c r="I16" s="35"/>
      <c r="J16" s="35"/>
      <c r="K16" s="35"/>
      <c r="L16" s="35"/>
      <c r="M16" s="35"/>
      <c r="N16" s="35"/>
      <c r="O16" s="35"/>
      <c r="P16" s="35"/>
      <c r="Q16" s="35"/>
    </row>
    <row r="17" spans="8:22" x14ac:dyDescent="0.25">
      <c r="I17" s="35"/>
      <c r="J17" s="35"/>
      <c r="K17" s="35"/>
      <c r="L17" s="35"/>
      <c r="M17" s="35"/>
      <c r="N17" s="35"/>
      <c r="O17" s="35"/>
      <c r="P17" s="35"/>
      <c r="Q17" s="35"/>
    </row>
    <row r="23" spans="8:22" x14ac:dyDescent="0.25">
      <c r="H23" t="s">
        <v>506</v>
      </c>
    </row>
    <row r="26" spans="8:22" x14ac:dyDescent="0.25">
      <c r="I26" t="s">
        <v>507</v>
      </c>
    </row>
    <row r="27" spans="8:22" x14ac:dyDescent="0.25">
      <c r="L27" t="s">
        <v>508</v>
      </c>
      <c r="O27" t="s">
        <v>509</v>
      </c>
      <c r="R27" t="s">
        <v>22</v>
      </c>
      <c r="U27" t="s">
        <v>510</v>
      </c>
    </row>
    <row r="28" spans="8:22" x14ac:dyDescent="0.25">
      <c r="J28" t="s">
        <v>240</v>
      </c>
      <c r="K28">
        <v>0.98376814132717605</v>
      </c>
      <c r="L28">
        <v>1.09630648618261</v>
      </c>
      <c r="M28">
        <v>1.0629190754542499</v>
      </c>
      <c r="N28">
        <v>0.14019300189054101</v>
      </c>
      <c r="O28">
        <v>0.15884474089919701</v>
      </c>
      <c r="P28">
        <v>0.166885565494544</v>
      </c>
      <c r="Q28">
        <v>1.0429535340785001</v>
      </c>
      <c r="R28">
        <v>1.12888771159775</v>
      </c>
      <c r="S28">
        <v>1.10830122431294</v>
      </c>
      <c r="T28">
        <v>0.235334054648903</v>
      </c>
      <c r="U28">
        <v>0.26839695533535801</v>
      </c>
      <c r="V28">
        <v>0.261750641645624</v>
      </c>
    </row>
    <row r="29" spans="8:22" x14ac:dyDescent="0.25">
      <c r="J29" t="s">
        <v>511</v>
      </c>
      <c r="K29">
        <v>0.89772405977756597</v>
      </c>
      <c r="L29">
        <v>1.07132012079669</v>
      </c>
      <c r="M29">
        <v>1.03095581942575</v>
      </c>
      <c r="N29">
        <v>0.12657001946327701</v>
      </c>
      <c r="O29">
        <v>0.14386916268147801</v>
      </c>
      <c r="P29">
        <v>0.169613963913858</v>
      </c>
      <c r="Q29">
        <v>0.90198909989879905</v>
      </c>
      <c r="R29">
        <v>1.08177407963688</v>
      </c>
      <c r="S29">
        <v>1.0876892541976799</v>
      </c>
      <c r="T29">
        <v>0.14973361636049801</v>
      </c>
      <c r="U29">
        <v>0.168196208378736</v>
      </c>
      <c r="V29">
        <v>0.166015409906663</v>
      </c>
    </row>
    <row r="31" spans="8:22" x14ac:dyDescent="0.25">
      <c r="I31" t="s">
        <v>512</v>
      </c>
      <c r="L31" t="s">
        <v>508</v>
      </c>
      <c r="O31" t="s">
        <v>509</v>
      </c>
      <c r="R31" t="s">
        <v>22</v>
      </c>
      <c r="U31" t="s">
        <v>510</v>
      </c>
    </row>
    <row r="32" spans="8:22" x14ac:dyDescent="0.25">
      <c r="J32" t="s">
        <v>240</v>
      </c>
      <c r="K32">
        <v>0.94979383415433705</v>
      </c>
      <c r="L32">
        <v>1.04090319769285</v>
      </c>
      <c r="M32">
        <v>1.0093029681528201</v>
      </c>
      <c r="N32">
        <v>0.14828968577121801</v>
      </c>
      <c r="O32">
        <v>8.94283477616344E-2</v>
      </c>
      <c r="P32">
        <v>9.9621055655925397E-2</v>
      </c>
      <c r="Q32">
        <v>1.1467995095377299</v>
      </c>
      <c r="R32">
        <v>1.0540370712265701</v>
      </c>
      <c r="S32">
        <v>1.1347371611189401</v>
      </c>
      <c r="T32">
        <v>0.24570002602480601</v>
      </c>
      <c r="U32">
        <v>0.307363551778433</v>
      </c>
      <c r="V32">
        <v>0.27945570716761398</v>
      </c>
    </row>
    <row r="33" spans="8:22" x14ac:dyDescent="0.25">
      <c r="J33" t="s">
        <v>511</v>
      </c>
      <c r="K33">
        <v>1.0024900848264</v>
      </c>
      <c r="L33">
        <v>0.924902050386462</v>
      </c>
      <c r="M33">
        <v>1.07260786478713</v>
      </c>
      <c r="N33">
        <v>8.4167653929978895E-2</v>
      </c>
      <c r="O33">
        <v>0.1060953703011</v>
      </c>
      <c r="P33">
        <v>0.13637671965957401</v>
      </c>
      <c r="Q33">
        <v>1.1489813554208801</v>
      </c>
      <c r="R33">
        <v>1.3160083354374601</v>
      </c>
      <c r="S33">
        <v>1.34044058173331</v>
      </c>
      <c r="T33">
        <v>0.30423978049566403</v>
      </c>
      <c r="U33">
        <v>0.35729646008732302</v>
      </c>
      <c r="V33">
        <v>0.30493334924238602</v>
      </c>
    </row>
    <row r="38" spans="8:22" x14ac:dyDescent="0.25">
      <c r="H38" t="s">
        <v>513</v>
      </c>
    </row>
    <row r="39" spans="8:22" x14ac:dyDescent="0.25">
      <c r="I39" t="s">
        <v>507</v>
      </c>
      <c r="M39" t="s">
        <v>514</v>
      </c>
    </row>
    <row r="40" spans="8:22" x14ac:dyDescent="0.25">
      <c r="J40" s="1" t="s">
        <v>515</v>
      </c>
      <c r="K40" s="1"/>
      <c r="L40" s="1" t="s">
        <v>516</v>
      </c>
    </row>
    <row r="41" spans="8:22" x14ac:dyDescent="0.25">
      <c r="I41" t="s">
        <v>806</v>
      </c>
      <c r="J41" s="2">
        <v>0.76982988900000004</v>
      </c>
      <c r="K41" s="33" t="s">
        <v>821</v>
      </c>
      <c r="L41" s="2">
        <v>1.1139605749999999</v>
      </c>
      <c r="P41" s="1" t="s">
        <v>515</v>
      </c>
      <c r="R41" s="1" t="s">
        <v>516</v>
      </c>
    </row>
    <row r="42" spans="8:22" x14ac:dyDescent="0.25">
      <c r="I42" s="33" t="s">
        <v>807</v>
      </c>
      <c r="J42" s="2">
        <v>1.055101233</v>
      </c>
      <c r="K42" s="33" t="s">
        <v>822</v>
      </c>
      <c r="L42" s="2">
        <v>1.3083360260000001</v>
      </c>
      <c r="O42" t="s">
        <v>806</v>
      </c>
      <c r="P42" s="2">
        <v>0.79782560199999997</v>
      </c>
      <c r="Q42" s="33" t="s">
        <v>821</v>
      </c>
      <c r="R42" s="2">
        <v>3.1090359890000001</v>
      </c>
    </row>
    <row r="43" spans="8:22" x14ac:dyDescent="0.25">
      <c r="I43" t="s">
        <v>808</v>
      </c>
      <c r="J43" s="2">
        <v>0.325373894</v>
      </c>
      <c r="K43" s="33" t="s">
        <v>823</v>
      </c>
      <c r="L43" s="2">
        <v>3.5811197510000001</v>
      </c>
      <c r="O43" s="33" t="s">
        <v>807</v>
      </c>
      <c r="P43" s="2">
        <v>0.91418199499999997</v>
      </c>
      <c r="Q43" s="33" t="s">
        <v>822</v>
      </c>
      <c r="R43" s="2">
        <v>3.140777398</v>
      </c>
    </row>
    <row r="44" spans="8:22" x14ac:dyDescent="0.25">
      <c r="I44" s="33" t="s">
        <v>809</v>
      </c>
      <c r="J44" s="2">
        <v>9.1938381999999999E-2</v>
      </c>
      <c r="K44" s="33" t="s">
        <v>824</v>
      </c>
      <c r="L44" s="2">
        <v>2.4139872489999998</v>
      </c>
      <c r="O44" t="s">
        <v>808</v>
      </c>
      <c r="P44" s="2">
        <v>1.0319431569999999</v>
      </c>
      <c r="Q44" s="33" t="s">
        <v>823</v>
      </c>
      <c r="R44" s="2">
        <v>3.2177153770000002</v>
      </c>
    </row>
    <row r="45" spans="8:22" x14ac:dyDescent="0.25">
      <c r="I45" t="s">
        <v>810</v>
      </c>
      <c r="J45" s="2">
        <v>1.8835303000000001</v>
      </c>
      <c r="K45" s="33" t="s">
        <v>825</v>
      </c>
      <c r="L45" s="2">
        <v>1.5943593540000001</v>
      </c>
      <c r="O45" s="33" t="s">
        <v>809</v>
      </c>
      <c r="P45" s="2">
        <v>1.281358977</v>
      </c>
      <c r="Q45" s="33" t="s">
        <v>824</v>
      </c>
      <c r="R45" s="2">
        <v>3.2627589650000002</v>
      </c>
    </row>
    <row r="46" spans="8:22" x14ac:dyDescent="0.25">
      <c r="I46" s="33" t="s">
        <v>811</v>
      </c>
      <c r="J46" s="2">
        <v>1.386828393</v>
      </c>
      <c r="K46" s="33" t="s">
        <v>826</v>
      </c>
      <c r="L46" s="2">
        <v>1.5906891569999999</v>
      </c>
      <c r="O46" t="s">
        <v>810</v>
      </c>
      <c r="P46" s="2">
        <v>1.328789566</v>
      </c>
      <c r="Q46" s="33" t="s">
        <v>825</v>
      </c>
      <c r="R46" s="2">
        <v>3.2682003210000001</v>
      </c>
    </row>
    <row r="47" spans="8:22" x14ac:dyDescent="0.25">
      <c r="I47" t="s">
        <v>812</v>
      </c>
      <c r="J47" s="2">
        <v>1.0705039089999999</v>
      </c>
      <c r="K47" s="33" t="s">
        <v>827</v>
      </c>
      <c r="L47" s="2">
        <v>1.8894388360000001</v>
      </c>
      <c r="O47" s="33" t="s">
        <v>811</v>
      </c>
      <c r="P47" s="2">
        <v>2.272876117</v>
      </c>
      <c r="Q47" s="33" t="s">
        <v>826</v>
      </c>
      <c r="R47" s="2">
        <v>3.4248282309999998</v>
      </c>
    </row>
    <row r="48" spans="8:22" x14ac:dyDescent="0.25">
      <c r="I48" s="33" t="s">
        <v>813</v>
      </c>
      <c r="J48" s="2">
        <v>1.711486238</v>
      </c>
      <c r="K48" s="33" t="s">
        <v>828</v>
      </c>
      <c r="L48" s="2">
        <v>1.286339991</v>
      </c>
      <c r="O48" t="s">
        <v>812</v>
      </c>
      <c r="P48" s="2">
        <v>2.3005926739999998</v>
      </c>
      <c r="Q48" s="33" t="s">
        <v>827</v>
      </c>
      <c r="R48" s="2">
        <v>3.6959626120000002</v>
      </c>
    </row>
    <row r="49" spans="9:18" x14ac:dyDescent="0.25">
      <c r="I49" t="s">
        <v>814</v>
      </c>
      <c r="J49" s="2">
        <v>1.5129531279999999</v>
      </c>
      <c r="K49" s="33" t="s">
        <v>829</v>
      </c>
      <c r="L49" s="2">
        <v>5.3520822670000001</v>
      </c>
      <c r="O49" s="33" t="s">
        <v>813</v>
      </c>
      <c r="P49" s="2">
        <v>2.3696412069999999</v>
      </c>
      <c r="Q49" s="33" t="s">
        <v>828</v>
      </c>
      <c r="R49" s="2">
        <v>3.739412921</v>
      </c>
    </row>
    <row r="50" spans="9:18" x14ac:dyDescent="0.25">
      <c r="I50" s="33" t="s">
        <v>815</v>
      </c>
      <c r="J50" s="2">
        <v>1.138006147</v>
      </c>
      <c r="K50" s="33" t="s">
        <v>830</v>
      </c>
      <c r="L50" s="2">
        <v>1.738152492</v>
      </c>
      <c r="O50" t="s">
        <v>814</v>
      </c>
      <c r="P50" s="2">
        <v>2.59083095</v>
      </c>
      <c r="Q50" s="33" t="s">
        <v>829</v>
      </c>
      <c r="R50" s="2">
        <v>3.7753806700000001</v>
      </c>
    </row>
    <row r="51" spans="9:18" x14ac:dyDescent="0.25">
      <c r="I51" t="s">
        <v>816</v>
      </c>
      <c r="J51" s="2">
        <v>1.0124750039999999</v>
      </c>
      <c r="K51" s="33" t="s">
        <v>831</v>
      </c>
      <c r="L51" s="2">
        <v>2.4137107659999999</v>
      </c>
      <c r="O51" s="33" t="s">
        <v>815</v>
      </c>
      <c r="P51" s="2">
        <v>1.817110118</v>
      </c>
      <c r="Q51" s="33" t="s">
        <v>830</v>
      </c>
      <c r="R51" s="2">
        <v>3.8616804820000001</v>
      </c>
    </row>
    <row r="52" spans="9:18" x14ac:dyDescent="0.25">
      <c r="I52" s="33" t="s">
        <v>817</v>
      </c>
      <c r="J52" s="2">
        <v>0.84013482900000003</v>
      </c>
      <c r="K52" s="33" t="s">
        <v>832</v>
      </c>
      <c r="L52" s="2">
        <v>1.1993016839999999</v>
      </c>
      <c r="O52" t="s">
        <v>816</v>
      </c>
      <c r="P52" s="2">
        <v>2.6525919390000001</v>
      </c>
      <c r="Q52" s="33" t="s">
        <v>831</v>
      </c>
      <c r="R52" s="2">
        <v>4.1356527549999997</v>
      </c>
    </row>
    <row r="53" spans="9:18" x14ac:dyDescent="0.25">
      <c r="I53" t="s">
        <v>818</v>
      </c>
      <c r="J53" s="2">
        <v>1.2648641359999999</v>
      </c>
      <c r="K53" s="33" t="s">
        <v>833</v>
      </c>
      <c r="L53" s="2">
        <v>0.42910809300000002</v>
      </c>
      <c r="O53" s="33" t="s">
        <v>817</v>
      </c>
      <c r="P53" s="2">
        <v>2.1934137420000002</v>
      </c>
      <c r="Q53" s="33" t="s">
        <v>832</v>
      </c>
      <c r="R53" s="2">
        <v>4.189775279</v>
      </c>
    </row>
    <row r="54" spans="9:18" x14ac:dyDescent="0.25">
      <c r="I54" s="33" t="s">
        <v>819</v>
      </c>
      <c r="J54" s="2">
        <v>0.426012222</v>
      </c>
      <c r="K54" s="33" t="s">
        <v>834</v>
      </c>
      <c r="L54" s="2">
        <v>0.906484383</v>
      </c>
      <c r="O54" t="s">
        <v>818</v>
      </c>
      <c r="P54" s="2">
        <v>1.6964921660000001</v>
      </c>
      <c r="Q54" s="33" t="s">
        <v>833</v>
      </c>
      <c r="R54" s="2">
        <v>2.7293194089999999</v>
      </c>
    </row>
    <row r="55" spans="9:18" x14ac:dyDescent="0.25">
      <c r="I55" t="s">
        <v>820</v>
      </c>
      <c r="J55" s="2">
        <v>1.6838232950000001</v>
      </c>
      <c r="K55" s="33" t="s">
        <v>835</v>
      </c>
      <c r="L55" s="2">
        <v>0.451283394</v>
      </c>
      <c r="O55" s="33" t="s">
        <v>819</v>
      </c>
      <c r="P55" s="2">
        <v>1.3939776960000001</v>
      </c>
      <c r="Q55" s="33" t="s">
        <v>834</v>
      </c>
      <c r="R55" s="2">
        <v>2.8483541099999998</v>
      </c>
    </row>
    <row r="56" spans="9:18" x14ac:dyDescent="0.25">
      <c r="J56" s="2"/>
      <c r="K56" s="33" t="s">
        <v>836</v>
      </c>
      <c r="L56" s="2">
        <v>1.4252029070000001</v>
      </c>
      <c r="O56" t="s">
        <v>820</v>
      </c>
      <c r="P56" s="2">
        <v>0.62580000000000002</v>
      </c>
      <c r="Q56" s="33" t="s">
        <v>835</v>
      </c>
      <c r="R56" s="2">
        <v>5.6409907160000001</v>
      </c>
    </row>
    <row r="57" spans="9:18" x14ac:dyDescent="0.25">
      <c r="J57" s="2"/>
      <c r="K57" s="33" t="s">
        <v>837</v>
      </c>
      <c r="L57" s="2">
        <v>1.38121048</v>
      </c>
      <c r="P57" s="2"/>
      <c r="Q57" s="33" t="s">
        <v>836</v>
      </c>
      <c r="R57" s="2">
        <v>6.3077125230000002</v>
      </c>
    </row>
    <row r="58" spans="9:18" x14ac:dyDescent="0.25">
      <c r="J58" s="2"/>
      <c r="K58" s="33" t="s">
        <v>838</v>
      </c>
      <c r="L58" s="2">
        <v>2.8059656689999999</v>
      </c>
      <c r="P58" s="2"/>
      <c r="Q58" s="33" t="s">
        <v>837</v>
      </c>
      <c r="R58" s="2">
        <v>2.1628309159999999</v>
      </c>
    </row>
    <row r="59" spans="9:18" x14ac:dyDescent="0.25">
      <c r="J59" s="2"/>
      <c r="K59" s="33" t="s">
        <v>839</v>
      </c>
      <c r="L59" s="2">
        <v>2.3505597749999998</v>
      </c>
      <c r="P59" s="2"/>
      <c r="Q59" s="33" t="s">
        <v>838</v>
      </c>
      <c r="R59" s="2">
        <v>2.255515962</v>
      </c>
    </row>
    <row r="60" spans="9:18" x14ac:dyDescent="0.25">
      <c r="J60" s="2"/>
      <c r="K60" s="33" t="s">
        <v>840</v>
      </c>
      <c r="L60" s="2">
        <v>5.2214175320000003</v>
      </c>
      <c r="P60" s="2"/>
      <c r="Q60" s="33" t="s">
        <v>839</v>
      </c>
      <c r="R60" s="2">
        <v>4.8710310379999999</v>
      </c>
    </row>
    <row r="61" spans="9:18" x14ac:dyDescent="0.25">
      <c r="J61" s="2"/>
      <c r="K61" s="33" t="s">
        <v>841</v>
      </c>
      <c r="L61" s="2">
        <v>2.8790678430000001</v>
      </c>
      <c r="P61" s="2"/>
      <c r="Q61" s="33" t="s">
        <v>840</v>
      </c>
      <c r="R61" s="2">
        <v>5.4669105480000004</v>
      </c>
    </row>
    <row r="62" spans="9:18" x14ac:dyDescent="0.25">
      <c r="J62" s="2"/>
      <c r="K62" s="33" t="s">
        <v>842</v>
      </c>
      <c r="L62" s="2">
        <v>0.78136301399999997</v>
      </c>
      <c r="P62" s="2"/>
      <c r="Q62" s="33" t="s">
        <v>841</v>
      </c>
      <c r="R62" s="2">
        <v>4.0318894649999999</v>
      </c>
    </row>
    <row r="63" spans="9:18" x14ac:dyDescent="0.25">
      <c r="P63" s="2"/>
      <c r="Q63" s="33" t="s">
        <v>842</v>
      </c>
      <c r="R63" s="2">
        <v>2.6436411099999999</v>
      </c>
    </row>
    <row r="64" spans="9:18" ht="16.8" customHeight="1" x14ac:dyDescent="0.25"/>
    <row r="65" spans="6:56" ht="16.8" customHeight="1" x14ac:dyDescent="0.25"/>
    <row r="66" spans="6:56" x14ac:dyDescent="0.25">
      <c r="AB66" s="23"/>
      <c r="AD66" s="23"/>
      <c r="AE66" s="23"/>
      <c r="AF66" s="23"/>
      <c r="AG66" s="23"/>
      <c r="AH66" s="23"/>
      <c r="AI66" s="23"/>
      <c r="AJ66" s="23"/>
    </row>
    <row r="67" spans="6:56" x14ac:dyDescent="0.25">
      <c r="L67" t="s">
        <v>517</v>
      </c>
      <c r="AB67" s="23"/>
      <c r="AC67" s="23"/>
      <c r="AD67" s="23"/>
      <c r="AE67" s="23"/>
      <c r="AF67" s="23"/>
      <c r="AG67" s="23"/>
      <c r="AH67" s="23"/>
      <c r="AI67" s="23"/>
      <c r="AJ67" s="23"/>
    </row>
    <row r="68" spans="6:56" x14ac:dyDescent="0.25">
      <c r="AB68" s="23"/>
      <c r="AC68" s="23"/>
      <c r="AD68" s="23"/>
      <c r="AE68" s="23"/>
      <c r="AF68" s="23"/>
      <c r="AG68" s="23"/>
      <c r="AH68" s="23"/>
      <c r="AI68" s="23"/>
      <c r="AJ68" s="23"/>
    </row>
    <row r="69" spans="6:56" x14ac:dyDescent="0.25">
      <c r="F69" t="s">
        <v>518</v>
      </c>
      <c r="AB69" s="23"/>
      <c r="AC69" s="23"/>
      <c r="AD69" s="23"/>
      <c r="AE69" s="23"/>
      <c r="AF69" s="23"/>
      <c r="AG69" s="23"/>
      <c r="AH69" s="23"/>
      <c r="AI69" s="23"/>
      <c r="AJ69" s="23"/>
    </row>
    <row r="70" spans="6:56" x14ac:dyDescent="0.25">
      <c r="G70" s="33" t="s">
        <v>792</v>
      </c>
      <c r="H70" s="1" t="s">
        <v>44</v>
      </c>
      <c r="I70" s="59" t="s">
        <v>265</v>
      </c>
      <c r="J70" s="59"/>
      <c r="K70" s="59"/>
      <c r="L70" s="59" t="s">
        <v>22</v>
      </c>
      <c r="M70" s="59"/>
      <c r="N70" s="59"/>
      <c r="O70" s="59" t="s">
        <v>519</v>
      </c>
      <c r="P70" s="59"/>
      <c r="Q70" s="59"/>
      <c r="R70" s="59" t="s">
        <v>510</v>
      </c>
      <c r="S70" s="59"/>
      <c r="T70" s="59"/>
      <c r="U70" s="59" t="s">
        <v>520</v>
      </c>
      <c r="V70" s="59"/>
      <c r="W70" s="59"/>
      <c r="AB70" s="23"/>
      <c r="AC70" s="23"/>
      <c r="AD70" s="23"/>
      <c r="AE70" s="23"/>
      <c r="AF70" s="23"/>
      <c r="AG70" s="23"/>
      <c r="AH70" s="23"/>
      <c r="AI70" s="23"/>
      <c r="AJ70" s="23"/>
    </row>
    <row r="71" spans="6:56" x14ac:dyDescent="0.25">
      <c r="H71" s="2">
        <v>0</v>
      </c>
      <c r="I71" s="2">
        <v>97.790620000000004</v>
      </c>
      <c r="J71" s="2">
        <v>100.4419</v>
      </c>
      <c r="K71" s="2">
        <v>101.7675</v>
      </c>
      <c r="L71" s="2">
        <v>93.567120000000003</v>
      </c>
      <c r="M71" s="2">
        <v>104.6447</v>
      </c>
      <c r="N71" s="2">
        <v>101.7882</v>
      </c>
      <c r="O71" s="2">
        <v>104.73390000000001</v>
      </c>
      <c r="P71" s="2">
        <v>104.73390000000001</v>
      </c>
      <c r="Q71" s="2">
        <v>90.532240000000002</v>
      </c>
      <c r="R71" s="2">
        <v>98.070250000000001</v>
      </c>
      <c r="S71" s="2">
        <v>101.1384</v>
      </c>
      <c r="T71" s="2">
        <v>100.7914</v>
      </c>
      <c r="U71" s="2">
        <v>99.331100000000006</v>
      </c>
      <c r="V71" s="2">
        <v>100.223</v>
      </c>
      <c r="W71" s="2">
        <v>100.44589999999999</v>
      </c>
      <c r="AB71" s="23"/>
      <c r="AC71" s="23"/>
      <c r="AD71" s="23"/>
      <c r="AE71" s="23"/>
      <c r="AF71" s="23"/>
      <c r="AG71" s="23"/>
      <c r="AH71" s="23"/>
      <c r="AI71" s="23"/>
      <c r="AJ71" s="23"/>
    </row>
    <row r="72" spans="6:56" x14ac:dyDescent="0.25">
      <c r="H72" s="2">
        <v>0.13</v>
      </c>
      <c r="I72" s="2">
        <v>88.205299999999994</v>
      </c>
      <c r="J72" s="2">
        <v>97.083619999999996</v>
      </c>
      <c r="K72" s="2">
        <v>89.123050000000006</v>
      </c>
      <c r="L72" s="2">
        <v>96.654200000000003</v>
      </c>
      <c r="M72" s="2">
        <v>96.597070000000002</v>
      </c>
      <c r="N72" s="2">
        <v>96.364379999999997</v>
      </c>
      <c r="O72" s="2">
        <v>78.652600000000007</v>
      </c>
      <c r="P72" s="2">
        <v>82.139960000000002</v>
      </c>
      <c r="Q72" s="2">
        <v>82.783510000000007</v>
      </c>
      <c r="R72" s="2">
        <v>82.565290000000005</v>
      </c>
      <c r="S72" s="2">
        <v>83.132339999999999</v>
      </c>
      <c r="T72" s="2">
        <v>84.04365</v>
      </c>
      <c r="U72" s="2">
        <v>97.646600000000007</v>
      </c>
      <c r="V72" s="2">
        <v>98.662210000000002</v>
      </c>
      <c r="W72" s="2">
        <v>97.034559999999999</v>
      </c>
      <c r="AB72" s="23"/>
      <c r="AC72" s="23"/>
      <c r="AD72" s="23"/>
      <c r="AE72" s="23"/>
      <c r="AF72" s="23"/>
      <c r="AG72" s="23"/>
      <c r="AH72" s="23"/>
      <c r="AI72" s="23"/>
      <c r="AJ72" s="23"/>
    </row>
    <row r="73" spans="6:56" x14ac:dyDescent="0.25">
      <c r="H73" s="2">
        <v>0.4</v>
      </c>
      <c r="I73" s="2">
        <v>88.619990000000001</v>
      </c>
      <c r="J73" s="2">
        <v>89.04759</v>
      </c>
      <c r="K73" s="2">
        <v>83.521410000000003</v>
      </c>
      <c r="L73" s="2">
        <v>85.886439999999993</v>
      </c>
      <c r="M73" s="2">
        <v>85.95402</v>
      </c>
      <c r="N73" s="2">
        <v>86.725269999999995</v>
      </c>
      <c r="O73" s="2">
        <v>76.570620000000005</v>
      </c>
      <c r="P73" s="2">
        <v>74.827809999999999</v>
      </c>
      <c r="Q73" s="2">
        <v>74.826070000000001</v>
      </c>
      <c r="R73" s="2">
        <v>76.611680000000007</v>
      </c>
      <c r="S73" s="2">
        <v>68.119560000000007</v>
      </c>
      <c r="T73" s="2">
        <v>74.876729999999995</v>
      </c>
      <c r="U73" s="2">
        <v>93.690079999999995</v>
      </c>
      <c r="V73" s="2">
        <v>94.024529999999999</v>
      </c>
      <c r="W73" s="2">
        <v>88.47269</v>
      </c>
      <c r="AB73" s="23"/>
      <c r="AC73" s="23"/>
      <c r="AD73" s="23"/>
      <c r="AE73" s="23"/>
      <c r="AF73" s="23"/>
      <c r="AG73" s="23"/>
      <c r="AH73" s="23"/>
      <c r="AI73" s="23"/>
      <c r="AJ73" s="23"/>
    </row>
    <row r="74" spans="6:56" x14ac:dyDescent="0.25">
      <c r="H74" s="2">
        <v>1.2</v>
      </c>
      <c r="I74" s="2">
        <v>59.143439999999998</v>
      </c>
      <c r="J74" s="2">
        <v>63.222299999999997</v>
      </c>
      <c r="K74" s="2">
        <v>70.360299999999995</v>
      </c>
      <c r="L74" s="2">
        <v>85.903859999999995</v>
      </c>
      <c r="M74" s="2">
        <v>87.597279999999998</v>
      </c>
      <c r="N74" s="2">
        <v>76.209500000000006</v>
      </c>
      <c r="O74" s="2">
        <v>66.155500000000004</v>
      </c>
      <c r="P74" s="2">
        <v>75.136830000000003</v>
      </c>
      <c r="Q74" s="2">
        <v>65.398889999999994</v>
      </c>
      <c r="R74" s="2">
        <v>64.421379999999999</v>
      </c>
      <c r="S74" s="2">
        <v>64.87612</v>
      </c>
      <c r="T74" s="2">
        <v>68.521339999999995</v>
      </c>
      <c r="U74" s="2">
        <v>80.234110000000001</v>
      </c>
      <c r="V74" s="2">
        <v>87.224080000000001</v>
      </c>
      <c r="W74" s="2">
        <v>88.338909999999998</v>
      </c>
      <c r="AB74" s="23"/>
      <c r="AC74" s="23"/>
      <c r="AD74" s="23"/>
      <c r="AE74" s="23"/>
      <c r="AF74" s="23"/>
      <c r="AG74" s="23"/>
      <c r="AH74" s="23"/>
      <c r="AI74" s="23"/>
      <c r="AJ74" s="23"/>
      <c r="AN74" s="23"/>
      <c r="AO74" s="23"/>
      <c r="AP74" s="23"/>
      <c r="AQ74" s="23"/>
      <c r="AR74" s="23"/>
      <c r="AS74" s="23"/>
      <c r="AT74" s="23"/>
      <c r="AU74" s="23"/>
      <c r="AV74" s="23"/>
      <c r="AW74" s="23"/>
      <c r="AX74" s="23"/>
      <c r="AY74" s="23"/>
      <c r="AZ74" s="23"/>
      <c r="BA74" s="23"/>
      <c r="BB74" s="23"/>
      <c r="BC74" s="23"/>
      <c r="BD74" s="23"/>
    </row>
    <row r="75" spans="6:56" x14ac:dyDescent="0.25">
      <c r="H75" s="2">
        <v>3.7</v>
      </c>
      <c r="I75" s="2">
        <v>58.327669999999998</v>
      </c>
      <c r="J75" s="2">
        <v>52.617269999999998</v>
      </c>
      <c r="K75" s="2">
        <v>51.291640000000001</v>
      </c>
      <c r="L75" s="2">
        <v>75.277519999999996</v>
      </c>
      <c r="M75" s="2">
        <v>75.22945</v>
      </c>
      <c r="N75" s="2">
        <v>75.255920000000003</v>
      </c>
      <c r="O75" s="2">
        <v>56.876159999999999</v>
      </c>
      <c r="P75" s="2">
        <v>66.780500000000004</v>
      </c>
      <c r="Q75" s="2">
        <v>56.536990000000003</v>
      </c>
      <c r="R75" s="2">
        <v>69.397940000000006</v>
      </c>
      <c r="S75" s="2">
        <v>71.79674</v>
      </c>
      <c r="T75" s="2">
        <v>60.58623</v>
      </c>
      <c r="U75" s="2">
        <v>82.318839999999994</v>
      </c>
      <c r="V75" s="2">
        <v>76.109250000000003</v>
      </c>
      <c r="W75" s="2">
        <v>72.318839999999994</v>
      </c>
      <c r="AB75" s="23"/>
      <c r="AC75" s="23"/>
      <c r="AD75" s="23"/>
      <c r="AE75" s="23"/>
      <c r="AF75" s="23"/>
      <c r="AG75" s="23"/>
      <c r="AH75" s="23"/>
      <c r="AI75" s="23"/>
      <c r="AJ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</row>
    <row r="76" spans="6:56" x14ac:dyDescent="0.25">
      <c r="H76" s="2">
        <v>11.1</v>
      </c>
      <c r="I76" s="2">
        <v>42.92998</v>
      </c>
      <c r="J76" s="2">
        <v>43.133920000000003</v>
      </c>
      <c r="K76" s="2">
        <v>41.910269999999997</v>
      </c>
      <c r="L76" s="2">
        <v>64.456800000000001</v>
      </c>
      <c r="M76" s="2">
        <v>64.5</v>
      </c>
      <c r="N76" s="2">
        <v>65.306550000000001</v>
      </c>
      <c r="O76" s="2">
        <v>56.52713</v>
      </c>
      <c r="P76" s="2">
        <v>51.919060000000002</v>
      </c>
      <c r="Q76" s="2">
        <v>48.875230000000002</v>
      </c>
      <c r="R76" s="2">
        <v>53.326839999999997</v>
      </c>
      <c r="S76" s="2">
        <v>62.823399999999999</v>
      </c>
      <c r="T76" s="2">
        <v>56.97936</v>
      </c>
      <c r="U76" s="2">
        <v>70.758080000000007</v>
      </c>
      <c r="V76" s="2">
        <v>72.396879999999996</v>
      </c>
      <c r="W76" s="2">
        <v>67.748050000000006</v>
      </c>
      <c r="AB76" s="23"/>
      <c r="AC76" s="23"/>
      <c r="AD76" s="23"/>
      <c r="AE76" s="23"/>
      <c r="AF76" s="23"/>
      <c r="AG76" s="23"/>
      <c r="AH76" s="23"/>
      <c r="AI76" s="23"/>
      <c r="AJ76" s="23"/>
      <c r="AN76" s="23"/>
      <c r="AO76" s="23"/>
      <c r="AP76" s="23"/>
      <c r="AQ76" s="23"/>
      <c r="AR76" s="23"/>
      <c r="AS76" s="23"/>
      <c r="AT76" s="23"/>
      <c r="AU76" s="23"/>
      <c r="AV76" s="23"/>
      <c r="AW76" s="23"/>
      <c r="AX76" s="23"/>
      <c r="AY76" s="23"/>
      <c r="AZ76" s="23"/>
      <c r="BA76" s="23"/>
      <c r="BB76" s="23"/>
      <c r="BC76" s="23"/>
      <c r="BD76" s="23"/>
    </row>
    <row r="77" spans="6:56" x14ac:dyDescent="0.25">
      <c r="H77" s="2">
        <v>33.299999999999997</v>
      </c>
      <c r="I77" s="2">
        <v>40.380690000000001</v>
      </c>
      <c r="J77" s="2">
        <v>42.318150000000003</v>
      </c>
      <c r="K77" s="2">
        <v>32.73283</v>
      </c>
      <c r="L77" s="2">
        <v>55.601489999999998</v>
      </c>
      <c r="M77" s="2">
        <v>53.47654</v>
      </c>
      <c r="N77" s="2">
        <v>58.77984</v>
      </c>
      <c r="O77" s="2">
        <v>33.047310000000003</v>
      </c>
      <c r="P77" s="2">
        <v>34.438780000000001</v>
      </c>
      <c r="Q77" s="2">
        <v>40.961269999999999</v>
      </c>
      <c r="R77" s="2">
        <v>39.538559999999997</v>
      </c>
      <c r="S77" s="2">
        <v>36.9818</v>
      </c>
      <c r="T77" s="2">
        <v>36.433920000000001</v>
      </c>
      <c r="U77" s="2">
        <v>67.15719</v>
      </c>
      <c r="V77" s="2">
        <v>61.616500000000002</v>
      </c>
      <c r="W77" s="2">
        <v>66.231880000000004</v>
      </c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  <c r="AU77" s="23"/>
      <c r="AV77" s="23"/>
      <c r="AW77" s="23"/>
      <c r="AX77" s="23"/>
      <c r="AY77" s="23"/>
      <c r="AZ77" s="23"/>
      <c r="BA77" s="23"/>
      <c r="BB77" s="23"/>
      <c r="BC77" s="23"/>
      <c r="BD77" s="23"/>
    </row>
    <row r="78" spans="6:56" x14ac:dyDescent="0.25">
      <c r="H78" s="2">
        <v>100</v>
      </c>
      <c r="I78" s="2">
        <v>10.40109</v>
      </c>
      <c r="J78" s="2">
        <v>13.460229999999999</v>
      </c>
      <c r="K78" s="2">
        <v>12.33855</v>
      </c>
      <c r="L78" s="2">
        <v>28.777999999999999</v>
      </c>
      <c r="M78" s="2">
        <v>38.143000000000001</v>
      </c>
      <c r="N78" s="2">
        <v>27.594000000000001</v>
      </c>
      <c r="O78" s="2">
        <v>10.175090000000001</v>
      </c>
      <c r="P78" s="2">
        <v>10.349030000000001</v>
      </c>
      <c r="Q78" s="2">
        <v>11.91442</v>
      </c>
      <c r="R78" s="2">
        <v>18.637</v>
      </c>
      <c r="S78" s="2">
        <v>11.00231</v>
      </c>
      <c r="T78" s="2">
        <v>17.388750000000002</v>
      </c>
      <c r="U78" s="2">
        <v>21.627649999999999</v>
      </c>
      <c r="V78" s="2">
        <v>32.775919999999999</v>
      </c>
      <c r="W78" s="2">
        <v>29.627649999999999</v>
      </c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  <c r="AU78" s="23"/>
      <c r="AV78" s="23"/>
      <c r="AW78" s="23"/>
      <c r="AX78" s="23"/>
      <c r="AY78" s="23"/>
      <c r="AZ78" s="23"/>
      <c r="BA78" s="23"/>
      <c r="BB78" s="23"/>
      <c r="BC78" s="23"/>
      <c r="BD78" s="23"/>
    </row>
    <row r="79" spans="6:56" x14ac:dyDescent="0.25"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</row>
    <row r="80" spans="6:56" x14ac:dyDescent="0.25"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  <c r="AU80" s="23"/>
      <c r="AV80" s="23"/>
      <c r="AW80" s="23"/>
      <c r="AX80" s="23"/>
      <c r="AY80" s="23"/>
      <c r="AZ80" s="23"/>
      <c r="BA80" s="23"/>
      <c r="BB80" s="23"/>
      <c r="BC80" s="23"/>
      <c r="BD80" s="23"/>
    </row>
    <row r="81" spans="6:56" x14ac:dyDescent="0.25"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</row>
    <row r="82" spans="6:56" x14ac:dyDescent="0.25">
      <c r="H82" s="58" t="s">
        <v>521</v>
      </c>
      <c r="I82" s="58"/>
      <c r="J82" s="58"/>
      <c r="K82" s="58"/>
      <c r="L82" s="58"/>
      <c r="M82" s="58"/>
      <c r="N82" s="58"/>
      <c r="O82" s="58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  <c r="AU82" s="23"/>
      <c r="AV82" s="23"/>
      <c r="AW82" s="23"/>
      <c r="AX82" s="23"/>
      <c r="AY82" s="23"/>
      <c r="AZ82" s="23"/>
      <c r="BA82" s="23"/>
      <c r="BB82" s="23"/>
      <c r="BC82" s="23"/>
      <c r="BD82" s="23"/>
    </row>
    <row r="83" spans="6:56" x14ac:dyDescent="0.25">
      <c r="H83" s="1"/>
      <c r="I83" s="59" t="s">
        <v>522</v>
      </c>
      <c r="J83" s="59"/>
      <c r="K83" s="59"/>
      <c r="L83" s="59" t="s">
        <v>22</v>
      </c>
      <c r="M83" s="59"/>
      <c r="N83" s="59"/>
      <c r="O83" s="59" t="s">
        <v>519</v>
      </c>
      <c r="P83" s="59"/>
      <c r="Q83" s="59"/>
      <c r="R83" s="59" t="s">
        <v>510</v>
      </c>
      <c r="S83" s="59"/>
      <c r="T83" s="59"/>
      <c r="U83" s="1" t="s">
        <v>523</v>
      </c>
      <c r="V83" s="1"/>
      <c r="W83" s="1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</row>
    <row r="84" spans="6:56" x14ac:dyDescent="0.25">
      <c r="G84" s="33" t="s">
        <v>843</v>
      </c>
      <c r="H84" s="9" t="s">
        <v>524</v>
      </c>
      <c r="I84" s="2">
        <v>0.87875800000000004</v>
      </c>
      <c r="J84" s="2">
        <v>1.0446169999999999</v>
      </c>
      <c r="K84" s="2">
        <v>1.0766249999999999</v>
      </c>
      <c r="L84" s="2">
        <v>0.28428700000000001</v>
      </c>
      <c r="M84" s="2">
        <v>0.38409300000000002</v>
      </c>
      <c r="N84" s="2">
        <v>0.47691600000000001</v>
      </c>
      <c r="O84" s="2">
        <v>1.032978</v>
      </c>
      <c r="P84" s="2">
        <v>0.95441299999999996</v>
      </c>
      <c r="Q84" s="2">
        <v>0.907856</v>
      </c>
      <c r="R84" s="2">
        <v>0.99224100000000004</v>
      </c>
      <c r="S84" s="2">
        <v>1.123181</v>
      </c>
      <c r="T84" s="2">
        <v>1.126091</v>
      </c>
      <c r="U84" s="2">
        <v>0.39544099999999999</v>
      </c>
      <c r="V84" s="2">
        <v>0.37158099999999999</v>
      </c>
      <c r="W84" s="2">
        <v>0.20921400000000001</v>
      </c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  <c r="AY84" s="23"/>
      <c r="AZ84" s="23"/>
      <c r="BA84" s="23"/>
      <c r="BB84" s="23"/>
      <c r="BC84" s="23"/>
      <c r="BD84" s="23"/>
    </row>
    <row r="85" spans="6:56" x14ac:dyDescent="0.25"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</row>
    <row r="86" spans="6:56" x14ac:dyDescent="0.25"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</row>
    <row r="87" spans="6:56" x14ac:dyDescent="0.25"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</row>
    <row r="88" spans="6:56" x14ac:dyDescent="0.25">
      <c r="AN88" s="23"/>
      <c r="AO88" s="23"/>
    </row>
    <row r="89" spans="6:56" x14ac:dyDescent="0.25">
      <c r="AN89" s="23"/>
      <c r="AO89" s="23"/>
    </row>
    <row r="90" spans="6:56" x14ac:dyDescent="0.25">
      <c r="I90" s="60" t="s">
        <v>845</v>
      </c>
      <c r="J90" s="58"/>
      <c r="K90" s="58"/>
      <c r="L90" s="58"/>
      <c r="M90" s="58"/>
      <c r="N90" s="58"/>
      <c r="O90" s="58"/>
      <c r="P90" s="58"/>
    </row>
    <row r="91" spans="6:56" x14ac:dyDescent="0.25">
      <c r="F91" t="s">
        <v>525</v>
      </c>
    </row>
    <row r="92" spans="6:56" x14ac:dyDescent="0.25">
      <c r="G92" s="33" t="s">
        <v>844</v>
      </c>
    </row>
    <row r="93" spans="6:56" x14ac:dyDescent="0.25">
      <c r="G93" s="1"/>
      <c r="H93" s="59" t="s">
        <v>265</v>
      </c>
      <c r="I93" s="59"/>
      <c r="J93" s="59"/>
      <c r="K93" s="59" t="s">
        <v>22</v>
      </c>
      <c r="L93" s="59"/>
      <c r="M93" s="59"/>
      <c r="N93" s="59" t="s">
        <v>519</v>
      </c>
      <c r="O93" s="59"/>
      <c r="P93" s="59"/>
      <c r="Q93" s="59" t="s">
        <v>510</v>
      </c>
      <c r="R93" s="59"/>
      <c r="S93" s="59"/>
      <c r="T93" s="59" t="s">
        <v>520</v>
      </c>
      <c r="U93" s="59"/>
      <c r="V93" s="59"/>
    </row>
    <row r="94" spans="6:56" x14ac:dyDescent="0.25">
      <c r="G94" s="9" t="s">
        <v>524</v>
      </c>
      <c r="H94" s="2">
        <v>1.0684849999999999</v>
      </c>
      <c r="I94" s="2">
        <v>1.061188</v>
      </c>
      <c r="J94" s="2">
        <v>0.87032699999999996</v>
      </c>
      <c r="K94" s="2">
        <v>0.30349599999999999</v>
      </c>
      <c r="L94" s="2">
        <v>0.31260300000000002</v>
      </c>
      <c r="M94" s="2">
        <v>0.306506</v>
      </c>
      <c r="N94" s="2">
        <v>1.1761470000000001</v>
      </c>
      <c r="O94" s="2">
        <v>1.188321</v>
      </c>
      <c r="P94" s="2">
        <v>1.0325150000000001</v>
      </c>
      <c r="Q94" s="2">
        <v>1.0832310000000001</v>
      </c>
      <c r="R94" s="2">
        <v>1.0684849999999999</v>
      </c>
      <c r="S94" s="2">
        <v>1.0795159999999999</v>
      </c>
      <c r="T94" s="2">
        <v>0.345086</v>
      </c>
      <c r="U94" s="2">
        <v>0.34622900000000001</v>
      </c>
      <c r="V94" s="2">
        <v>0.36265199999999997</v>
      </c>
    </row>
    <row r="95" spans="6:56" x14ac:dyDescent="0.25">
      <c r="G95" s="9" t="s">
        <v>287</v>
      </c>
      <c r="H95" s="2">
        <v>0.9032</v>
      </c>
      <c r="I95" s="2">
        <v>1.0573900000000001</v>
      </c>
      <c r="J95" s="2">
        <v>1.0394099999999999</v>
      </c>
      <c r="K95" s="2">
        <v>0.28676699999999999</v>
      </c>
      <c r="L95" s="2">
        <v>0.289605</v>
      </c>
      <c r="M95" s="2">
        <v>0.348495</v>
      </c>
      <c r="N95" s="2">
        <v>1.0831059999999999</v>
      </c>
      <c r="O95" s="2">
        <v>1.0573900000000001</v>
      </c>
      <c r="P95" s="2">
        <v>1.086827</v>
      </c>
      <c r="Q95" s="2">
        <v>1.042975</v>
      </c>
      <c r="R95" s="2">
        <v>1.064676</v>
      </c>
      <c r="S95" s="2">
        <v>0.84640400000000005</v>
      </c>
      <c r="T95" s="2">
        <v>0.256517</v>
      </c>
      <c r="U95" s="2">
        <v>0.32831700000000003</v>
      </c>
      <c r="V95" s="2">
        <v>0.334893</v>
      </c>
    </row>
    <row r="99" spans="6:22" x14ac:dyDescent="0.25">
      <c r="G99" s="1"/>
      <c r="H99" s="59"/>
      <c r="I99" s="59"/>
      <c r="J99" s="59"/>
      <c r="K99" s="59"/>
      <c r="L99" s="59"/>
      <c r="M99" s="59"/>
      <c r="N99" s="59"/>
      <c r="O99" s="59"/>
      <c r="P99" s="59"/>
      <c r="Q99" s="59"/>
      <c r="R99" s="59"/>
      <c r="S99" s="59"/>
      <c r="T99" s="59"/>
      <c r="U99" s="59"/>
      <c r="V99" s="59"/>
    </row>
    <row r="100" spans="6:22" x14ac:dyDescent="0.25">
      <c r="F100" t="s">
        <v>526</v>
      </c>
      <c r="L100" s="33" t="s">
        <v>847</v>
      </c>
    </row>
    <row r="102" spans="6:22" x14ac:dyDescent="0.25">
      <c r="G102" s="1"/>
      <c r="H102" s="59" t="s">
        <v>265</v>
      </c>
      <c r="I102" s="59"/>
      <c r="J102" s="59"/>
      <c r="K102" s="59" t="s">
        <v>22</v>
      </c>
      <c r="L102" s="59"/>
      <c r="M102" s="59"/>
      <c r="N102" s="59" t="s">
        <v>527</v>
      </c>
      <c r="O102" s="59"/>
      <c r="P102" s="59"/>
      <c r="Q102" s="59" t="s">
        <v>510</v>
      </c>
      <c r="R102" s="59"/>
      <c r="S102" s="59"/>
      <c r="T102" s="59" t="s">
        <v>520</v>
      </c>
      <c r="U102" s="59"/>
      <c r="V102" s="59"/>
    </row>
    <row r="103" spans="6:22" x14ac:dyDescent="0.25">
      <c r="G103" s="9" t="s">
        <v>524</v>
      </c>
      <c r="H103" s="2">
        <v>3.5</v>
      </c>
      <c r="I103" s="2">
        <v>5.8</v>
      </c>
      <c r="J103" s="2">
        <v>4.2</v>
      </c>
      <c r="K103" s="2">
        <v>18.817139999999998</v>
      </c>
      <c r="L103" s="2">
        <v>13.74629</v>
      </c>
      <c r="M103" s="2">
        <v>15.436579999999999</v>
      </c>
      <c r="N103" s="2">
        <v>7.914288</v>
      </c>
      <c r="O103" s="2">
        <v>5.5691360000000003</v>
      </c>
      <c r="P103" s="2">
        <v>6.3508639999999996</v>
      </c>
      <c r="Q103" s="2">
        <v>4.8676640000000004</v>
      </c>
      <c r="R103" s="2">
        <v>5.9081919999999997</v>
      </c>
      <c r="S103" s="2">
        <v>3.369008</v>
      </c>
      <c r="T103" s="2">
        <v>21.4</v>
      </c>
      <c r="U103" s="2">
        <v>22.5</v>
      </c>
      <c r="V103" s="2">
        <v>18.899999999999999</v>
      </c>
    </row>
    <row r="104" spans="6:22" x14ac:dyDescent="0.25">
      <c r="G104" s="9" t="s">
        <v>287</v>
      </c>
      <c r="H104" s="2">
        <v>2.9</v>
      </c>
      <c r="I104" s="2">
        <v>3.7</v>
      </c>
      <c r="J104" s="2">
        <v>4.5</v>
      </c>
      <c r="K104" s="2">
        <v>18.992000000000001</v>
      </c>
      <c r="L104" s="2">
        <v>19.712</v>
      </c>
      <c r="M104" s="2">
        <v>14.592000000000001</v>
      </c>
      <c r="N104" s="2">
        <v>4.992</v>
      </c>
      <c r="O104" s="2">
        <v>4.6239999999999997</v>
      </c>
      <c r="P104" s="2">
        <v>5.52</v>
      </c>
      <c r="Q104" s="2">
        <v>5.6559999999999997</v>
      </c>
      <c r="R104" s="2">
        <v>4.6639999999999997</v>
      </c>
      <c r="S104" s="2">
        <v>4.2480000000000002</v>
      </c>
      <c r="T104" s="2">
        <v>19.8</v>
      </c>
      <c r="U104" s="2">
        <v>21.4</v>
      </c>
      <c r="V104" s="2">
        <v>20.8</v>
      </c>
    </row>
    <row r="106" spans="6:22" x14ac:dyDescent="0.25">
      <c r="L106" s="33" t="s">
        <v>846</v>
      </c>
    </row>
    <row r="108" spans="6:22" x14ac:dyDescent="0.25">
      <c r="G108" s="1"/>
      <c r="H108" s="59" t="s">
        <v>265</v>
      </c>
      <c r="I108" s="59"/>
      <c r="J108" s="59"/>
      <c r="K108" s="59" t="s">
        <v>22</v>
      </c>
      <c r="L108" s="59"/>
      <c r="M108" s="59"/>
      <c r="N108" s="59" t="s">
        <v>527</v>
      </c>
      <c r="O108" s="59"/>
      <c r="P108" s="59"/>
      <c r="Q108" s="59" t="s">
        <v>510</v>
      </c>
      <c r="R108" s="59"/>
      <c r="S108" s="59"/>
      <c r="T108" s="59" t="s">
        <v>520</v>
      </c>
      <c r="U108" s="59"/>
      <c r="V108" s="59"/>
    </row>
    <row r="109" spans="6:22" x14ac:dyDescent="0.25">
      <c r="G109" s="9" t="s">
        <v>524</v>
      </c>
      <c r="H109" s="2">
        <v>0.87217459100000005</v>
      </c>
      <c r="I109" s="2">
        <v>1.1527669519999999</v>
      </c>
      <c r="J109" s="2">
        <v>0.97505799999999998</v>
      </c>
      <c r="K109" s="2">
        <v>3.4961030000000002</v>
      </c>
      <c r="L109" s="2">
        <v>3.3600940000000001</v>
      </c>
      <c r="M109" s="2">
        <v>4.7521430000000002</v>
      </c>
      <c r="N109" s="2">
        <v>0.86899999999999999</v>
      </c>
      <c r="O109" s="2">
        <v>0.91200000000000003</v>
      </c>
      <c r="P109" s="2">
        <v>0.75</v>
      </c>
      <c r="Q109" s="2">
        <v>1.012</v>
      </c>
      <c r="R109" s="2">
        <v>1.1120000000000001</v>
      </c>
      <c r="S109" s="2">
        <v>0.86899999999999999</v>
      </c>
      <c r="T109" s="2">
        <v>3.0077940000000001</v>
      </c>
      <c r="U109" s="2">
        <v>2.8990649999999998</v>
      </c>
      <c r="V109" s="2">
        <v>3.1831640000000001</v>
      </c>
    </row>
    <row r="110" spans="6:22" x14ac:dyDescent="0.25">
      <c r="G110" s="9" t="s">
        <v>287</v>
      </c>
      <c r="H110" s="2">
        <v>1.1375092659999999</v>
      </c>
      <c r="I110" s="2">
        <v>0.77390659699999997</v>
      </c>
      <c r="J110" s="2">
        <v>1.088584</v>
      </c>
      <c r="K110" s="2">
        <v>2.2116380000000002</v>
      </c>
      <c r="L110" s="2">
        <v>3.4851740000000002</v>
      </c>
      <c r="M110" s="2">
        <v>2.6964419999999998</v>
      </c>
      <c r="N110" s="2">
        <v>0.97799999999999998</v>
      </c>
      <c r="O110" s="2">
        <v>0.89600000000000002</v>
      </c>
      <c r="P110" s="2">
        <v>0.85599999999999998</v>
      </c>
      <c r="Q110" s="2">
        <v>0.96799999999999997</v>
      </c>
      <c r="R110" s="2">
        <v>0.85599999999999998</v>
      </c>
      <c r="S110" s="2">
        <v>1.2410000000000001</v>
      </c>
      <c r="T110" s="2">
        <v>3.1974049999999998</v>
      </c>
      <c r="U110" s="2">
        <v>4.1109711000000004</v>
      </c>
      <c r="V110" s="2">
        <v>2.3732389999999999</v>
      </c>
    </row>
    <row r="113" spans="6:45" x14ac:dyDescent="0.25"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M113" t="s">
        <v>528</v>
      </c>
    </row>
    <row r="114" spans="6:45" x14ac:dyDescent="0.25">
      <c r="G114" s="1" t="s">
        <v>529</v>
      </c>
      <c r="H114" s="59" t="s">
        <v>361</v>
      </c>
      <c r="I114" s="59"/>
      <c r="J114" s="59"/>
      <c r="K114" s="59"/>
      <c r="L114" s="59"/>
      <c r="M114" s="59" t="s">
        <v>530</v>
      </c>
      <c r="N114" s="59"/>
      <c r="O114" s="59"/>
      <c r="P114" s="59"/>
      <c r="Q114" s="59"/>
      <c r="R114" s="59" t="s">
        <v>510</v>
      </c>
      <c r="S114" s="59"/>
      <c r="T114" s="59"/>
      <c r="U114" s="59"/>
      <c r="V114" s="59"/>
      <c r="W114" s="59" t="s">
        <v>531</v>
      </c>
      <c r="X114" s="59"/>
      <c r="Y114" s="59"/>
      <c r="Z114" s="59"/>
      <c r="AA114" s="59"/>
      <c r="AB114" s="59" t="s">
        <v>532</v>
      </c>
      <c r="AC114" s="59"/>
      <c r="AD114" s="59"/>
      <c r="AE114" s="59"/>
      <c r="AF114" s="59"/>
      <c r="AG114" s="59" t="s">
        <v>533</v>
      </c>
      <c r="AH114" s="59"/>
      <c r="AI114" s="59"/>
      <c r="AJ114" s="59"/>
      <c r="AK114" s="59"/>
      <c r="AN114" s="1" t="s">
        <v>231</v>
      </c>
      <c r="AO114" s="1" t="s">
        <v>534</v>
      </c>
      <c r="AP114" s="1" t="s">
        <v>232</v>
      </c>
      <c r="AQ114" s="1" t="s">
        <v>535</v>
      </c>
      <c r="AR114" s="1" t="s">
        <v>536</v>
      </c>
      <c r="AS114" s="1" t="s">
        <v>537</v>
      </c>
    </row>
    <row r="115" spans="6:45" x14ac:dyDescent="0.25">
      <c r="F115" t="s">
        <v>538</v>
      </c>
      <c r="G115" s="2">
        <v>1</v>
      </c>
      <c r="H115" s="2">
        <v>11</v>
      </c>
      <c r="I115" s="2">
        <v>15</v>
      </c>
      <c r="J115" s="2">
        <v>11</v>
      </c>
      <c r="K115" s="2">
        <v>12</v>
      </c>
      <c r="L115" s="2">
        <v>11</v>
      </c>
      <c r="M115" s="2">
        <v>18</v>
      </c>
      <c r="N115" s="2">
        <v>12</v>
      </c>
      <c r="O115" s="2">
        <v>12</v>
      </c>
      <c r="P115" s="2">
        <v>1.4</v>
      </c>
      <c r="Q115" s="2">
        <v>11</v>
      </c>
      <c r="R115" s="2">
        <v>29</v>
      </c>
      <c r="S115" s="2">
        <v>18</v>
      </c>
      <c r="T115" s="2">
        <v>22</v>
      </c>
      <c r="U115" s="2">
        <v>13.1</v>
      </c>
      <c r="V115" s="2">
        <v>21</v>
      </c>
      <c r="W115" s="2">
        <v>19.8</v>
      </c>
      <c r="X115" s="2">
        <v>19</v>
      </c>
      <c r="Y115" s="2">
        <v>22</v>
      </c>
      <c r="Z115" s="2">
        <v>30.14</v>
      </c>
      <c r="AA115" s="2">
        <v>21.1</v>
      </c>
      <c r="AB115" s="2">
        <v>17.100000000000001</v>
      </c>
      <c r="AC115" s="2">
        <v>15</v>
      </c>
      <c r="AD115" s="2">
        <v>14</v>
      </c>
      <c r="AE115" s="2">
        <v>12</v>
      </c>
      <c r="AF115" s="2">
        <v>11</v>
      </c>
      <c r="AG115" s="2">
        <v>18</v>
      </c>
      <c r="AH115" s="2">
        <v>15</v>
      </c>
      <c r="AI115" s="2">
        <v>14.2</v>
      </c>
      <c r="AJ115" s="2">
        <v>1.74</v>
      </c>
      <c r="AK115" s="2">
        <v>16</v>
      </c>
      <c r="AN115" s="2">
        <v>0.88</v>
      </c>
      <c r="AO115" s="2">
        <v>0.98</v>
      </c>
      <c r="AP115" s="2">
        <v>0.25</v>
      </c>
      <c r="AQ115" s="2">
        <v>0.9</v>
      </c>
      <c r="AR115" s="2">
        <v>0.17</v>
      </c>
      <c r="AS115" s="2">
        <v>0.18</v>
      </c>
    </row>
    <row r="116" spans="6:45" x14ac:dyDescent="0.25">
      <c r="G116" s="2">
        <v>2</v>
      </c>
      <c r="H116" s="2">
        <v>261</v>
      </c>
      <c r="I116" s="2">
        <v>133</v>
      </c>
      <c r="J116" s="2">
        <v>181</v>
      </c>
      <c r="K116" s="2">
        <v>153</v>
      </c>
      <c r="L116" s="2">
        <v>156</v>
      </c>
      <c r="M116" s="2">
        <v>295</v>
      </c>
      <c r="N116" s="2">
        <v>297</v>
      </c>
      <c r="O116" s="2">
        <v>199.5</v>
      </c>
      <c r="P116" s="2">
        <v>115</v>
      </c>
      <c r="Q116" s="2">
        <v>107</v>
      </c>
      <c r="R116" s="2">
        <v>125</v>
      </c>
      <c r="S116" s="2">
        <v>104.125</v>
      </c>
      <c r="T116" s="2">
        <v>111</v>
      </c>
      <c r="U116" s="2">
        <v>75.599999999999994</v>
      </c>
      <c r="V116" s="2">
        <v>118.5</v>
      </c>
      <c r="W116" s="2">
        <v>275</v>
      </c>
      <c r="X116" s="2">
        <v>227</v>
      </c>
      <c r="Y116" s="2">
        <v>179.95</v>
      </c>
      <c r="Z116" s="2">
        <v>141.5</v>
      </c>
      <c r="AA116" s="2">
        <v>110.7</v>
      </c>
      <c r="AB116" s="2">
        <v>145</v>
      </c>
      <c r="AC116" s="2">
        <v>129.69999999999999</v>
      </c>
      <c r="AD116" s="2">
        <v>19.95</v>
      </c>
      <c r="AE116" s="2">
        <v>115</v>
      </c>
      <c r="AF116" s="2">
        <v>107</v>
      </c>
      <c r="AG116" s="2">
        <v>62.5</v>
      </c>
      <c r="AH116" s="2">
        <v>42.5</v>
      </c>
      <c r="AI116" s="2">
        <v>121.1</v>
      </c>
      <c r="AJ116" s="2">
        <v>44.56</v>
      </c>
      <c r="AK116" s="2">
        <v>50.185000000000002</v>
      </c>
      <c r="AN116" s="2">
        <v>0.61199999999999999</v>
      </c>
      <c r="AO116" s="2">
        <v>0.75</v>
      </c>
      <c r="AP116" s="2">
        <v>0.17</v>
      </c>
      <c r="AQ116" s="2">
        <v>0.75</v>
      </c>
      <c r="AR116" s="2">
        <v>0.12</v>
      </c>
      <c r="AS116" s="2">
        <v>0.13</v>
      </c>
    </row>
    <row r="117" spans="6:45" x14ac:dyDescent="0.25">
      <c r="G117" s="2">
        <v>3</v>
      </c>
      <c r="H117" s="2">
        <v>361</v>
      </c>
      <c r="I117" s="2">
        <v>233</v>
      </c>
      <c r="J117" s="2">
        <v>281</v>
      </c>
      <c r="K117" s="2">
        <v>153</v>
      </c>
      <c r="L117" s="2">
        <v>156</v>
      </c>
      <c r="M117" s="2">
        <v>325</v>
      </c>
      <c r="N117" s="2">
        <v>335</v>
      </c>
      <c r="O117" s="2">
        <v>373</v>
      </c>
      <c r="P117" s="2">
        <v>298.5</v>
      </c>
      <c r="Q117" s="2">
        <v>231</v>
      </c>
      <c r="R117" s="2">
        <v>175</v>
      </c>
      <c r="S117" s="2">
        <v>52.5</v>
      </c>
      <c r="T117" s="2">
        <v>61</v>
      </c>
      <c r="U117" s="2">
        <v>66</v>
      </c>
      <c r="V117" s="2">
        <v>78.5</v>
      </c>
      <c r="W117" s="2">
        <v>325</v>
      </c>
      <c r="X117" s="2">
        <v>305</v>
      </c>
      <c r="Y117" s="2">
        <v>273</v>
      </c>
      <c r="Z117" s="2">
        <v>298.5</v>
      </c>
      <c r="AA117" s="2">
        <v>231</v>
      </c>
      <c r="AB117" s="2">
        <v>93.5</v>
      </c>
      <c r="AC117" s="2">
        <v>97</v>
      </c>
      <c r="AD117" s="2">
        <v>17.21</v>
      </c>
      <c r="AE117" s="2">
        <v>21</v>
      </c>
      <c r="AF117" s="2">
        <v>71</v>
      </c>
      <c r="AG117" s="2">
        <v>51.06</v>
      </c>
      <c r="AH117" s="2">
        <v>37</v>
      </c>
      <c r="AI117" s="2">
        <v>80.8</v>
      </c>
      <c r="AJ117" s="2">
        <v>31</v>
      </c>
      <c r="AK117" s="2">
        <v>50.35</v>
      </c>
      <c r="AN117" s="2">
        <v>0.53600000000000003</v>
      </c>
      <c r="AO117" s="2">
        <v>0.62</v>
      </c>
      <c r="AP117" s="2">
        <v>0.12</v>
      </c>
      <c r="AQ117" s="2">
        <v>0.57999999999999996</v>
      </c>
      <c r="AR117" s="2">
        <v>0.1</v>
      </c>
      <c r="AS117" s="2">
        <v>0.18</v>
      </c>
    </row>
    <row r="118" spans="6:45" x14ac:dyDescent="0.25">
      <c r="G118" s="2">
        <v>4</v>
      </c>
      <c r="H118" s="2">
        <v>434</v>
      </c>
      <c r="I118" s="2">
        <v>314</v>
      </c>
      <c r="J118" s="2">
        <v>312</v>
      </c>
      <c r="K118" s="2">
        <v>307.5</v>
      </c>
      <c r="L118" s="2">
        <v>340</v>
      </c>
      <c r="M118" s="2">
        <v>468</v>
      </c>
      <c r="N118" s="2">
        <v>414</v>
      </c>
      <c r="O118" s="2">
        <v>482</v>
      </c>
      <c r="P118" s="2">
        <v>427.5</v>
      </c>
      <c r="Q118" s="2">
        <v>440</v>
      </c>
      <c r="R118" s="2">
        <v>74</v>
      </c>
      <c r="S118" s="2">
        <v>41.5</v>
      </c>
      <c r="T118" s="2">
        <v>56</v>
      </c>
      <c r="U118" s="2">
        <v>55</v>
      </c>
      <c r="V118" s="2">
        <v>47.5</v>
      </c>
      <c r="W118" s="2">
        <v>434</v>
      </c>
      <c r="X118" s="2">
        <v>429</v>
      </c>
      <c r="Y118" s="2">
        <v>378.2</v>
      </c>
      <c r="Z118" s="2">
        <v>320.75</v>
      </c>
      <c r="AA118" s="2">
        <v>421.4</v>
      </c>
      <c r="AB118" s="2">
        <v>72.5</v>
      </c>
      <c r="AC118" s="2">
        <v>26</v>
      </c>
      <c r="AD118" s="2">
        <v>11</v>
      </c>
      <c r="AE118" s="2">
        <v>11</v>
      </c>
      <c r="AF118" s="2">
        <v>30.8</v>
      </c>
      <c r="AG118" s="2">
        <v>41.15</v>
      </c>
      <c r="AH118" s="2">
        <v>26</v>
      </c>
      <c r="AI118" s="2">
        <v>17</v>
      </c>
      <c r="AJ118" s="2">
        <v>30</v>
      </c>
      <c r="AK118" s="2">
        <v>22.5</v>
      </c>
      <c r="AN118" s="2">
        <v>0.48699999999999999</v>
      </c>
      <c r="AO118" s="2">
        <v>0.63</v>
      </c>
      <c r="AP118" s="2">
        <v>0.13</v>
      </c>
      <c r="AQ118" s="2">
        <v>0.55000000000000004</v>
      </c>
      <c r="AR118" s="2">
        <v>0.1</v>
      </c>
      <c r="AS118" s="2">
        <v>0.12</v>
      </c>
    </row>
    <row r="119" spans="6:45" x14ac:dyDescent="0.25">
      <c r="G119" s="2">
        <v>5</v>
      </c>
      <c r="H119" s="2">
        <v>534</v>
      </c>
      <c r="I119" s="2">
        <v>414</v>
      </c>
      <c r="J119" s="2">
        <v>382</v>
      </c>
      <c r="K119" s="2">
        <v>407.5</v>
      </c>
      <c r="L119" s="2">
        <v>424</v>
      </c>
      <c r="M119" s="2">
        <v>514</v>
      </c>
      <c r="N119" s="2">
        <v>516</v>
      </c>
      <c r="O119" s="2">
        <v>518.5</v>
      </c>
      <c r="P119" s="2">
        <v>623.4</v>
      </c>
      <c r="Q119" s="2">
        <v>556</v>
      </c>
      <c r="R119" s="2">
        <v>50.143999999999998</v>
      </c>
      <c r="S119" s="2">
        <v>43.15</v>
      </c>
      <c r="T119" s="2">
        <v>48</v>
      </c>
      <c r="U119" s="2">
        <v>45</v>
      </c>
      <c r="V119" s="2">
        <v>38.5</v>
      </c>
      <c r="W119" s="2">
        <v>524</v>
      </c>
      <c r="X119" s="2">
        <v>484</v>
      </c>
      <c r="Y119" s="2">
        <v>458.2</v>
      </c>
      <c r="Z119" s="2">
        <v>391.75</v>
      </c>
      <c r="AA119" s="2">
        <v>435</v>
      </c>
      <c r="AB119" s="2">
        <v>21.012499999999999</v>
      </c>
      <c r="AC119" s="2">
        <v>16</v>
      </c>
      <c r="AD119" s="2">
        <v>9</v>
      </c>
      <c r="AE119" s="2">
        <v>10.8</v>
      </c>
      <c r="AF119" s="2">
        <v>18</v>
      </c>
      <c r="AG119" s="2">
        <v>20.25</v>
      </c>
      <c r="AH119" s="2">
        <v>16</v>
      </c>
      <c r="AI119" s="2">
        <v>27</v>
      </c>
      <c r="AJ119" s="2">
        <v>20</v>
      </c>
      <c r="AK119" s="2">
        <v>12.5</v>
      </c>
      <c r="AN119" s="2">
        <v>0.36499999999999999</v>
      </c>
      <c r="AO119" s="2">
        <v>0.68</v>
      </c>
      <c r="AP119" s="2">
        <v>0.16</v>
      </c>
      <c r="AQ119" s="2">
        <v>0.311</v>
      </c>
      <c r="AR119" s="2">
        <v>0.05</v>
      </c>
      <c r="AS119" s="2">
        <v>0.03</v>
      </c>
    </row>
    <row r="129" spans="6:32" x14ac:dyDescent="0.25">
      <c r="G129" s="33" t="s">
        <v>849</v>
      </c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spans="6:32" x14ac:dyDescent="0.25">
      <c r="F130" t="s">
        <v>539</v>
      </c>
      <c r="J130" s="6" t="s">
        <v>522</v>
      </c>
      <c r="M130" s="6" t="s">
        <v>22</v>
      </c>
      <c r="P130" s="40" t="s">
        <v>848</v>
      </c>
    </row>
    <row r="132" spans="6:32" x14ac:dyDescent="0.25">
      <c r="H132" s="6" t="s">
        <v>541</v>
      </c>
      <c r="I132" s="6">
        <v>0.92086813830831304</v>
      </c>
      <c r="J132" s="6">
        <v>1.02772621598006</v>
      </c>
      <c r="K132" s="6">
        <v>1.0514056457116301</v>
      </c>
      <c r="L132" s="6">
        <v>6.2506789630072799</v>
      </c>
      <c r="M132" s="6">
        <v>6.4685012649308797</v>
      </c>
      <c r="N132" s="6">
        <v>6.6047591529561096</v>
      </c>
      <c r="O132" s="6">
        <v>0.93386639096027702</v>
      </c>
      <c r="P132" s="6">
        <v>0.95787083552842101</v>
      </c>
      <c r="Q132" s="6">
        <v>0.95030739906707995</v>
      </c>
    </row>
    <row r="133" spans="6:32" x14ac:dyDescent="0.25">
      <c r="H133" s="6" t="s">
        <v>540</v>
      </c>
      <c r="I133" s="6">
        <v>0.91603121911020702</v>
      </c>
      <c r="J133" s="6">
        <v>1.0270576681154799</v>
      </c>
      <c r="K133" s="6">
        <v>1.05691111277431</v>
      </c>
      <c r="L133" s="6">
        <v>6.3819389244648299</v>
      </c>
      <c r="M133" s="6">
        <v>6.4238147377994697</v>
      </c>
      <c r="N133" s="6">
        <v>6.6396579134994296</v>
      </c>
      <c r="O133" s="6">
        <v>1.4090716527256499</v>
      </c>
      <c r="P133" s="6">
        <v>1.6269651939112899</v>
      </c>
      <c r="Q133" s="6">
        <v>1.5097921252108999</v>
      </c>
    </row>
    <row r="136" spans="6:32" x14ac:dyDescent="0.25"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</row>
    <row r="137" spans="6:32" x14ac:dyDescent="0.25">
      <c r="F137" t="s">
        <v>542</v>
      </c>
    </row>
    <row r="138" spans="6:32" x14ac:dyDescent="0.25">
      <c r="G138" s="33" t="s">
        <v>849</v>
      </c>
      <c r="Q138" s="59" t="s">
        <v>543</v>
      </c>
      <c r="R138" s="59"/>
      <c r="S138" s="59"/>
      <c r="T138" s="59" t="s">
        <v>361</v>
      </c>
      <c r="U138" s="59"/>
      <c r="V138" s="59"/>
      <c r="W138" s="59" t="s">
        <v>544</v>
      </c>
      <c r="X138" s="59"/>
      <c r="Y138" s="59"/>
    </row>
    <row r="139" spans="6:32" x14ac:dyDescent="0.25">
      <c r="G139" s="1"/>
      <c r="H139" s="1" t="s">
        <v>545</v>
      </c>
      <c r="I139" s="1" t="s">
        <v>546</v>
      </c>
      <c r="J139" s="1" t="s">
        <v>547</v>
      </c>
      <c r="K139" s="1" t="s">
        <v>548</v>
      </c>
      <c r="O139" t="s">
        <v>549</v>
      </c>
      <c r="Q139" s="2">
        <v>1.02</v>
      </c>
      <c r="R139" s="2">
        <v>1.05</v>
      </c>
      <c r="S139" s="2">
        <v>0.95</v>
      </c>
      <c r="T139" s="2">
        <v>2.35</v>
      </c>
      <c r="U139" s="2">
        <v>1.98</v>
      </c>
      <c r="V139" s="2">
        <v>2.92</v>
      </c>
      <c r="W139" s="2">
        <v>1.1200000000000001</v>
      </c>
      <c r="X139" s="2">
        <v>1.25</v>
      </c>
      <c r="Y139" s="2">
        <v>1.34</v>
      </c>
    </row>
    <row r="140" spans="6:32" x14ac:dyDescent="0.25">
      <c r="G140" s="9" t="s">
        <v>265</v>
      </c>
      <c r="H140" s="2">
        <v>39.630000000000003</v>
      </c>
      <c r="I140" s="2">
        <v>19.64</v>
      </c>
      <c r="J140" s="2">
        <v>21.83</v>
      </c>
      <c r="K140" s="2">
        <v>18.899999999999999</v>
      </c>
    </row>
    <row r="141" spans="6:32" x14ac:dyDescent="0.25">
      <c r="G141" s="9" t="s">
        <v>361</v>
      </c>
      <c r="H141" s="2">
        <v>11.15</v>
      </c>
      <c r="I141" s="2">
        <v>21.92</v>
      </c>
      <c r="J141" s="2">
        <v>49.3</v>
      </c>
      <c r="K141" s="2">
        <v>17.63</v>
      </c>
      <c r="Q141" s="59" t="s">
        <v>543</v>
      </c>
      <c r="R141" s="59"/>
      <c r="S141" s="59"/>
      <c r="T141" s="59" t="s">
        <v>361</v>
      </c>
      <c r="U141" s="59"/>
      <c r="V141" s="59"/>
      <c r="W141" s="59" t="s">
        <v>544</v>
      </c>
      <c r="X141" s="59"/>
      <c r="Y141" s="59"/>
    </row>
    <row r="142" spans="6:32" x14ac:dyDescent="0.25">
      <c r="G142" s="9" t="s">
        <v>544</v>
      </c>
      <c r="H142" s="2">
        <v>34.65</v>
      </c>
      <c r="I142" s="2">
        <v>21.25</v>
      </c>
      <c r="J142" s="2">
        <v>19.850000000000001</v>
      </c>
      <c r="K142" s="2">
        <v>24.25</v>
      </c>
      <c r="O142" s="33" t="s">
        <v>850</v>
      </c>
      <c r="Q142" s="2">
        <v>0.96</v>
      </c>
      <c r="R142" s="2">
        <v>1.1200000000000001</v>
      </c>
      <c r="S142" s="2">
        <v>0.97</v>
      </c>
      <c r="T142" s="2">
        <v>2.41</v>
      </c>
      <c r="U142" s="2">
        <v>2.54</v>
      </c>
      <c r="V142" s="2">
        <v>1.99</v>
      </c>
      <c r="W142" s="2">
        <v>0.86899999999999999</v>
      </c>
      <c r="X142" s="2">
        <v>0.96799999999999997</v>
      </c>
      <c r="Y142" s="2">
        <v>1.02</v>
      </c>
    </row>
    <row r="146" spans="14:34" x14ac:dyDescent="0.25"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</row>
    <row r="147" spans="14:34" x14ac:dyDescent="0.25"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</row>
    <row r="148" spans="14:34" x14ac:dyDescent="0.25">
      <c r="N148" s="6"/>
      <c r="O148" s="6"/>
      <c r="P148" s="6"/>
      <c r="Q148" s="6"/>
      <c r="R148" s="6"/>
      <c r="S148" s="6"/>
      <c r="T148" s="6"/>
      <c r="U148" s="6"/>
      <c r="AE148" s="6"/>
      <c r="AF148" s="6"/>
      <c r="AG148" s="6"/>
      <c r="AH148" s="6"/>
    </row>
    <row r="149" spans="14:34" x14ac:dyDescent="0.25">
      <c r="N149" s="6"/>
      <c r="O149" s="6"/>
      <c r="P149" s="6"/>
      <c r="Q149" s="6"/>
      <c r="R149" s="6"/>
      <c r="S149" s="6"/>
      <c r="T149" s="6"/>
      <c r="U149" s="6"/>
      <c r="AE149" s="6"/>
      <c r="AF149" s="6"/>
      <c r="AG149" s="6"/>
      <c r="AH149" s="6"/>
    </row>
    <row r="150" spans="14:34" x14ac:dyDescent="0.25"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</row>
    <row r="151" spans="14:34" x14ac:dyDescent="0.25"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</row>
    <row r="152" spans="14:34" x14ac:dyDescent="0.25"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</row>
    <row r="153" spans="14:34" x14ac:dyDescent="0.25"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</row>
    <row r="154" spans="14:34" x14ac:dyDescent="0.25"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</row>
    <row r="155" spans="14:34" x14ac:dyDescent="0.25"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</row>
    <row r="156" spans="14:34" x14ac:dyDescent="0.25"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</row>
    <row r="157" spans="14:34" x14ac:dyDescent="0.25"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</row>
    <row r="158" spans="14:34" x14ac:dyDescent="0.25"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</row>
    <row r="159" spans="14:34" x14ac:dyDescent="0.25"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</row>
    <row r="160" spans="14:34" x14ac:dyDescent="0.25"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</row>
    <row r="161" spans="14:34" x14ac:dyDescent="0.25"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</row>
    <row r="162" spans="14:34" x14ac:dyDescent="0.25">
      <c r="N162" s="6"/>
      <c r="O162" s="6"/>
      <c r="P162" s="6"/>
      <c r="Q162" s="6"/>
      <c r="R162" s="6"/>
      <c r="S162" s="6"/>
      <c r="T162" s="6"/>
      <c r="U162" s="6"/>
      <c r="AE162" s="6"/>
      <c r="AF162" s="6"/>
      <c r="AG162" s="6"/>
      <c r="AH162" s="6"/>
    </row>
    <row r="163" spans="14:34" x14ac:dyDescent="0.25"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</row>
    <row r="164" spans="14:34" x14ac:dyDescent="0.25"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</row>
    <row r="165" spans="14:34" x14ac:dyDescent="0.25"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</row>
    <row r="166" spans="14:34" x14ac:dyDescent="0.25"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</row>
    <row r="167" spans="14:34" x14ac:dyDescent="0.25"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</row>
    <row r="168" spans="14:34" x14ac:dyDescent="0.25"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</row>
  </sheetData>
  <mergeCells count="43">
    <mergeCell ref="I70:K70"/>
    <mergeCell ref="L70:N70"/>
    <mergeCell ref="O70:Q70"/>
    <mergeCell ref="R70:T70"/>
    <mergeCell ref="U70:W70"/>
    <mergeCell ref="H82:O82"/>
    <mergeCell ref="I83:K83"/>
    <mergeCell ref="L83:N83"/>
    <mergeCell ref="O83:Q83"/>
    <mergeCell ref="R83:T83"/>
    <mergeCell ref="I90:P90"/>
    <mergeCell ref="H93:J93"/>
    <mergeCell ref="K93:M93"/>
    <mergeCell ref="N93:P93"/>
    <mergeCell ref="Q93:S93"/>
    <mergeCell ref="T93:V93"/>
    <mergeCell ref="H99:J99"/>
    <mergeCell ref="K99:M99"/>
    <mergeCell ref="N99:P99"/>
    <mergeCell ref="Q99:S99"/>
    <mergeCell ref="T99:V99"/>
    <mergeCell ref="H102:J102"/>
    <mergeCell ref="K102:M102"/>
    <mergeCell ref="N102:P102"/>
    <mergeCell ref="Q102:S102"/>
    <mergeCell ref="T102:V102"/>
    <mergeCell ref="H108:J108"/>
    <mergeCell ref="K108:M108"/>
    <mergeCell ref="N108:P108"/>
    <mergeCell ref="Q108:S108"/>
    <mergeCell ref="T108:V108"/>
    <mergeCell ref="H114:L114"/>
    <mergeCell ref="M114:Q114"/>
    <mergeCell ref="R114:V114"/>
    <mergeCell ref="W114:AA114"/>
    <mergeCell ref="AB114:AF114"/>
    <mergeCell ref="AG114:AK114"/>
    <mergeCell ref="Q138:S138"/>
    <mergeCell ref="T138:V138"/>
    <mergeCell ref="W138:Y138"/>
    <mergeCell ref="Q141:S141"/>
    <mergeCell ref="T141:V141"/>
    <mergeCell ref="W141:Y141"/>
  </mergeCells>
  <phoneticPr fontId="16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AO186"/>
  <sheetViews>
    <sheetView topLeftCell="AT131" zoomScale="55" zoomScaleNormal="55" workbookViewId="0">
      <selection activeCell="X174" sqref="X174"/>
    </sheetView>
  </sheetViews>
  <sheetFormatPr defaultColWidth="9" defaultRowHeight="13.8" x14ac:dyDescent="0.25"/>
  <cols>
    <col min="7" max="7" width="13.33203125" customWidth="1"/>
    <col min="8" max="10" width="9.6640625"/>
    <col min="11" max="12" width="10.6640625"/>
    <col min="13" max="17" width="9.6640625"/>
    <col min="18" max="18" width="10.6640625"/>
    <col min="19" max="19" width="12.88671875"/>
    <col min="20" max="20" width="9.6640625"/>
    <col min="21" max="21" width="12.88671875"/>
    <col min="22" max="23" width="9.6640625"/>
    <col min="25" max="25" width="9.6640625"/>
    <col min="27" max="46" width="9.6640625"/>
  </cols>
  <sheetData>
    <row r="1" spans="4:11" x14ac:dyDescent="0.25">
      <c r="D1" t="s">
        <v>550</v>
      </c>
      <c r="E1" t="s">
        <v>507</v>
      </c>
    </row>
    <row r="4" spans="4:11" x14ac:dyDescent="0.25">
      <c r="F4" t="s">
        <v>240</v>
      </c>
      <c r="G4" t="s">
        <v>22</v>
      </c>
      <c r="J4" t="s">
        <v>23</v>
      </c>
    </row>
    <row r="5" spans="4:11" x14ac:dyDescent="0.25">
      <c r="F5">
        <v>1.13677811550152</v>
      </c>
      <c r="G5">
        <v>1.0577507598784199</v>
      </c>
      <c r="H5">
        <v>0.80547112462006099</v>
      </c>
      <c r="I5">
        <v>3.1671732522796301</v>
      </c>
      <c r="J5">
        <v>2.9422492401215798</v>
      </c>
      <c r="K5">
        <v>3.6595744680851099</v>
      </c>
    </row>
    <row r="12" spans="4:11" x14ac:dyDescent="0.25">
      <c r="F12" t="s">
        <v>348</v>
      </c>
    </row>
    <row r="14" spans="4:11" x14ac:dyDescent="0.25">
      <c r="F14">
        <v>0.88301886792452799</v>
      </c>
      <c r="G14">
        <v>1.3773584905660401</v>
      </c>
      <c r="H14">
        <v>0.80754716981132102</v>
      </c>
      <c r="I14">
        <v>3.2641509433962299</v>
      </c>
      <c r="J14">
        <v>2.55471698113208</v>
      </c>
      <c r="K14">
        <v>2.8981132075471701</v>
      </c>
    </row>
    <row r="17" spans="2:23" x14ac:dyDescent="0.25">
      <c r="F17" s="12" t="s">
        <v>551</v>
      </c>
    </row>
    <row r="18" spans="2:23" x14ac:dyDescent="0.25">
      <c r="F18">
        <v>0.71186440677966101</v>
      </c>
      <c r="G18">
        <v>0.97457627118644097</v>
      </c>
      <c r="H18">
        <v>1.3135593220338999</v>
      </c>
      <c r="I18">
        <v>3.36440677966102</v>
      </c>
      <c r="J18">
        <v>2.7330508474576298</v>
      </c>
      <c r="K18">
        <v>3.4406779661016902</v>
      </c>
    </row>
    <row r="23" spans="2:23" x14ac:dyDescent="0.25">
      <c r="B23" t="s">
        <v>552</v>
      </c>
      <c r="D23" t="s">
        <v>553</v>
      </c>
      <c r="E23" s="33" t="s">
        <v>852</v>
      </c>
      <c r="J23" s="33"/>
    </row>
    <row r="24" spans="2:23" x14ac:dyDescent="0.25">
      <c r="F24" s="1" t="s">
        <v>44</v>
      </c>
      <c r="G24" s="24"/>
      <c r="H24" s="59" t="s">
        <v>337</v>
      </c>
      <c r="I24" s="59"/>
      <c r="J24" s="59"/>
      <c r="K24" s="59" t="s">
        <v>554</v>
      </c>
      <c r="L24" s="59"/>
      <c r="M24" s="59"/>
      <c r="Q24" s="33" t="s">
        <v>851</v>
      </c>
    </row>
    <row r="25" spans="2:23" x14ac:dyDescent="0.25">
      <c r="G25" s="2">
        <v>0</v>
      </c>
      <c r="H25" s="2">
        <v>101.2</v>
      </c>
      <c r="I25" s="2">
        <v>109.8</v>
      </c>
      <c r="J25" s="2">
        <v>101.8</v>
      </c>
      <c r="K25" s="2">
        <v>102.28299</v>
      </c>
      <c r="L25" s="2">
        <v>98.765000000000001</v>
      </c>
      <c r="M25" s="2">
        <v>99.951999999999998</v>
      </c>
      <c r="Q25" s="1" t="s">
        <v>44</v>
      </c>
      <c r="R25" s="59" t="s">
        <v>337</v>
      </c>
      <c r="S25" s="59"/>
      <c r="T25" s="59"/>
      <c r="U25" s="59" t="s">
        <v>554</v>
      </c>
      <c r="V25" s="59"/>
      <c r="W25" s="59"/>
    </row>
    <row r="26" spans="2:23" x14ac:dyDescent="0.25">
      <c r="G26" s="2">
        <v>0.13</v>
      </c>
      <c r="H26" s="2">
        <v>100.7</v>
      </c>
      <c r="I26" s="2">
        <v>102.8</v>
      </c>
      <c r="J26" s="2">
        <v>99.7</v>
      </c>
      <c r="K26" s="2">
        <v>99.672550000000001</v>
      </c>
      <c r="L26" s="2">
        <v>101.36627</v>
      </c>
      <c r="M26" s="2">
        <v>99.402259999999998</v>
      </c>
      <c r="Q26" s="2">
        <v>0</v>
      </c>
      <c r="R26" s="2">
        <v>117.79635</v>
      </c>
      <c r="S26" s="2">
        <v>97.417900000000003</v>
      </c>
      <c r="T26" s="2">
        <v>91.785700000000006</v>
      </c>
      <c r="U26" s="2">
        <v>105.1</v>
      </c>
      <c r="V26" s="2">
        <v>96.7</v>
      </c>
      <c r="W26" s="2">
        <v>98.7</v>
      </c>
    </row>
    <row r="27" spans="2:23" x14ac:dyDescent="0.25">
      <c r="G27" s="2">
        <v>0.4</v>
      </c>
      <c r="H27" s="2">
        <v>99.8</v>
      </c>
      <c r="I27" s="2">
        <v>97.8</v>
      </c>
      <c r="J27" s="2">
        <v>99.8</v>
      </c>
      <c r="K27" s="2">
        <v>93.5</v>
      </c>
      <c r="L27" s="2">
        <v>98.7</v>
      </c>
      <c r="M27" s="2">
        <v>95.4</v>
      </c>
      <c r="Q27" s="2">
        <v>0.13</v>
      </c>
      <c r="R27" s="2">
        <v>106.05623</v>
      </c>
      <c r="S27" s="2">
        <v>86.159570000000002</v>
      </c>
      <c r="T27" s="2">
        <v>90.387540000000001</v>
      </c>
      <c r="U27" s="2">
        <v>98.7</v>
      </c>
      <c r="V27" s="2">
        <v>99.7</v>
      </c>
      <c r="W27" s="2">
        <v>85.7</v>
      </c>
    </row>
    <row r="28" spans="2:23" x14ac:dyDescent="0.25">
      <c r="G28" s="2">
        <v>1.2</v>
      </c>
      <c r="H28" s="2">
        <v>89.7</v>
      </c>
      <c r="I28" s="2">
        <v>89.4</v>
      </c>
      <c r="J28" s="2">
        <v>85.6</v>
      </c>
      <c r="K28" s="2">
        <v>89.6</v>
      </c>
      <c r="L28" s="2">
        <v>91.5</v>
      </c>
      <c r="M28" s="2">
        <v>85.9</v>
      </c>
      <c r="Q28" s="2">
        <v>0.4</v>
      </c>
      <c r="R28" s="2">
        <v>99.44529</v>
      </c>
      <c r="S28" s="2">
        <v>84.569909999999993</v>
      </c>
      <c r="T28" s="2">
        <v>89.025840000000002</v>
      </c>
      <c r="U28" s="2">
        <v>98.7</v>
      </c>
      <c r="V28" s="2">
        <v>79.8</v>
      </c>
      <c r="W28" s="2">
        <v>73.599999999999994</v>
      </c>
    </row>
    <row r="29" spans="2:23" x14ac:dyDescent="0.25">
      <c r="G29" s="2">
        <v>3.7</v>
      </c>
      <c r="H29" s="2">
        <v>79.650000000000006</v>
      </c>
      <c r="I29" s="2">
        <v>81.5</v>
      </c>
      <c r="J29" s="2">
        <v>73.400000000000006</v>
      </c>
      <c r="K29" s="2">
        <v>61.2</v>
      </c>
      <c r="L29" s="2">
        <v>75.5</v>
      </c>
      <c r="M29" s="2">
        <v>56.591389999999997</v>
      </c>
      <c r="Q29" s="2">
        <v>1.2</v>
      </c>
      <c r="R29" s="2">
        <v>91.617019999999997</v>
      </c>
      <c r="S29" s="2">
        <v>79.186930000000004</v>
      </c>
      <c r="T29" s="2">
        <v>82.91</v>
      </c>
      <c r="U29" s="2">
        <v>91.5</v>
      </c>
      <c r="V29" s="2">
        <v>80.2</v>
      </c>
      <c r="W29" s="2">
        <v>71.3</v>
      </c>
    </row>
    <row r="30" spans="2:23" x14ac:dyDescent="0.25">
      <c r="G30" s="2">
        <v>11.1</v>
      </c>
      <c r="H30" s="2">
        <v>71.5</v>
      </c>
      <c r="I30" s="2">
        <v>79.7</v>
      </c>
      <c r="J30" s="2">
        <v>69.7</v>
      </c>
      <c r="K30" s="2">
        <v>45.4</v>
      </c>
      <c r="L30" s="2">
        <v>49.7</v>
      </c>
      <c r="M30" s="2">
        <v>42.5</v>
      </c>
      <c r="Q30" s="2">
        <v>3.7</v>
      </c>
      <c r="R30" s="2">
        <v>82.156530000000004</v>
      </c>
      <c r="S30" s="2">
        <v>79.840429999999998</v>
      </c>
      <c r="T30" s="2">
        <v>80.752279999999999</v>
      </c>
      <c r="U30" s="2">
        <v>79.8</v>
      </c>
      <c r="V30" s="2">
        <v>50.2</v>
      </c>
      <c r="W30" s="2">
        <v>69.7</v>
      </c>
    </row>
    <row r="31" spans="2:23" x14ac:dyDescent="0.25">
      <c r="G31" s="2">
        <v>33.299999999999997</v>
      </c>
      <c r="H31" s="2">
        <v>63.4</v>
      </c>
      <c r="I31" s="2">
        <v>58.9</v>
      </c>
      <c r="J31" s="2">
        <v>59.3</v>
      </c>
      <c r="K31" s="2">
        <v>21.4</v>
      </c>
      <c r="L31" s="2">
        <v>31</v>
      </c>
      <c r="M31" s="2">
        <v>29.219480000000001</v>
      </c>
      <c r="Q31" s="2">
        <v>11.1</v>
      </c>
      <c r="R31" s="2">
        <v>75.7</v>
      </c>
      <c r="S31" s="2">
        <v>73.400000000000006</v>
      </c>
      <c r="T31" s="2">
        <v>79.8</v>
      </c>
      <c r="U31" s="2">
        <v>47.2</v>
      </c>
      <c r="V31" s="2">
        <v>41.3</v>
      </c>
      <c r="W31" s="2">
        <v>39.700000000000003</v>
      </c>
    </row>
    <row r="32" spans="2:23" x14ac:dyDescent="0.25">
      <c r="G32" s="2">
        <v>100</v>
      </c>
      <c r="H32" s="2">
        <v>31.4</v>
      </c>
      <c r="I32" s="2">
        <v>29.8</v>
      </c>
      <c r="J32" s="2">
        <v>37.1</v>
      </c>
      <c r="K32" s="2">
        <v>14.7</v>
      </c>
      <c r="L32" s="2">
        <v>11.9</v>
      </c>
      <c r="M32" s="2">
        <v>10.5</v>
      </c>
      <c r="Q32" s="2">
        <v>33.299999999999997</v>
      </c>
      <c r="R32" s="2">
        <v>64.2</v>
      </c>
      <c r="S32" s="2">
        <v>53.4</v>
      </c>
      <c r="T32" s="2">
        <v>59.3</v>
      </c>
      <c r="U32" s="2">
        <v>37.5</v>
      </c>
      <c r="V32" s="2">
        <v>29.8</v>
      </c>
      <c r="W32" s="2">
        <v>24.5</v>
      </c>
    </row>
    <row r="33" spans="2:38" x14ac:dyDescent="0.25">
      <c r="Q33" s="2">
        <v>100</v>
      </c>
      <c r="R33" s="2">
        <v>39.799999999999997</v>
      </c>
      <c r="S33" s="2">
        <v>36.200000000000003</v>
      </c>
      <c r="T33" s="2">
        <v>27.8</v>
      </c>
      <c r="U33" s="2">
        <v>13.4</v>
      </c>
      <c r="V33" s="2">
        <v>10.8</v>
      </c>
      <c r="W33" s="2">
        <v>16.7</v>
      </c>
    </row>
    <row r="45" spans="2:38" x14ac:dyDescent="0.25">
      <c r="AE45" t="s">
        <v>555</v>
      </c>
    </row>
    <row r="46" spans="2:38" x14ac:dyDescent="0.25">
      <c r="B46" t="s">
        <v>556</v>
      </c>
      <c r="G46" t="s">
        <v>557</v>
      </c>
    </row>
    <row r="47" spans="2:38" x14ac:dyDescent="0.25">
      <c r="F47" s="1"/>
      <c r="G47" s="59" t="s">
        <v>48</v>
      </c>
      <c r="H47" s="59"/>
      <c r="I47" s="59"/>
      <c r="J47" s="59" t="s">
        <v>558</v>
      </c>
      <c r="K47" s="59"/>
      <c r="L47" s="59"/>
      <c r="M47" s="59" t="s">
        <v>559</v>
      </c>
      <c r="N47" s="59"/>
      <c r="O47" s="59"/>
      <c r="P47" s="59" t="s">
        <v>560</v>
      </c>
      <c r="Q47" s="59"/>
      <c r="R47" s="59"/>
      <c r="Z47" s="1"/>
      <c r="AA47" s="59" t="s">
        <v>48</v>
      </c>
      <c r="AB47" s="59"/>
      <c r="AC47" s="59"/>
      <c r="AD47" s="59" t="s">
        <v>558</v>
      </c>
      <c r="AE47" s="59"/>
      <c r="AF47" s="59"/>
      <c r="AG47" s="59" t="s">
        <v>559</v>
      </c>
      <c r="AH47" s="59"/>
      <c r="AI47" s="59"/>
      <c r="AJ47" s="59" t="s">
        <v>560</v>
      </c>
      <c r="AK47" s="59"/>
      <c r="AL47" s="59"/>
    </row>
    <row r="48" spans="2:38" x14ac:dyDescent="0.25">
      <c r="F48" s="9" t="s">
        <v>45</v>
      </c>
      <c r="G48" s="2">
        <v>0.84395799999999999</v>
      </c>
      <c r="H48" s="2">
        <v>1.083024</v>
      </c>
      <c r="I48" s="2">
        <v>1.0730170000000001</v>
      </c>
      <c r="J48" s="2">
        <v>1.7168270000000001</v>
      </c>
      <c r="K48" s="2">
        <v>1.7979989999999999</v>
      </c>
      <c r="L48" s="2">
        <v>1.7635289999999999</v>
      </c>
      <c r="M48" s="2">
        <v>1.7168270000000001</v>
      </c>
      <c r="N48" s="2">
        <v>1.7979989999999999</v>
      </c>
      <c r="O48" s="2">
        <v>1.7635289999999999</v>
      </c>
      <c r="P48" s="2">
        <v>3.0778349999999999</v>
      </c>
      <c r="Q48" s="2">
        <v>3.2246109999999999</v>
      </c>
      <c r="R48" s="2">
        <v>3.1534469999999999</v>
      </c>
      <c r="S48" s="59"/>
      <c r="T48" s="59"/>
      <c r="U48" s="59"/>
      <c r="V48" s="59"/>
      <c r="W48" s="59"/>
      <c r="X48" s="59"/>
      <c r="Z48" s="9" t="s">
        <v>561</v>
      </c>
      <c r="AA48" s="2">
        <v>0.95720400000000005</v>
      </c>
      <c r="AB48" s="2">
        <v>1.0014270000000001</v>
      </c>
      <c r="AC48" s="2">
        <v>1.041369</v>
      </c>
      <c r="AD48" s="2">
        <v>2.2524959999999998</v>
      </c>
      <c r="AE48" s="2">
        <v>2.1997149999999999</v>
      </c>
      <c r="AF48" s="2">
        <v>2.2425109999999999</v>
      </c>
      <c r="AG48" s="2">
        <v>2.2696149999999999</v>
      </c>
      <c r="AH48" s="2">
        <v>1.5122679999999999</v>
      </c>
      <c r="AI48" s="2">
        <v>1.6881600000000001</v>
      </c>
      <c r="AJ48" s="2">
        <v>3.7788870000000001</v>
      </c>
      <c r="AK48" s="2">
        <v>3.8459340000000002</v>
      </c>
      <c r="AL48" s="2">
        <v>3.7631950000000001</v>
      </c>
    </row>
    <row r="49" spans="2:33" x14ac:dyDescent="0.25">
      <c r="G49" s="9"/>
      <c r="H49" s="2"/>
      <c r="I49" s="2"/>
      <c r="J49" s="2"/>
      <c r="K49" s="2"/>
      <c r="L49" s="2"/>
      <c r="M49" s="2"/>
      <c r="R49" s="9"/>
      <c r="S49" s="2"/>
      <c r="T49" s="2"/>
      <c r="U49" s="2"/>
      <c r="V49" s="2"/>
      <c r="W49" s="2"/>
      <c r="X49" s="2"/>
    </row>
    <row r="50" spans="2:33" x14ac:dyDescent="0.25">
      <c r="G50" s="9"/>
      <c r="H50" s="2"/>
      <c r="I50" s="2"/>
      <c r="J50" s="2"/>
      <c r="K50" s="2"/>
      <c r="L50" s="2"/>
      <c r="M50" s="2"/>
      <c r="R50" s="9"/>
      <c r="S50" s="2"/>
      <c r="T50" s="2"/>
      <c r="U50" s="2"/>
      <c r="V50" s="2"/>
      <c r="W50" s="2"/>
      <c r="X50" s="2"/>
    </row>
    <row r="51" spans="2:33" x14ac:dyDescent="0.25">
      <c r="R51" s="9"/>
      <c r="S51" s="2"/>
      <c r="T51" s="2"/>
      <c r="U51" s="2"/>
      <c r="V51" s="2"/>
      <c r="W51" s="2"/>
      <c r="X51" s="2"/>
    </row>
    <row r="55" spans="2:33" x14ac:dyDescent="0.25">
      <c r="X55" t="s">
        <v>562</v>
      </c>
    </row>
    <row r="56" spans="2:33" x14ac:dyDescent="0.25">
      <c r="B56" t="s">
        <v>563</v>
      </c>
      <c r="G56" t="s">
        <v>564</v>
      </c>
    </row>
    <row r="57" spans="2:33" x14ac:dyDescent="0.25">
      <c r="G57" s="1"/>
      <c r="H57" s="59" t="s">
        <v>48</v>
      </c>
      <c r="I57" s="59"/>
      <c r="J57" s="59"/>
      <c r="K57" s="59" t="s">
        <v>565</v>
      </c>
      <c r="L57" s="59"/>
      <c r="M57" s="59"/>
      <c r="N57" s="59" t="s">
        <v>558</v>
      </c>
      <c r="O57" s="59"/>
      <c r="P57" s="59"/>
      <c r="Q57" s="59" t="s">
        <v>566</v>
      </c>
      <c r="R57" s="59"/>
      <c r="S57" s="59"/>
      <c r="U57" s="1"/>
      <c r="V57" s="1" t="s">
        <v>48</v>
      </c>
      <c r="W57" s="1"/>
      <c r="X57" s="1"/>
      <c r="Y57" s="1" t="s">
        <v>565</v>
      </c>
      <c r="Z57" s="1"/>
      <c r="AA57" s="1"/>
      <c r="AB57" s="1" t="s">
        <v>558</v>
      </c>
      <c r="AC57" s="1"/>
      <c r="AD57" s="1"/>
      <c r="AE57" s="1" t="s">
        <v>566</v>
      </c>
      <c r="AF57" s="1"/>
      <c r="AG57" s="1"/>
    </row>
    <row r="58" spans="2:33" x14ac:dyDescent="0.25">
      <c r="G58" s="9" t="s">
        <v>567</v>
      </c>
      <c r="H58" s="2">
        <v>0.98669799999999996</v>
      </c>
      <c r="I58" s="2">
        <v>0.97502800000000001</v>
      </c>
      <c r="J58" s="2">
        <v>1.038273</v>
      </c>
      <c r="K58" s="2">
        <v>1.109612</v>
      </c>
      <c r="L58" s="2">
        <v>1.0352619999999999</v>
      </c>
      <c r="M58" s="2">
        <v>0.97220499999999999</v>
      </c>
      <c r="N58" s="2">
        <v>1.2082440000000001</v>
      </c>
      <c r="O58" s="2">
        <v>1.2458899999999999</v>
      </c>
      <c r="P58" s="2">
        <v>1.18641</v>
      </c>
      <c r="Q58" s="2">
        <v>1.4905889999999999</v>
      </c>
      <c r="R58" s="2">
        <v>1.5284230000000001</v>
      </c>
      <c r="S58" s="2">
        <v>1.5094110000000001</v>
      </c>
      <c r="U58" s="9" t="s">
        <v>45</v>
      </c>
      <c r="V58" s="2">
        <v>1.0346409999999999</v>
      </c>
      <c r="W58" s="2">
        <v>0.96475900000000003</v>
      </c>
      <c r="X58" s="2">
        <v>1.0005999999999999</v>
      </c>
      <c r="Y58" s="2">
        <v>1.0346409999999999</v>
      </c>
      <c r="Z58" s="2">
        <v>1.0005999999999999</v>
      </c>
      <c r="AA58" s="2">
        <v>0.96181300000000003</v>
      </c>
      <c r="AB58" s="2">
        <v>1.2601599999999999</v>
      </c>
      <c r="AC58" s="2">
        <v>1.240685</v>
      </c>
      <c r="AD58" s="2">
        <v>1.2485409999999999</v>
      </c>
      <c r="AE58" s="2">
        <v>1.2292289999999999</v>
      </c>
      <c r="AF58" s="2">
        <v>1.649845</v>
      </c>
      <c r="AG58" s="2">
        <v>1.716458</v>
      </c>
    </row>
    <row r="65" spans="2:23" x14ac:dyDescent="0.25">
      <c r="B65" t="s">
        <v>568</v>
      </c>
    </row>
    <row r="67" spans="2:23" x14ac:dyDescent="0.25">
      <c r="G67" s="33"/>
    </row>
    <row r="70" spans="2:23" x14ac:dyDescent="0.25">
      <c r="F70" t="s">
        <v>569</v>
      </c>
      <c r="G70" s="1"/>
      <c r="H70" s="59" t="s">
        <v>570</v>
      </c>
      <c r="I70" s="59"/>
      <c r="J70" s="59"/>
      <c r="K70" s="59" t="s">
        <v>554</v>
      </c>
      <c r="L70" s="59"/>
      <c r="M70" s="59"/>
      <c r="P70" t="s">
        <v>571</v>
      </c>
      <c r="Q70" s="1"/>
      <c r="R70" s="59" t="s">
        <v>570</v>
      </c>
      <c r="S70" s="59"/>
      <c r="T70" s="59"/>
      <c r="U70" s="59" t="s">
        <v>554</v>
      </c>
      <c r="V70" s="59"/>
      <c r="W70" s="59"/>
    </row>
    <row r="71" spans="2:23" x14ac:dyDescent="0.25">
      <c r="G71" s="9" t="s">
        <v>45</v>
      </c>
      <c r="H71" s="2">
        <v>23.21</v>
      </c>
      <c r="I71" s="2">
        <v>18.690000000000001</v>
      </c>
      <c r="J71" s="2">
        <v>28.74</v>
      </c>
      <c r="K71" s="2">
        <v>6.56</v>
      </c>
      <c r="L71" s="2">
        <v>7.86</v>
      </c>
      <c r="M71" s="2">
        <v>9.8699999999999992</v>
      </c>
      <c r="Q71" s="9" t="s">
        <v>45</v>
      </c>
      <c r="R71">
        <v>0.84229231452687703</v>
      </c>
      <c r="S71">
        <v>1.0417592181252799</v>
      </c>
      <c r="T71">
        <v>1.1159484673478499</v>
      </c>
      <c r="U71">
        <v>0.36072856508218598</v>
      </c>
      <c r="V71">
        <v>0.28209684584629102</v>
      </c>
      <c r="W71">
        <v>0.22745446468236299</v>
      </c>
    </row>
    <row r="72" spans="2:23" x14ac:dyDescent="0.25">
      <c r="G72" s="9" t="s">
        <v>345</v>
      </c>
      <c r="H72" s="2">
        <v>27.23</v>
      </c>
      <c r="I72" s="2">
        <v>25.68</v>
      </c>
      <c r="J72" s="2">
        <v>24.71</v>
      </c>
      <c r="K72" s="2">
        <v>8.69</v>
      </c>
      <c r="L72" s="2">
        <v>11.21</v>
      </c>
      <c r="M72" s="2">
        <v>7.59</v>
      </c>
      <c r="Q72" s="9" t="s">
        <v>345</v>
      </c>
      <c r="R72">
        <v>1.00888152942947</v>
      </c>
      <c r="S72">
        <v>1.1479753123588701</v>
      </c>
      <c r="T72">
        <v>0.84314315821165098</v>
      </c>
      <c r="U72">
        <v>0.256059009483667</v>
      </c>
      <c r="V72">
        <v>0.28812283606804201</v>
      </c>
      <c r="W72">
        <v>0.41186211049224702</v>
      </c>
    </row>
    <row r="80" spans="2:23" x14ac:dyDescent="0.25">
      <c r="B80" t="s">
        <v>572</v>
      </c>
      <c r="N80" s="33" t="s">
        <v>881</v>
      </c>
      <c r="O80" s="41"/>
    </row>
    <row r="83" spans="5:25" x14ac:dyDescent="0.25">
      <c r="F83" s="33" t="s">
        <v>853</v>
      </c>
      <c r="G83" s="33" t="s">
        <v>854</v>
      </c>
      <c r="H83" s="33" t="s">
        <v>855</v>
      </c>
      <c r="I83" s="33" t="s">
        <v>856</v>
      </c>
    </row>
    <row r="84" spans="5:25" x14ac:dyDescent="0.25">
      <c r="E84" t="s">
        <v>261</v>
      </c>
      <c r="F84">
        <v>0.42843999999999999</v>
      </c>
      <c r="G84">
        <v>5.1019300000000003</v>
      </c>
      <c r="H84">
        <v>0.40127000000000002</v>
      </c>
      <c r="I84">
        <v>3.8052000000000001</v>
      </c>
      <c r="O84" s="33" t="s">
        <v>854</v>
      </c>
    </row>
    <row r="85" spans="5:25" x14ac:dyDescent="0.25">
      <c r="E85" t="s">
        <v>573</v>
      </c>
      <c r="F85">
        <v>0.40658</v>
      </c>
      <c r="G85">
        <v>2.32578</v>
      </c>
      <c r="H85">
        <v>0.40933000000000003</v>
      </c>
      <c r="I85">
        <v>2.4394100000000001</v>
      </c>
    </row>
    <row r="86" spans="5:25" x14ac:dyDescent="0.25">
      <c r="E86" t="s">
        <v>574</v>
      </c>
      <c r="F86">
        <v>0.5</v>
      </c>
      <c r="G86">
        <v>2.2000000000000002</v>
      </c>
      <c r="H86">
        <v>0.7</v>
      </c>
      <c r="I86">
        <v>2.8</v>
      </c>
    </row>
    <row r="87" spans="5:25" x14ac:dyDescent="0.25">
      <c r="E87" t="s">
        <v>575</v>
      </c>
      <c r="F87">
        <v>0.28416999999999998</v>
      </c>
      <c r="G87">
        <v>3.7839200000000002</v>
      </c>
      <c r="H87">
        <v>1.3267</v>
      </c>
      <c r="I87">
        <v>1.91486</v>
      </c>
      <c r="P87" s="1"/>
      <c r="Q87" s="59" t="s">
        <v>217</v>
      </c>
      <c r="R87" s="59"/>
      <c r="S87" s="59"/>
      <c r="T87" s="59" t="s">
        <v>787</v>
      </c>
      <c r="U87" s="59"/>
      <c r="V87" s="59"/>
      <c r="W87" s="59" t="s">
        <v>788</v>
      </c>
      <c r="X87" s="59"/>
      <c r="Y87" s="59"/>
    </row>
    <row r="88" spans="5:25" x14ac:dyDescent="0.25">
      <c r="E88" t="s">
        <v>576</v>
      </c>
      <c r="F88">
        <v>0.5101</v>
      </c>
      <c r="G88">
        <v>2.74823</v>
      </c>
      <c r="H88">
        <v>0.49852000000000002</v>
      </c>
      <c r="I88">
        <v>2.7141000000000002</v>
      </c>
      <c r="P88" s="9" t="s">
        <v>51</v>
      </c>
      <c r="Q88" s="2">
        <v>0.99370499999999995</v>
      </c>
      <c r="R88" s="2">
        <v>1.0216810000000001</v>
      </c>
      <c r="S88" s="2">
        <v>0.98461299999999996</v>
      </c>
      <c r="T88" s="2">
        <v>1.2130369999999999</v>
      </c>
      <c r="U88" s="2">
        <v>1.216953</v>
      </c>
      <c r="V88" s="2">
        <v>1.2017070000000001</v>
      </c>
      <c r="W88" s="2">
        <v>1.5137780000000001</v>
      </c>
      <c r="X88" s="2">
        <v>1.4955940000000001</v>
      </c>
      <c r="Y88" s="2">
        <v>1.5052449999999999</v>
      </c>
    </row>
    <row r="89" spans="5:25" x14ac:dyDescent="0.25">
      <c r="E89" t="s">
        <v>577</v>
      </c>
      <c r="F89">
        <v>1.02885</v>
      </c>
      <c r="G89">
        <v>3.6557200000000001</v>
      </c>
      <c r="H89">
        <v>0.39752999999999999</v>
      </c>
      <c r="I89">
        <v>0.92388999999999999</v>
      </c>
      <c r="P89" s="9" t="s">
        <v>277</v>
      </c>
      <c r="Q89" s="2">
        <v>1.2519229999999999</v>
      </c>
      <c r="R89" s="2">
        <v>1.2480070000000001</v>
      </c>
      <c r="S89" s="2">
        <v>1.2362569999999999</v>
      </c>
      <c r="T89" s="2">
        <v>1.834382</v>
      </c>
      <c r="U89" s="2">
        <v>1.66275</v>
      </c>
      <c r="V89" s="2">
        <v>1.61673</v>
      </c>
      <c r="W89" s="2">
        <v>2.1712129999999998</v>
      </c>
      <c r="X89" s="2">
        <v>2.1949920000000001</v>
      </c>
      <c r="Y89" s="2">
        <v>2.204644</v>
      </c>
    </row>
    <row r="90" spans="5:25" x14ac:dyDescent="0.25">
      <c r="E90" t="s">
        <v>578</v>
      </c>
      <c r="F90">
        <v>0.41082000000000002</v>
      </c>
      <c r="G90">
        <v>1.4574</v>
      </c>
      <c r="H90">
        <v>1.5580799999999999</v>
      </c>
      <c r="I90">
        <v>3.9627400000000002</v>
      </c>
      <c r="P90" s="9" t="s">
        <v>339</v>
      </c>
      <c r="Q90" s="2">
        <v>1.3336129999999999</v>
      </c>
      <c r="R90" s="2">
        <v>1.5463420000000001</v>
      </c>
      <c r="S90" s="2">
        <v>1.3463419999999999</v>
      </c>
      <c r="T90" s="2">
        <v>1.7552110000000001</v>
      </c>
      <c r="U90" s="2">
        <v>1.8096239999999999</v>
      </c>
      <c r="V90" s="2">
        <v>1.7552110000000001</v>
      </c>
      <c r="W90" s="2">
        <v>2.419219</v>
      </c>
      <c r="X90" s="2">
        <v>2.4912580000000002</v>
      </c>
      <c r="Y90" s="2">
        <v>2.3954399999999998</v>
      </c>
    </row>
    <row r="91" spans="5:25" x14ac:dyDescent="0.25">
      <c r="E91" t="s">
        <v>62</v>
      </c>
      <c r="F91">
        <v>0.48224</v>
      </c>
      <c r="G91">
        <v>1.70305</v>
      </c>
      <c r="H91">
        <v>0.79915999999999998</v>
      </c>
      <c r="I91">
        <v>1.3267</v>
      </c>
    </row>
    <row r="92" spans="5:25" x14ac:dyDescent="0.25">
      <c r="E92" t="s">
        <v>579</v>
      </c>
      <c r="F92">
        <v>1.3389899999999999</v>
      </c>
      <c r="G92">
        <v>3.27616</v>
      </c>
      <c r="H92">
        <v>1.3267</v>
      </c>
      <c r="I92">
        <v>3.1030799999999998</v>
      </c>
    </row>
    <row r="93" spans="5:25" x14ac:dyDescent="0.25">
      <c r="E93" t="s">
        <v>83</v>
      </c>
      <c r="F93">
        <v>0.13589999999999999</v>
      </c>
      <c r="G93">
        <v>0.88771</v>
      </c>
      <c r="H93">
        <v>0.17459</v>
      </c>
      <c r="I93">
        <v>1.3267</v>
      </c>
    </row>
    <row r="94" spans="5:25" x14ac:dyDescent="0.25">
      <c r="E94" t="s">
        <v>580</v>
      </c>
      <c r="F94">
        <v>1.7144699999999999</v>
      </c>
      <c r="G94">
        <v>3.14784</v>
      </c>
      <c r="H94">
        <v>1.28088</v>
      </c>
      <c r="I94">
        <v>3.7805</v>
      </c>
    </row>
    <row r="95" spans="5:25" x14ac:dyDescent="0.25">
      <c r="E95" t="s">
        <v>581</v>
      </c>
      <c r="F95">
        <v>0.96999000000000002</v>
      </c>
      <c r="G95">
        <v>1.96963</v>
      </c>
      <c r="H95">
        <v>0.92566000000000004</v>
      </c>
      <c r="I95">
        <v>1.46207</v>
      </c>
      <c r="O95" s="33" t="s">
        <v>882</v>
      </c>
    </row>
    <row r="96" spans="5:25" x14ac:dyDescent="0.25">
      <c r="E96" t="s">
        <v>582</v>
      </c>
      <c r="F96">
        <v>0.71797</v>
      </c>
      <c r="G96">
        <v>2.3786299999999998</v>
      </c>
      <c r="H96">
        <v>1.3267</v>
      </c>
      <c r="I96">
        <v>2.5665800000000001</v>
      </c>
      <c r="P96" s="1"/>
      <c r="Q96" s="59" t="s">
        <v>217</v>
      </c>
      <c r="R96" s="59"/>
      <c r="S96" s="59"/>
      <c r="T96" s="59" t="s">
        <v>787</v>
      </c>
      <c r="U96" s="59"/>
      <c r="V96" s="59"/>
      <c r="W96" s="59" t="s">
        <v>788</v>
      </c>
      <c r="X96" s="59"/>
      <c r="Y96" s="59"/>
    </row>
    <row r="97" spans="5:25" x14ac:dyDescent="0.25">
      <c r="E97" t="s">
        <v>583</v>
      </c>
      <c r="F97">
        <v>3.8534299999999999</v>
      </c>
      <c r="G97">
        <v>5.7250899999999998</v>
      </c>
      <c r="H97">
        <v>1.3267</v>
      </c>
      <c r="I97">
        <v>6.4036099999999996</v>
      </c>
      <c r="P97" s="9" t="s">
        <v>51</v>
      </c>
      <c r="Q97" s="2">
        <v>0.97259899999999999</v>
      </c>
      <c r="R97" s="2">
        <v>1.0381279999999999</v>
      </c>
      <c r="S97" s="2">
        <v>0.98927299999999996</v>
      </c>
      <c r="T97" s="2">
        <v>1.1886730000000001</v>
      </c>
      <c r="U97" s="2">
        <v>1.170498</v>
      </c>
      <c r="V97" s="2">
        <v>1.2103159999999999</v>
      </c>
      <c r="W97" s="2">
        <v>1.2735879999999999</v>
      </c>
      <c r="X97" s="2">
        <v>1.593931</v>
      </c>
      <c r="Y97" s="2">
        <v>1.3991</v>
      </c>
    </row>
    <row r="98" spans="5:25" x14ac:dyDescent="0.25">
      <c r="E98" t="s">
        <v>584</v>
      </c>
      <c r="F98">
        <v>0.32018999999999997</v>
      </c>
      <c r="G98">
        <v>5.3649199999999997</v>
      </c>
      <c r="H98">
        <v>0.72902</v>
      </c>
      <c r="I98">
        <v>2.2200799999999998</v>
      </c>
      <c r="P98" s="9" t="s">
        <v>277</v>
      </c>
      <c r="Q98" s="2">
        <v>1.114206</v>
      </c>
      <c r="R98" s="2">
        <v>1.0142059999999999</v>
      </c>
      <c r="S98" s="2">
        <v>1.2542059999999999</v>
      </c>
      <c r="T98" s="2">
        <v>2.0207310000000001</v>
      </c>
      <c r="U98" s="2">
        <v>2.1419519999999999</v>
      </c>
      <c r="V98" s="2">
        <v>2.0602490000000002</v>
      </c>
      <c r="W98" s="2">
        <v>2.5494659999999998</v>
      </c>
      <c r="X98" s="2">
        <v>2.7162069999999998</v>
      </c>
      <c r="Y98" s="2">
        <v>2.5382950000000002</v>
      </c>
    </row>
    <row r="99" spans="5:25" x14ac:dyDescent="0.25">
      <c r="E99" t="s">
        <v>74</v>
      </c>
      <c r="F99">
        <v>7.3593200000000003</v>
      </c>
      <c r="G99">
        <v>10.202349999999999</v>
      </c>
      <c r="H99">
        <v>1.1030899999999999</v>
      </c>
      <c r="I99">
        <v>7.3239099999999997</v>
      </c>
      <c r="P99" s="9" t="s">
        <v>339</v>
      </c>
      <c r="Q99" s="2">
        <v>1.24502</v>
      </c>
      <c r="R99" s="2">
        <v>1.3450200000000001</v>
      </c>
      <c r="S99" s="2">
        <v>1.214502</v>
      </c>
      <c r="T99" s="2">
        <v>2.5474209999999999</v>
      </c>
      <c r="U99" s="2">
        <v>2.4796019999999999</v>
      </c>
      <c r="V99" s="2">
        <v>2.592908</v>
      </c>
      <c r="W99" s="2">
        <v>2.7288800000000002</v>
      </c>
      <c r="X99" s="2">
        <v>2.6955309999999999</v>
      </c>
      <c r="Y99" s="2">
        <v>2.9288020000000001</v>
      </c>
    </row>
    <row r="100" spans="5:25" x14ac:dyDescent="0.25">
      <c r="E100" t="s">
        <v>585</v>
      </c>
      <c r="F100">
        <v>0.85285</v>
      </c>
      <c r="G100">
        <v>4.9910899999999998</v>
      </c>
      <c r="H100">
        <v>0.82310000000000005</v>
      </c>
      <c r="I100">
        <v>1.2458800000000001</v>
      </c>
    </row>
    <row r="101" spans="5:25" x14ac:dyDescent="0.25">
      <c r="E101" t="s">
        <v>586</v>
      </c>
      <c r="F101">
        <v>0.83387</v>
      </c>
      <c r="G101">
        <v>2.6890299999999998</v>
      </c>
      <c r="H101">
        <v>1.3267</v>
      </c>
      <c r="I101">
        <v>4.3660399999999999</v>
      </c>
    </row>
    <row r="102" spans="5:25" x14ac:dyDescent="0.25">
      <c r="E102" t="s">
        <v>106</v>
      </c>
      <c r="F102">
        <v>0.69830999999999999</v>
      </c>
      <c r="G102">
        <v>1.2505299999999999</v>
      </c>
      <c r="H102">
        <v>0.15518000000000001</v>
      </c>
      <c r="I102">
        <v>2.7266400000000002</v>
      </c>
    </row>
    <row r="103" spans="5:25" x14ac:dyDescent="0.25">
      <c r="E103" t="s">
        <v>587</v>
      </c>
      <c r="F103">
        <v>5.24071</v>
      </c>
      <c r="G103">
        <v>7.9197499999999996</v>
      </c>
      <c r="H103">
        <v>1.9321600000000001</v>
      </c>
      <c r="I103">
        <v>15.656219999999999</v>
      </c>
    </row>
    <row r="104" spans="5:25" x14ac:dyDescent="0.25">
      <c r="E104" t="s">
        <v>588</v>
      </c>
      <c r="F104">
        <v>1.88134</v>
      </c>
      <c r="G104">
        <v>0.59155000000000002</v>
      </c>
      <c r="H104">
        <v>2.734753</v>
      </c>
      <c r="I104">
        <v>0.78797799999999996</v>
      </c>
    </row>
    <row r="105" spans="5:25" x14ac:dyDescent="0.25">
      <c r="E105" t="s">
        <v>262</v>
      </c>
      <c r="F105">
        <v>0.74209999999999998</v>
      </c>
      <c r="G105">
        <v>1.3763000000000001</v>
      </c>
      <c r="H105">
        <v>1.3566</v>
      </c>
      <c r="I105">
        <v>1.8616999999999999</v>
      </c>
    </row>
    <row r="106" spans="5:25" x14ac:dyDescent="0.25">
      <c r="E106" t="s">
        <v>589</v>
      </c>
      <c r="F106">
        <v>0.59911000000000003</v>
      </c>
      <c r="G106">
        <v>2.3485800000000001</v>
      </c>
      <c r="H106">
        <v>0.61804000000000003</v>
      </c>
      <c r="I106">
        <v>1.3267</v>
      </c>
    </row>
    <row r="107" spans="5:25" x14ac:dyDescent="0.25">
      <c r="E107" t="s">
        <v>590</v>
      </c>
      <c r="F107">
        <v>0.11101999999999999</v>
      </c>
      <c r="G107">
        <v>1.20235</v>
      </c>
      <c r="H107">
        <v>0.17218</v>
      </c>
      <c r="I107">
        <v>0.46576000000000001</v>
      </c>
    </row>
    <row r="108" spans="5:25" x14ac:dyDescent="0.25">
      <c r="E108" t="s">
        <v>591</v>
      </c>
      <c r="F108">
        <v>0.52968000000000004</v>
      </c>
      <c r="G108">
        <v>2.9595699999999998</v>
      </c>
      <c r="H108">
        <v>0.96838000000000002</v>
      </c>
      <c r="I108">
        <v>1.3775299999999999</v>
      </c>
    </row>
    <row r="109" spans="5:25" x14ac:dyDescent="0.25">
      <c r="E109" t="s">
        <v>592</v>
      </c>
      <c r="F109">
        <v>0.44317000000000001</v>
      </c>
      <c r="G109">
        <v>3.4629099999999999</v>
      </c>
      <c r="H109">
        <v>1.1041300000000001</v>
      </c>
      <c r="I109">
        <v>1.64889</v>
      </c>
    </row>
    <row r="117" spans="3:40" ht="10.95" customHeight="1" x14ac:dyDescent="0.25">
      <c r="D117" s="50"/>
      <c r="E117" s="50"/>
      <c r="F117" s="50"/>
      <c r="G117" s="50"/>
      <c r="H117" s="50"/>
      <c r="I117" s="50"/>
      <c r="J117" s="51"/>
      <c r="K117" s="51"/>
      <c r="L117" s="51"/>
      <c r="M117" s="51"/>
      <c r="N117" s="51"/>
      <c r="O117" s="51"/>
      <c r="P117" s="51"/>
      <c r="Q117" s="51"/>
      <c r="R117" s="51"/>
      <c r="S117" s="51"/>
      <c r="T117" s="50"/>
    </row>
    <row r="118" spans="3:40" x14ac:dyDescent="0.25">
      <c r="D118" s="50"/>
      <c r="E118" s="50"/>
      <c r="F118" s="50"/>
      <c r="G118" s="50"/>
      <c r="H118" s="50"/>
      <c r="I118" s="50"/>
      <c r="J118" s="52"/>
      <c r="K118" s="53"/>
      <c r="L118" s="53"/>
      <c r="M118" s="53"/>
      <c r="N118" s="53"/>
      <c r="O118" s="53"/>
      <c r="P118" s="53"/>
      <c r="Q118" s="53"/>
      <c r="R118" s="53"/>
      <c r="S118" s="53"/>
      <c r="T118" s="50"/>
    </row>
    <row r="119" spans="3:40" x14ac:dyDescent="0.25">
      <c r="D119" s="50"/>
      <c r="E119" s="50"/>
      <c r="F119" s="50"/>
      <c r="G119" s="50"/>
      <c r="H119" s="50"/>
      <c r="I119" s="50"/>
      <c r="J119" s="52"/>
      <c r="K119" s="53"/>
      <c r="L119" s="53"/>
      <c r="M119" s="53"/>
      <c r="N119" s="53"/>
      <c r="O119" s="53"/>
      <c r="P119" s="53"/>
      <c r="Q119" s="53"/>
      <c r="R119" s="53"/>
      <c r="S119" s="53"/>
      <c r="T119" s="50"/>
    </row>
    <row r="120" spans="3:40" x14ac:dyDescent="0.25">
      <c r="D120" s="54"/>
      <c r="E120" s="54"/>
      <c r="F120" s="54"/>
      <c r="G120" s="54"/>
      <c r="H120" s="54"/>
      <c r="I120" s="54"/>
      <c r="J120" s="55"/>
      <c r="K120" s="56"/>
      <c r="L120" s="56"/>
      <c r="M120" s="56"/>
      <c r="N120" s="56"/>
      <c r="O120" s="56"/>
      <c r="P120" s="56"/>
      <c r="Q120" s="56"/>
      <c r="R120" s="56"/>
      <c r="S120" s="56"/>
      <c r="T120" s="50"/>
      <c r="AF120" s="33" t="s">
        <v>857</v>
      </c>
    </row>
    <row r="121" spans="3:40" x14ac:dyDescent="0.25">
      <c r="D121" s="54"/>
      <c r="E121" s="54"/>
      <c r="F121" s="54"/>
      <c r="G121" s="54"/>
      <c r="H121" s="54"/>
      <c r="I121" s="54"/>
      <c r="J121" s="54"/>
      <c r="K121" s="54"/>
      <c r="L121" s="54"/>
      <c r="M121" s="54"/>
      <c r="N121" s="54"/>
      <c r="O121" s="54"/>
      <c r="P121" s="54"/>
      <c r="Q121" s="54"/>
      <c r="R121" s="54"/>
      <c r="S121" s="54"/>
      <c r="T121" s="50"/>
      <c r="Y121" s="33" t="s">
        <v>861</v>
      </c>
    </row>
    <row r="122" spans="3:40" x14ac:dyDescent="0.25">
      <c r="C122" t="s">
        <v>593</v>
      </c>
      <c r="D122" s="54"/>
      <c r="E122" s="54"/>
      <c r="F122" s="54"/>
      <c r="G122" s="54"/>
      <c r="H122" s="54"/>
      <c r="I122" s="54"/>
      <c r="J122" s="54"/>
      <c r="K122" s="54"/>
      <c r="L122" s="54"/>
      <c r="M122" s="54"/>
      <c r="N122" s="54"/>
      <c r="O122" s="54"/>
      <c r="P122" s="54"/>
      <c r="Q122" s="54"/>
      <c r="R122" s="54"/>
      <c r="S122" s="54"/>
      <c r="T122" s="50"/>
    </row>
    <row r="123" spans="3:40" x14ac:dyDescent="0.25">
      <c r="D123" s="54"/>
      <c r="E123" s="54"/>
      <c r="F123" s="54"/>
      <c r="G123" s="54"/>
      <c r="H123" s="54"/>
      <c r="I123" s="54"/>
      <c r="J123" s="54"/>
      <c r="K123" s="54"/>
      <c r="L123" s="54"/>
      <c r="M123" s="54"/>
      <c r="N123" s="54"/>
      <c r="O123" s="54"/>
      <c r="P123" s="54"/>
      <c r="Q123" s="54"/>
      <c r="R123" s="54"/>
      <c r="S123" s="54"/>
      <c r="T123" s="50"/>
      <c r="AB123" s="1"/>
      <c r="AC123" s="1" t="s">
        <v>219</v>
      </c>
      <c r="AD123" s="1"/>
      <c r="AE123" s="1"/>
      <c r="AF123" s="1" t="s">
        <v>222</v>
      </c>
      <c r="AG123" s="1"/>
      <c r="AH123" s="1"/>
      <c r="AI123" s="1" t="s">
        <v>223</v>
      </c>
      <c r="AJ123" s="1"/>
      <c r="AK123" s="1"/>
      <c r="AL123" s="1" t="s">
        <v>594</v>
      </c>
      <c r="AM123" s="1"/>
      <c r="AN123" s="1"/>
    </row>
    <row r="124" spans="3:40" x14ac:dyDescent="0.25">
      <c r="D124" s="50"/>
      <c r="E124" s="54"/>
      <c r="F124" s="54"/>
      <c r="G124" s="54"/>
      <c r="H124" s="54"/>
      <c r="I124" s="54"/>
      <c r="J124" s="54"/>
      <c r="K124" s="54"/>
      <c r="L124" s="54"/>
      <c r="M124" s="54"/>
      <c r="N124" s="54"/>
      <c r="O124" s="54"/>
      <c r="P124" s="54"/>
      <c r="Q124" s="54"/>
      <c r="R124" s="54"/>
      <c r="S124" s="54"/>
      <c r="T124" s="50"/>
      <c r="AB124" s="9" t="s">
        <v>25</v>
      </c>
      <c r="AC124" s="2">
        <v>28.6</v>
      </c>
      <c r="AD124" s="2">
        <v>21.8</v>
      </c>
      <c r="AE124" s="2">
        <v>26.9</v>
      </c>
      <c r="AF124" s="2">
        <v>5.89</v>
      </c>
      <c r="AG124" s="2">
        <v>7.68</v>
      </c>
      <c r="AH124" s="2">
        <v>6.89</v>
      </c>
      <c r="AI124" s="2">
        <v>21.12</v>
      </c>
      <c r="AJ124" s="2">
        <v>25.89</v>
      </c>
      <c r="AK124" s="2">
        <v>18.559999999999999</v>
      </c>
      <c r="AL124" s="2">
        <v>8.2100000000000009</v>
      </c>
      <c r="AM124" s="2">
        <v>5.96</v>
      </c>
      <c r="AN124" s="2">
        <v>10.24</v>
      </c>
    </row>
    <row r="125" spans="3:40" x14ac:dyDescent="0.25">
      <c r="D125" s="35"/>
      <c r="E125" s="35"/>
      <c r="F125" s="41" t="s">
        <v>795</v>
      </c>
      <c r="G125" s="35"/>
      <c r="H125" s="35"/>
      <c r="I125" s="35"/>
      <c r="J125" s="35"/>
      <c r="K125" s="35" t="s">
        <v>595</v>
      </c>
      <c r="L125" s="35"/>
      <c r="M125" s="35"/>
      <c r="N125" s="35"/>
      <c r="O125" s="35"/>
      <c r="P125" s="35"/>
      <c r="Q125" s="35"/>
      <c r="R125" s="35"/>
      <c r="S125" s="35"/>
      <c r="AB125" s="9" t="s">
        <v>27</v>
      </c>
      <c r="AC125" s="2">
        <v>21.35</v>
      </c>
      <c r="AD125" s="2">
        <v>18.63</v>
      </c>
      <c r="AE125" s="2">
        <v>20.64</v>
      </c>
      <c r="AF125" s="2">
        <v>8.65</v>
      </c>
      <c r="AG125" s="2">
        <v>5.68</v>
      </c>
      <c r="AH125" s="2">
        <v>7.45</v>
      </c>
      <c r="AI125" s="2">
        <v>15.23</v>
      </c>
      <c r="AJ125" s="2">
        <v>18.21</v>
      </c>
      <c r="AK125" s="2">
        <v>23.12</v>
      </c>
      <c r="AL125" s="2">
        <v>6.35</v>
      </c>
      <c r="AM125" s="2">
        <v>7.56</v>
      </c>
      <c r="AN125" s="2">
        <v>8.52</v>
      </c>
    </row>
    <row r="126" spans="3:40" x14ac:dyDescent="0.25"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</row>
    <row r="127" spans="3:40" x14ac:dyDescent="0.25"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</row>
    <row r="128" spans="3:40" x14ac:dyDescent="0.25">
      <c r="D128" s="35"/>
      <c r="E128" s="35"/>
      <c r="F128" s="57"/>
      <c r="G128" s="57" t="s">
        <v>219</v>
      </c>
      <c r="H128" s="57"/>
      <c r="I128" s="57"/>
      <c r="J128" s="57" t="s">
        <v>220</v>
      </c>
      <c r="K128" s="57"/>
      <c r="L128" s="57"/>
      <c r="M128" s="57" t="s">
        <v>596</v>
      </c>
      <c r="N128" s="57"/>
      <c r="O128" s="57"/>
      <c r="P128" s="57" t="s">
        <v>597</v>
      </c>
      <c r="Q128" s="57"/>
      <c r="R128" s="57"/>
      <c r="S128" s="35"/>
    </row>
    <row r="129" spans="4:39" x14ac:dyDescent="0.25">
      <c r="D129" s="35"/>
      <c r="E129" s="35"/>
      <c r="F129" s="49" t="s">
        <v>51</v>
      </c>
      <c r="G129" s="36">
        <v>1.031085</v>
      </c>
      <c r="H129" s="36">
        <v>0.99178900000000003</v>
      </c>
      <c r="I129" s="36">
        <v>0.97712600000000005</v>
      </c>
      <c r="J129" s="36">
        <v>1.0654939999999999</v>
      </c>
      <c r="K129" s="36">
        <v>1.0654939999999999</v>
      </c>
      <c r="L129" s="36">
        <v>1.0688169999999999</v>
      </c>
      <c r="M129" s="36">
        <v>0.99472099999999997</v>
      </c>
      <c r="N129" s="36">
        <v>0.95698899999999998</v>
      </c>
      <c r="O129" s="36">
        <v>1.027957</v>
      </c>
      <c r="P129" s="36">
        <v>1.124927</v>
      </c>
      <c r="Q129" s="36">
        <v>1.0981430000000001</v>
      </c>
      <c r="R129" s="36">
        <v>1.7223850000000001</v>
      </c>
      <c r="S129" s="35"/>
      <c r="AE129" s="33" t="s">
        <v>862</v>
      </c>
    </row>
    <row r="130" spans="4:39" x14ac:dyDescent="0.25">
      <c r="D130" s="35"/>
      <c r="E130" s="35"/>
      <c r="F130" s="49" t="s">
        <v>339</v>
      </c>
      <c r="G130" s="36">
        <v>1.1047899999999999</v>
      </c>
      <c r="H130" s="36">
        <v>1.052786</v>
      </c>
      <c r="I130" s="36">
        <v>1.0981430000000001</v>
      </c>
      <c r="J130" s="36">
        <v>1.8463339999999999</v>
      </c>
      <c r="K130" s="36">
        <v>1.7442820000000001</v>
      </c>
      <c r="L130" s="36">
        <v>1.8346039999999999</v>
      </c>
      <c r="M130" s="36">
        <v>1.5006839999999999</v>
      </c>
      <c r="N130" s="36">
        <v>1.3550340000000001</v>
      </c>
      <c r="O130" s="36">
        <v>1.5579670000000001</v>
      </c>
      <c r="P130" s="36">
        <v>2.2074289999999999</v>
      </c>
      <c r="Q130" s="36">
        <v>2.272141</v>
      </c>
      <c r="R130" s="36">
        <v>2.3616809999999999</v>
      </c>
      <c r="S130" s="35"/>
    </row>
    <row r="131" spans="4:39" x14ac:dyDescent="0.25">
      <c r="D131" s="35"/>
      <c r="E131" s="35"/>
      <c r="F131" s="49" t="s">
        <v>53</v>
      </c>
      <c r="G131" s="36">
        <v>1.562854</v>
      </c>
      <c r="H131" s="36">
        <v>1.5530790000000001</v>
      </c>
      <c r="I131" s="36">
        <v>1.445943</v>
      </c>
      <c r="J131" s="36">
        <v>2.7956989999999999</v>
      </c>
      <c r="K131" s="36">
        <v>2.814076</v>
      </c>
      <c r="L131" s="36">
        <v>2.8232650000000001</v>
      </c>
      <c r="M131" s="36">
        <v>1.8758550000000001</v>
      </c>
      <c r="N131" s="36">
        <v>1.9239489999999999</v>
      </c>
      <c r="O131" s="36">
        <v>1.954839</v>
      </c>
      <c r="P131" s="36">
        <v>3.1452589999999998</v>
      </c>
      <c r="Q131" s="36">
        <v>3.155621</v>
      </c>
      <c r="R131" s="36">
        <v>2.4156399999999998</v>
      </c>
      <c r="S131" s="35"/>
      <c r="AA131" s="1"/>
      <c r="AB131" s="1" t="s">
        <v>219</v>
      </c>
      <c r="AC131" s="1"/>
      <c r="AD131" s="1"/>
      <c r="AE131" s="1" t="s">
        <v>222</v>
      </c>
      <c r="AF131" s="1"/>
      <c r="AG131" s="1"/>
      <c r="AH131" s="1" t="s">
        <v>223</v>
      </c>
      <c r="AI131" s="1"/>
      <c r="AJ131" s="1"/>
      <c r="AK131" s="1" t="s">
        <v>594</v>
      </c>
      <c r="AL131" s="1"/>
      <c r="AM131" s="1"/>
    </row>
    <row r="132" spans="4:39" x14ac:dyDescent="0.25"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AA132" s="9" t="s">
        <v>25</v>
      </c>
      <c r="AB132" s="2">
        <v>0.87636099999999995</v>
      </c>
      <c r="AC132" s="2">
        <v>1.074311</v>
      </c>
      <c r="AD132" s="2">
        <v>1.0493269999999999</v>
      </c>
      <c r="AE132" s="2">
        <v>0.105701</v>
      </c>
      <c r="AF132" s="2">
        <v>0.130685</v>
      </c>
      <c r="AG132" s="2">
        <v>0.232543</v>
      </c>
      <c r="AH132" s="2">
        <v>0.909524</v>
      </c>
      <c r="AI132" s="2">
        <v>1.363707</v>
      </c>
      <c r="AJ132" s="2">
        <v>1.16875</v>
      </c>
      <c r="AK132" s="2">
        <v>0.13855200000000001</v>
      </c>
      <c r="AL132" s="2">
        <v>0.20335800000000001</v>
      </c>
      <c r="AM132" s="2">
        <v>0.18101100000000001</v>
      </c>
    </row>
    <row r="133" spans="4:39" x14ac:dyDescent="0.25"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AA133" s="9" t="s">
        <v>27</v>
      </c>
      <c r="AB133" s="2">
        <v>0.92418800000000001</v>
      </c>
      <c r="AC133" s="2">
        <v>0.89891699999999997</v>
      </c>
      <c r="AD133" s="2">
        <v>1.176895</v>
      </c>
      <c r="AE133" s="2">
        <v>8.1226999999999994E-2</v>
      </c>
      <c r="AF133" s="2">
        <v>6.8592E-2</v>
      </c>
      <c r="AG133" s="2">
        <v>0.135379</v>
      </c>
      <c r="AH133" s="2">
        <v>0.62733000000000005</v>
      </c>
      <c r="AI133" s="2">
        <v>1.1718059999999999</v>
      </c>
      <c r="AJ133" s="2">
        <v>1.223241</v>
      </c>
      <c r="AK133" s="2">
        <v>0.12724199999999999</v>
      </c>
      <c r="AL133" s="2">
        <v>0.15979199999999999</v>
      </c>
      <c r="AM133" s="2">
        <v>0.20121900000000001</v>
      </c>
    </row>
    <row r="134" spans="4:39" x14ac:dyDescent="0.25"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</row>
    <row r="135" spans="4:39" x14ac:dyDescent="0.25"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</row>
    <row r="137" spans="4:39" x14ac:dyDescent="0.25">
      <c r="F137" t="s">
        <v>598</v>
      </c>
    </row>
    <row r="138" spans="4:39" x14ac:dyDescent="0.25">
      <c r="F138" s="1"/>
      <c r="G138" s="1" t="s">
        <v>219</v>
      </c>
      <c r="H138" s="1"/>
      <c r="I138" s="1"/>
      <c r="J138" s="1" t="s">
        <v>220</v>
      </c>
      <c r="K138" s="1"/>
      <c r="L138" s="1"/>
      <c r="M138" s="1" t="s">
        <v>596</v>
      </c>
      <c r="N138" s="1"/>
      <c r="O138" s="1"/>
      <c r="P138" s="1" t="s">
        <v>597</v>
      </c>
      <c r="Q138" s="1"/>
      <c r="R138" s="1"/>
    </row>
    <row r="139" spans="4:39" x14ac:dyDescent="0.25">
      <c r="F139" s="9" t="s">
        <v>51</v>
      </c>
      <c r="G139" s="2">
        <v>0.96221299999999998</v>
      </c>
      <c r="H139" s="2">
        <v>1.0035670000000001</v>
      </c>
      <c r="I139" s="2">
        <v>1.0342199999999999</v>
      </c>
      <c r="J139" s="2">
        <v>1.1858519999999999</v>
      </c>
      <c r="K139" s="2">
        <v>1.280532</v>
      </c>
      <c r="L139" s="2">
        <v>1.300484</v>
      </c>
      <c r="M139" s="2">
        <v>0.98270900000000005</v>
      </c>
      <c r="N139" s="2">
        <v>0.98561100000000001</v>
      </c>
      <c r="O139" s="2">
        <v>0.99449799999999999</v>
      </c>
      <c r="P139" s="2">
        <v>1.1432290000000001</v>
      </c>
      <c r="Q139" s="2">
        <v>0.91469165699999999</v>
      </c>
      <c r="R139" s="2">
        <v>1.341475</v>
      </c>
    </row>
    <row r="140" spans="4:39" x14ac:dyDescent="0.25">
      <c r="F140" s="9" t="s">
        <v>339</v>
      </c>
      <c r="G140" s="2">
        <v>1.538815</v>
      </c>
      <c r="H140" s="2">
        <v>1.6030230000000001</v>
      </c>
      <c r="I140" s="2">
        <v>1.5533250000000001</v>
      </c>
      <c r="J140" s="2">
        <v>2.0218259999999999</v>
      </c>
      <c r="K140" s="2">
        <v>2.0087670000000002</v>
      </c>
      <c r="L140" s="2">
        <v>1.9331320000000001</v>
      </c>
      <c r="M140" s="2">
        <v>1.3044739999999999</v>
      </c>
      <c r="N140" s="2">
        <v>1.2767230000000001</v>
      </c>
      <c r="O140" s="2">
        <v>1.3837360000000001</v>
      </c>
      <c r="P140" s="2">
        <v>2.162938</v>
      </c>
      <c r="Q140" s="2">
        <v>2.1284764209999998</v>
      </c>
      <c r="R140" s="2">
        <v>2.1079810000000001</v>
      </c>
    </row>
    <row r="141" spans="4:39" x14ac:dyDescent="0.25">
      <c r="F141" s="9" t="s">
        <v>53</v>
      </c>
      <c r="G141" s="2">
        <v>1.707497</v>
      </c>
      <c r="H141" s="2">
        <v>1.685913</v>
      </c>
      <c r="I141" s="2">
        <v>1.6438330000000001</v>
      </c>
      <c r="J141" s="2">
        <v>2.5851869999999999</v>
      </c>
      <c r="K141" s="2">
        <v>2.4781740000000001</v>
      </c>
      <c r="L141" s="2">
        <v>2.3526600000000002</v>
      </c>
      <c r="M141" s="2">
        <v>1.854595</v>
      </c>
      <c r="N141" s="2">
        <v>2.142261</v>
      </c>
      <c r="O141" s="2">
        <v>2.191052</v>
      </c>
      <c r="P141" s="2">
        <v>2.6798670000000002</v>
      </c>
      <c r="Q141" s="2">
        <v>2.5353083430000001</v>
      </c>
      <c r="R141" s="2">
        <v>2.5106410000000001</v>
      </c>
    </row>
    <row r="151" spans="3:41" x14ac:dyDescent="0.25">
      <c r="C151" s="33" t="s">
        <v>859</v>
      </c>
    </row>
    <row r="152" spans="3:41" x14ac:dyDescent="0.25">
      <c r="G152" s="2" t="s">
        <v>858</v>
      </c>
    </row>
    <row r="155" spans="3:41" x14ac:dyDescent="0.25">
      <c r="Z155" s="33" t="s">
        <v>860</v>
      </c>
    </row>
    <row r="156" spans="3:41" x14ac:dyDescent="0.25">
      <c r="G156" s="1" t="s">
        <v>44</v>
      </c>
      <c r="H156" s="59" t="s">
        <v>265</v>
      </c>
      <c r="I156" s="59"/>
      <c r="J156" s="59"/>
      <c r="K156" s="59" t="s">
        <v>22</v>
      </c>
      <c r="L156" s="59"/>
      <c r="M156" s="59"/>
      <c r="N156" s="59" t="s">
        <v>599</v>
      </c>
      <c r="O156" s="59"/>
      <c r="P156" s="59"/>
      <c r="Q156" s="59" t="s">
        <v>600</v>
      </c>
      <c r="R156" s="59"/>
      <c r="S156" s="59"/>
      <c r="T156" s="59" t="s">
        <v>601</v>
      </c>
      <c r="U156" s="59"/>
      <c r="V156" s="59"/>
    </row>
    <row r="157" spans="3:41" x14ac:dyDescent="0.25">
      <c r="G157" s="2">
        <v>0</v>
      </c>
      <c r="H157" s="2">
        <v>100</v>
      </c>
      <c r="I157" s="2">
        <v>100</v>
      </c>
      <c r="J157" s="2">
        <v>100</v>
      </c>
      <c r="K157" s="2">
        <v>102.34</v>
      </c>
      <c r="L157" s="2">
        <v>109.87</v>
      </c>
      <c r="M157" s="2">
        <v>112.35</v>
      </c>
      <c r="N157" s="2">
        <v>100</v>
      </c>
      <c r="O157" s="2">
        <v>100</v>
      </c>
      <c r="P157" s="2">
        <v>100</v>
      </c>
      <c r="Q157" s="2">
        <v>103.6328</v>
      </c>
      <c r="R157" s="2">
        <v>91.475570000000005</v>
      </c>
      <c r="S157" s="2">
        <v>94.891670000000005</v>
      </c>
      <c r="T157" s="2">
        <v>107.7687</v>
      </c>
      <c r="U157" s="2">
        <v>98.690150000000003</v>
      </c>
      <c r="V157" s="2">
        <v>93.5411</v>
      </c>
      <c r="Z157" s="1" t="s">
        <v>44</v>
      </c>
      <c r="AA157" s="59" t="s">
        <v>265</v>
      </c>
      <c r="AB157" s="59"/>
      <c r="AC157" s="59"/>
      <c r="AD157" s="59" t="s">
        <v>22</v>
      </c>
      <c r="AE157" s="59"/>
      <c r="AF157" s="59"/>
      <c r="AG157" s="59" t="s">
        <v>599</v>
      </c>
      <c r="AH157" s="59"/>
      <c r="AI157" s="59"/>
      <c r="AJ157" s="59" t="s">
        <v>600</v>
      </c>
      <c r="AK157" s="59"/>
      <c r="AL157" s="59"/>
      <c r="AM157" s="59" t="s">
        <v>601</v>
      </c>
      <c r="AN157" s="59"/>
      <c r="AO157" s="59"/>
    </row>
    <row r="158" spans="3:41" x14ac:dyDescent="0.25">
      <c r="G158" s="2">
        <v>0.13</v>
      </c>
      <c r="H158" s="2">
        <v>97.611149999999995</v>
      </c>
      <c r="I158" s="2">
        <v>96.605509999999995</v>
      </c>
      <c r="J158" s="2">
        <v>97.914839999999998</v>
      </c>
      <c r="K158" s="2">
        <v>99.310680000000005</v>
      </c>
      <c r="L158" s="2">
        <v>109.23300999999999</v>
      </c>
      <c r="M158" s="2">
        <v>110.78641</v>
      </c>
      <c r="N158" s="2">
        <v>99.611149999999995</v>
      </c>
      <c r="O158" s="2">
        <v>96.505510000000001</v>
      </c>
      <c r="P158" s="2">
        <v>98.914839999999998</v>
      </c>
      <c r="Q158" s="2">
        <v>95.519499999999994</v>
      </c>
      <c r="R158" s="2">
        <v>92.54468</v>
      </c>
      <c r="S158" s="2">
        <v>82.603189999999998</v>
      </c>
      <c r="T158" s="2">
        <v>105.42010000000001</v>
      </c>
      <c r="U158" s="2">
        <v>92.005420000000001</v>
      </c>
      <c r="V158" s="2">
        <v>102.16800000000001</v>
      </c>
      <c r="Z158" s="2">
        <v>0</v>
      </c>
      <c r="AA158" s="2">
        <v>100.542</v>
      </c>
      <c r="AB158" s="2">
        <v>101.15600000000001</v>
      </c>
      <c r="AC158" s="2">
        <v>102.321</v>
      </c>
      <c r="AD158" s="2">
        <v>100</v>
      </c>
      <c r="AE158" s="2">
        <v>100</v>
      </c>
      <c r="AF158" s="2">
        <v>100</v>
      </c>
      <c r="AG158" s="2">
        <v>106.4409</v>
      </c>
      <c r="AH158" s="2">
        <v>96.094489999999993</v>
      </c>
      <c r="AI158" s="2">
        <v>97.464569999999995</v>
      </c>
      <c r="AJ158" s="2">
        <v>100</v>
      </c>
      <c r="AK158" s="2">
        <v>100</v>
      </c>
      <c r="AL158" s="2">
        <v>100</v>
      </c>
      <c r="AM158" s="2">
        <v>101.08369999999999</v>
      </c>
      <c r="AN158" s="2">
        <v>100.05419999999999</v>
      </c>
      <c r="AO158" s="2">
        <v>103.9556</v>
      </c>
    </row>
    <row r="159" spans="3:41" x14ac:dyDescent="0.25">
      <c r="G159" s="2">
        <v>0.4</v>
      </c>
      <c r="H159" s="2">
        <v>96.406390000000002</v>
      </c>
      <c r="I159" s="2">
        <v>96.351280000000003</v>
      </c>
      <c r="J159" s="2">
        <v>96.455849999999998</v>
      </c>
      <c r="K159" s="2">
        <v>98.233009999999993</v>
      </c>
      <c r="L159" s="2">
        <v>98.378640000000004</v>
      </c>
      <c r="M159" s="2">
        <v>88.669899999999998</v>
      </c>
      <c r="N159" s="2">
        <v>98.406390000000002</v>
      </c>
      <c r="O159" s="2">
        <v>95.351280000000003</v>
      </c>
      <c r="P159" s="2">
        <v>97.455849999999998</v>
      </c>
      <c r="Q159" s="2">
        <v>83.219989999999996</v>
      </c>
      <c r="R159" s="2">
        <v>93.873159999999999</v>
      </c>
      <c r="S159" s="2">
        <v>96.387789999999995</v>
      </c>
      <c r="T159" s="2">
        <v>96.747969999999995</v>
      </c>
      <c r="U159" s="2">
        <v>83.830169999999995</v>
      </c>
      <c r="V159" s="2">
        <v>92.502260000000007</v>
      </c>
      <c r="Z159" s="2">
        <v>0.13</v>
      </c>
      <c r="AA159" s="2">
        <v>97.611149999999995</v>
      </c>
      <c r="AB159" s="2">
        <v>96.605509999999995</v>
      </c>
      <c r="AC159" s="2">
        <v>97.914839999999998</v>
      </c>
      <c r="AD159" s="2">
        <v>98.310680000000005</v>
      </c>
      <c r="AE159" s="2">
        <v>91.233009999999993</v>
      </c>
      <c r="AF159" s="2">
        <v>99.786410000000004</v>
      </c>
      <c r="AG159" s="2">
        <v>99.921260000000004</v>
      </c>
      <c r="AH159" s="2">
        <v>90.472440000000006</v>
      </c>
      <c r="AI159" s="2">
        <v>90.141729999999995</v>
      </c>
      <c r="AJ159" s="2">
        <v>98.611149999999995</v>
      </c>
      <c r="AK159" s="2">
        <v>98.605509999999995</v>
      </c>
      <c r="AL159" s="2">
        <v>99.914839999999998</v>
      </c>
      <c r="AM159" s="2">
        <v>98.441339999999997</v>
      </c>
      <c r="AN159" s="2">
        <v>98.943380000000005</v>
      </c>
      <c r="AO159" s="2">
        <v>92.901650000000004</v>
      </c>
    </row>
    <row r="160" spans="3:41" x14ac:dyDescent="0.25">
      <c r="G160" s="2">
        <v>1.2</v>
      </c>
      <c r="H160" s="2">
        <v>80.235439999999997</v>
      </c>
      <c r="I160" s="2">
        <v>79.848470000000006</v>
      </c>
      <c r="J160" s="2">
        <v>79.27364</v>
      </c>
      <c r="K160" s="2">
        <v>98.9</v>
      </c>
      <c r="L160" s="2">
        <v>101.37</v>
      </c>
      <c r="M160" s="2">
        <v>105.67</v>
      </c>
      <c r="N160" s="2">
        <v>85.235439999999997</v>
      </c>
      <c r="O160" s="2">
        <v>83.848470000000006</v>
      </c>
      <c r="P160" s="2">
        <v>82.27364</v>
      </c>
      <c r="Q160" s="2">
        <v>71.880439999999993</v>
      </c>
      <c r="R160" s="2">
        <v>74.015500000000003</v>
      </c>
      <c r="S160" s="2">
        <v>84.50103</v>
      </c>
      <c r="T160" s="2">
        <v>98.283649999999994</v>
      </c>
      <c r="U160" s="2">
        <v>89.205060000000003</v>
      </c>
      <c r="V160" s="2">
        <v>82.746160000000003</v>
      </c>
      <c r="Z160" s="2">
        <v>0.4</v>
      </c>
      <c r="AA160" s="2">
        <v>90.406390000000002</v>
      </c>
      <c r="AB160" s="2">
        <v>95.351280000000003</v>
      </c>
      <c r="AC160" s="2">
        <v>90.455849999999998</v>
      </c>
      <c r="AD160" s="2">
        <v>97.233009999999993</v>
      </c>
      <c r="AE160" s="2">
        <v>99.378640000000004</v>
      </c>
      <c r="AF160" s="2">
        <v>97.669899999999998</v>
      </c>
      <c r="AG160" s="2">
        <v>84.850390000000004</v>
      </c>
      <c r="AH160" s="2">
        <v>96.472440000000006</v>
      </c>
      <c r="AI160" s="2">
        <v>87.637799999999999</v>
      </c>
      <c r="AJ160" s="2">
        <v>92.406390000000002</v>
      </c>
      <c r="AK160" s="2">
        <v>93.351280000000003</v>
      </c>
      <c r="AL160" s="2">
        <v>95.455849999999998</v>
      </c>
      <c r="AM160" s="2">
        <v>96.563999999999993</v>
      </c>
      <c r="AN160" s="2">
        <v>95.394199999999998</v>
      </c>
      <c r="AO160" s="2">
        <v>96.315359999999998</v>
      </c>
    </row>
    <row r="161" spans="7:41" x14ac:dyDescent="0.25">
      <c r="G161" s="2">
        <v>3.7</v>
      </c>
      <c r="H161" s="2">
        <v>45.698810000000002</v>
      </c>
      <c r="I161" s="2">
        <v>52.842829999999999</v>
      </c>
      <c r="J161" s="2">
        <v>65.510959999999997</v>
      </c>
      <c r="K161" s="2">
        <v>89.67</v>
      </c>
      <c r="L161" s="2">
        <v>99.86</v>
      </c>
      <c r="M161" s="2">
        <v>93.56</v>
      </c>
      <c r="N161" s="2">
        <v>55.698810000000002</v>
      </c>
      <c r="O161" s="2">
        <v>57.942830000000001</v>
      </c>
      <c r="P161" s="2">
        <v>59.34</v>
      </c>
      <c r="Q161" s="2">
        <v>69.372919999999993</v>
      </c>
      <c r="R161" s="2">
        <v>56.993519999999997</v>
      </c>
      <c r="S161" s="2">
        <v>79.555589999999995</v>
      </c>
      <c r="T161" s="2">
        <v>87.71454</v>
      </c>
      <c r="U161" s="2">
        <v>88.934060000000002</v>
      </c>
      <c r="V161" s="2">
        <v>99.403790000000001</v>
      </c>
      <c r="Z161" s="2">
        <v>1.2</v>
      </c>
      <c r="AA161" s="2">
        <v>79.235439999999997</v>
      </c>
      <c r="AB161" s="2">
        <v>78.848470000000006</v>
      </c>
      <c r="AC161" s="2">
        <v>85.27364</v>
      </c>
      <c r="AD161" s="2">
        <v>97.912620000000004</v>
      </c>
      <c r="AE161" s="2">
        <v>97.233009999999993</v>
      </c>
      <c r="AF161" s="2">
        <v>93.349509999999995</v>
      </c>
      <c r="AG161" s="2">
        <v>96.472440000000006</v>
      </c>
      <c r="AH161" s="2">
        <v>87.637799999999999</v>
      </c>
      <c r="AI161" s="2">
        <v>81.49606</v>
      </c>
      <c r="AJ161" s="2">
        <v>85.235439999999997</v>
      </c>
      <c r="AK161" s="2">
        <v>85.848470000000006</v>
      </c>
      <c r="AL161" s="2">
        <v>83.27364</v>
      </c>
      <c r="AM161" s="2">
        <v>99.024649999999994</v>
      </c>
      <c r="AN161" s="2">
        <v>92.874560000000002</v>
      </c>
      <c r="AO161" s="2">
        <v>88.431319999999999</v>
      </c>
    </row>
    <row r="162" spans="7:41" x14ac:dyDescent="0.25">
      <c r="G162" s="2">
        <v>11.1</v>
      </c>
      <c r="H162" s="2">
        <v>15.94177</v>
      </c>
      <c r="I162" s="2">
        <v>19.251100000000001</v>
      </c>
      <c r="J162" s="2">
        <v>15.19036</v>
      </c>
      <c r="K162" s="2">
        <v>89.89</v>
      </c>
      <c r="L162" s="2">
        <v>89.67</v>
      </c>
      <c r="M162" s="2">
        <v>89.68</v>
      </c>
      <c r="N162" s="2">
        <v>36.941769999999998</v>
      </c>
      <c r="O162" s="2">
        <v>37.251100000000001</v>
      </c>
      <c r="P162" s="2">
        <v>38.190359999999998</v>
      </c>
      <c r="Q162" s="2">
        <v>44.953339999999997</v>
      </c>
      <c r="R162" s="2">
        <v>33.90954</v>
      </c>
      <c r="S162" s="2">
        <v>44.015500000000003</v>
      </c>
      <c r="T162" s="2">
        <v>72.520330000000001</v>
      </c>
      <c r="U162" s="2">
        <v>81.796750000000003</v>
      </c>
      <c r="V162" s="2">
        <v>95.880759999999995</v>
      </c>
      <c r="Z162" s="2">
        <v>3.7</v>
      </c>
      <c r="AA162" s="2">
        <v>49.698810000000002</v>
      </c>
      <c r="AB162" s="2">
        <v>51.842829999999999</v>
      </c>
      <c r="AC162" s="2">
        <v>53.510959999999997</v>
      </c>
      <c r="AD162" s="2">
        <v>95.291259999999994</v>
      </c>
      <c r="AE162" s="2">
        <v>98.281549999999996</v>
      </c>
      <c r="AF162" s="2">
        <v>95.388350000000003</v>
      </c>
      <c r="AG162" s="2">
        <v>61.826770000000003</v>
      </c>
      <c r="AH162" s="2">
        <v>48.75591</v>
      </c>
      <c r="AI162" s="2">
        <v>56.15748</v>
      </c>
      <c r="AJ162" s="2">
        <v>80.698809999999995</v>
      </c>
      <c r="AK162" s="2">
        <v>81.842830000000006</v>
      </c>
      <c r="AL162" s="2">
        <v>87.510959999999997</v>
      </c>
      <c r="AM162" s="2">
        <v>84.827960000000004</v>
      </c>
      <c r="AN162" s="2">
        <v>82.985640000000004</v>
      </c>
      <c r="AO162" s="2">
        <v>82.795990000000003</v>
      </c>
    </row>
    <row r="163" spans="7:41" x14ac:dyDescent="0.25">
      <c r="G163" s="2">
        <v>33.299999999999997</v>
      </c>
      <c r="H163" s="2">
        <v>10.90795</v>
      </c>
      <c r="I163" s="2">
        <v>18.89668</v>
      </c>
      <c r="J163" s="2">
        <v>11.84158</v>
      </c>
      <c r="K163" s="2">
        <v>46.407769999999999</v>
      </c>
      <c r="L163" s="2">
        <v>56.76699</v>
      </c>
      <c r="M163" s="2">
        <v>50.601939999999999</v>
      </c>
      <c r="N163" s="2">
        <v>18.90795</v>
      </c>
      <c r="O163" s="2">
        <v>15.23</v>
      </c>
      <c r="P163" s="2">
        <v>18.84158</v>
      </c>
      <c r="Q163" s="2">
        <v>26.953340000000001</v>
      </c>
      <c r="R163" s="2">
        <v>22.168589999999998</v>
      </c>
      <c r="S163" s="2">
        <v>25.61759</v>
      </c>
      <c r="T163" s="2">
        <v>52.104790000000001</v>
      </c>
      <c r="U163" s="2">
        <v>58.937669999999997</v>
      </c>
      <c r="V163" s="2">
        <v>59.889789999999998</v>
      </c>
      <c r="Z163" s="2">
        <v>11.1</v>
      </c>
      <c r="AA163" s="2">
        <v>36.941769999999998</v>
      </c>
      <c r="AB163" s="2">
        <v>31.251100000000001</v>
      </c>
      <c r="AC163" s="2">
        <v>39.190359999999998</v>
      </c>
      <c r="AD163" s="2">
        <v>84.067959999999999</v>
      </c>
      <c r="AE163" s="2">
        <v>89.407769999999999</v>
      </c>
      <c r="AF163" s="2">
        <v>83.718450000000004</v>
      </c>
      <c r="AG163" s="2">
        <v>42.330710000000003</v>
      </c>
      <c r="AH163" s="2">
        <v>35.236220000000003</v>
      </c>
      <c r="AI163" s="2">
        <v>40.960630000000002</v>
      </c>
      <c r="AJ163" s="2">
        <v>30.941770000000002</v>
      </c>
      <c r="AK163" s="2">
        <v>32.251100000000001</v>
      </c>
      <c r="AL163" s="2">
        <v>39.190359999999998</v>
      </c>
      <c r="AM163" s="2">
        <v>80.35763</v>
      </c>
      <c r="AN163" s="2">
        <v>83.121110000000002</v>
      </c>
      <c r="AO163" s="2">
        <v>84.421570000000003</v>
      </c>
    </row>
    <row r="164" spans="7:41" x14ac:dyDescent="0.25">
      <c r="G164" s="2">
        <v>100</v>
      </c>
      <c r="H164" s="2">
        <v>10.23</v>
      </c>
      <c r="I164" s="2">
        <v>15.54</v>
      </c>
      <c r="J164" s="2">
        <v>13.97</v>
      </c>
      <c r="K164" s="2">
        <v>20.36</v>
      </c>
      <c r="L164" s="2">
        <v>19.37</v>
      </c>
      <c r="M164" s="2">
        <v>24.54</v>
      </c>
      <c r="N164" s="2">
        <v>10.34</v>
      </c>
      <c r="O164" s="2">
        <v>11.24</v>
      </c>
      <c r="P164" s="2">
        <v>9.51</v>
      </c>
      <c r="Q164" s="2">
        <v>18.372920000000001</v>
      </c>
      <c r="R164" s="2">
        <v>13.28167</v>
      </c>
      <c r="S164" s="2">
        <v>18.168589999999998</v>
      </c>
      <c r="T164" s="2">
        <v>27.037040000000001</v>
      </c>
      <c r="U164" s="2">
        <v>23.486899999999999</v>
      </c>
      <c r="V164" s="2">
        <v>34.390239999999999</v>
      </c>
      <c r="Z164" s="2">
        <v>33.299999999999997</v>
      </c>
      <c r="AA164" s="2">
        <v>15.90795</v>
      </c>
      <c r="AB164" s="2">
        <v>11.89668</v>
      </c>
      <c r="AC164" s="2">
        <v>13.84158</v>
      </c>
      <c r="AD164" s="2">
        <v>62.407769999999999</v>
      </c>
      <c r="AE164" s="2">
        <v>65.766990000000007</v>
      </c>
      <c r="AF164" s="2">
        <v>61.601939999999999</v>
      </c>
      <c r="AG164" s="2">
        <v>24.746459999999999</v>
      </c>
      <c r="AH164" s="2">
        <v>21.283460000000002</v>
      </c>
      <c r="AI164" s="2">
        <v>21.212599999999998</v>
      </c>
      <c r="AJ164" s="2">
        <v>19.90795</v>
      </c>
      <c r="AK164" s="2">
        <v>21.89668</v>
      </c>
      <c r="AL164" s="2">
        <v>20.84158</v>
      </c>
      <c r="AM164" s="2">
        <v>70.140879999999996</v>
      </c>
      <c r="AN164" s="2">
        <v>73.042540000000002</v>
      </c>
      <c r="AO164" s="2">
        <v>70.791110000000003</v>
      </c>
    </row>
    <row r="165" spans="7:41" x14ac:dyDescent="0.25">
      <c r="Z165" s="2">
        <v>100</v>
      </c>
      <c r="AA165" s="2">
        <v>6.56</v>
      </c>
      <c r="AB165" s="2">
        <v>6.59</v>
      </c>
      <c r="AC165" s="2">
        <v>7.72</v>
      </c>
      <c r="AD165" s="2">
        <v>25.352</v>
      </c>
      <c r="AE165" s="2">
        <v>21.352</v>
      </c>
      <c r="AF165" s="2">
        <v>26.344999999999999</v>
      </c>
      <c r="AG165" s="2">
        <v>4.7244089999999996</v>
      </c>
      <c r="AH165" s="2">
        <v>5.1496060000000003</v>
      </c>
      <c r="AI165" s="2">
        <v>6.0787399999999998</v>
      </c>
      <c r="AJ165" s="2">
        <v>8.5399999999999991</v>
      </c>
      <c r="AK165" s="2">
        <v>8.61</v>
      </c>
      <c r="AL165" s="2">
        <v>7.35</v>
      </c>
      <c r="AM165" s="2">
        <v>25.619070000000001</v>
      </c>
      <c r="AN165" s="2">
        <v>28.626390000000001</v>
      </c>
      <c r="AO165" s="2">
        <v>38.51802</v>
      </c>
    </row>
    <row r="183" spans="9:18" x14ac:dyDescent="0.25">
      <c r="I183" s="1"/>
      <c r="J183" s="1"/>
      <c r="K183" s="1"/>
      <c r="L183" s="1"/>
      <c r="M183" s="1"/>
      <c r="N183" s="1"/>
      <c r="O183" s="1"/>
      <c r="P183" s="59"/>
      <c r="Q183" s="59"/>
      <c r="R183" s="59"/>
    </row>
    <row r="184" spans="9:18" x14ac:dyDescent="0.25">
      <c r="I184" s="9"/>
      <c r="J184" s="2"/>
      <c r="K184" s="2"/>
      <c r="L184" s="2"/>
      <c r="M184" s="2"/>
      <c r="N184" s="2"/>
      <c r="O184" s="2"/>
      <c r="P184" s="2"/>
      <c r="Q184" s="2"/>
      <c r="R184" s="2"/>
    </row>
    <row r="185" spans="9:18" x14ac:dyDescent="0.25">
      <c r="I185" s="9"/>
      <c r="J185" s="2"/>
      <c r="K185" s="2"/>
      <c r="L185" s="2"/>
      <c r="M185" s="2"/>
      <c r="N185" s="2"/>
      <c r="O185" s="2"/>
      <c r="P185" s="2"/>
      <c r="Q185" s="2"/>
      <c r="R185" s="2"/>
    </row>
    <row r="186" spans="9:18" x14ac:dyDescent="0.25">
      <c r="I186" s="9"/>
      <c r="J186" s="2"/>
      <c r="K186" s="2"/>
      <c r="L186" s="2"/>
      <c r="M186" s="2"/>
      <c r="N186" s="2"/>
      <c r="O186" s="2"/>
      <c r="P186" s="2"/>
      <c r="Q186" s="2"/>
      <c r="R186" s="2"/>
    </row>
  </sheetData>
  <mergeCells count="39">
    <mergeCell ref="H24:J24"/>
    <mergeCell ref="K24:M24"/>
    <mergeCell ref="R25:T25"/>
    <mergeCell ref="U25:W25"/>
    <mergeCell ref="G47:I47"/>
    <mergeCell ref="J47:L47"/>
    <mergeCell ref="M47:O47"/>
    <mergeCell ref="P47:R47"/>
    <mergeCell ref="AA47:AC47"/>
    <mergeCell ref="AD47:AF47"/>
    <mergeCell ref="AG47:AI47"/>
    <mergeCell ref="AJ47:AL47"/>
    <mergeCell ref="S48:U48"/>
    <mergeCell ref="V48:X48"/>
    <mergeCell ref="H57:J57"/>
    <mergeCell ref="K57:M57"/>
    <mergeCell ref="N57:P57"/>
    <mergeCell ref="Q57:S57"/>
    <mergeCell ref="H70:J70"/>
    <mergeCell ref="K70:M70"/>
    <mergeCell ref="R70:T70"/>
    <mergeCell ref="U70:W70"/>
    <mergeCell ref="AM157:AO157"/>
    <mergeCell ref="H156:J156"/>
    <mergeCell ref="K156:M156"/>
    <mergeCell ref="N156:P156"/>
    <mergeCell ref="Q156:S156"/>
    <mergeCell ref="T156:V156"/>
    <mergeCell ref="Q87:S87"/>
    <mergeCell ref="T87:V87"/>
    <mergeCell ref="W87:Y87"/>
    <mergeCell ref="Q96:S96"/>
    <mergeCell ref="T96:V96"/>
    <mergeCell ref="W96:Y96"/>
    <mergeCell ref="P183:R183"/>
    <mergeCell ref="AA157:AC157"/>
    <mergeCell ref="AD157:AF157"/>
    <mergeCell ref="AG157:AI157"/>
    <mergeCell ref="AJ157:AL157"/>
  </mergeCells>
  <phoneticPr fontId="1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C3:AU248"/>
  <sheetViews>
    <sheetView topLeftCell="D74" zoomScale="44" zoomScaleNormal="40" workbookViewId="0">
      <selection activeCell="U72" sqref="U72"/>
    </sheetView>
  </sheetViews>
  <sheetFormatPr defaultColWidth="9" defaultRowHeight="13.8" x14ac:dyDescent="0.25"/>
  <cols>
    <col min="4" max="4" width="31.88671875" customWidth="1"/>
    <col min="6" max="6" width="20.33203125" customWidth="1"/>
    <col min="7" max="7" width="16.33203125" customWidth="1"/>
    <col min="8" max="23" width="12.88671875"/>
  </cols>
  <sheetData>
    <row r="3" spans="4:41" x14ac:dyDescent="0.25">
      <c r="D3" t="s">
        <v>602</v>
      </c>
    </row>
    <row r="6" spans="4:41" x14ac:dyDescent="0.25">
      <c r="E6" t="s">
        <v>146</v>
      </c>
      <c r="F6" t="s">
        <v>603</v>
      </c>
    </row>
    <row r="9" spans="4:41" x14ac:dyDescent="0.25">
      <c r="G9" s="1" t="s">
        <v>44</v>
      </c>
      <c r="H9" s="59" t="s">
        <v>265</v>
      </c>
      <c r="I9" s="59"/>
      <c r="J9" s="59"/>
      <c r="K9" s="59" t="s">
        <v>22</v>
      </c>
      <c r="L9" s="59"/>
      <c r="M9" s="59"/>
      <c r="N9" s="59" t="s">
        <v>519</v>
      </c>
      <c r="O9" s="59"/>
      <c r="P9" s="59"/>
      <c r="Q9" s="59" t="s">
        <v>510</v>
      </c>
      <c r="R9" s="59"/>
      <c r="S9" s="59"/>
      <c r="T9" s="59" t="s">
        <v>520</v>
      </c>
      <c r="U9" s="59"/>
      <c r="V9" s="59"/>
    </row>
    <row r="10" spans="4:41" x14ac:dyDescent="0.25">
      <c r="G10" s="2">
        <v>0</v>
      </c>
      <c r="H10" s="2">
        <v>92.317220000000006</v>
      </c>
      <c r="I10" s="2">
        <v>97.751810000000006</v>
      </c>
      <c r="J10" s="2">
        <v>109.931</v>
      </c>
      <c r="K10" s="2">
        <v>99.421970000000002</v>
      </c>
      <c r="L10" s="2">
        <v>109.41370000000001</v>
      </c>
      <c r="M10" s="2">
        <v>91.164330000000007</v>
      </c>
      <c r="N10" s="2">
        <v>95.647059999999996</v>
      </c>
      <c r="O10" s="2">
        <v>96.888279999999995</v>
      </c>
      <c r="P10" s="2">
        <v>107.46469999999999</v>
      </c>
      <c r="Q10" s="2">
        <v>100.3897</v>
      </c>
      <c r="R10" s="2">
        <v>100.4585</v>
      </c>
      <c r="S10" s="2">
        <v>99.151769999999999</v>
      </c>
      <c r="T10" s="2">
        <v>99.540639999999996</v>
      </c>
      <c r="U10" s="2">
        <v>99.85866</v>
      </c>
      <c r="V10" s="2">
        <v>100.6007</v>
      </c>
    </row>
    <row r="11" spans="4:41" x14ac:dyDescent="0.25">
      <c r="G11" s="2">
        <v>0.13</v>
      </c>
      <c r="H11" s="2">
        <v>80.031859999999995</v>
      </c>
      <c r="I11" s="2">
        <v>79.969909999999999</v>
      </c>
      <c r="J11" s="2">
        <v>80.084969999999998</v>
      </c>
      <c r="K11" s="2">
        <v>96.828239999999994</v>
      </c>
      <c r="L11" s="2">
        <v>95.174239999999998</v>
      </c>
      <c r="M11" s="2">
        <v>96.242769999999993</v>
      </c>
      <c r="N11" s="2">
        <v>83.256150000000005</v>
      </c>
      <c r="O11" s="2">
        <v>83.4696</v>
      </c>
      <c r="P11" s="2">
        <v>73.844830000000002</v>
      </c>
      <c r="Q11" s="2">
        <v>89.179280000000006</v>
      </c>
      <c r="R11" s="2">
        <v>83.218710000000002</v>
      </c>
      <c r="S11" s="2">
        <v>85.511229999999998</v>
      </c>
      <c r="T11" s="2">
        <v>94.134280000000004</v>
      </c>
      <c r="U11" s="2">
        <v>94.028270000000006</v>
      </c>
      <c r="V11" s="2">
        <v>92.650180000000006</v>
      </c>
    </row>
    <row r="12" spans="4:41" x14ac:dyDescent="0.25">
      <c r="G12" s="2">
        <v>0.4</v>
      </c>
      <c r="H12" s="2">
        <v>71.189589999999995</v>
      </c>
      <c r="I12" s="2">
        <v>75.792180000000002</v>
      </c>
      <c r="J12" s="2">
        <v>74.057360000000003</v>
      </c>
      <c r="K12" s="2">
        <v>87.748140000000006</v>
      </c>
      <c r="L12" s="2">
        <v>82.130470000000003</v>
      </c>
      <c r="M12" s="2">
        <v>91.651529999999994</v>
      </c>
      <c r="N12" s="2">
        <v>78.783349999999999</v>
      </c>
      <c r="O12" s="2">
        <v>74.514300000000006</v>
      </c>
      <c r="P12" s="2">
        <v>77.230969999999999</v>
      </c>
      <c r="Q12" s="2">
        <v>85.855109999999996</v>
      </c>
      <c r="R12" s="2">
        <v>82.645579999999995</v>
      </c>
      <c r="S12" s="2">
        <v>69.807429999999997</v>
      </c>
      <c r="T12" s="2">
        <v>91.696110000000004</v>
      </c>
      <c r="U12" s="2">
        <v>90.424030000000002</v>
      </c>
      <c r="V12" s="2">
        <v>90.424030000000002</v>
      </c>
    </row>
    <row r="13" spans="4:41" x14ac:dyDescent="0.25">
      <c r="G13" s="2">
        <v>1.2</v>
      </c>
      <c r="H13" s="2">
        <v>62.338470000000001</v>
      </c>
      <c r="I13" s="2">
        <v>62.134889999999999</v>
      </c>
      <c r="J13" s="2">
        <v>55.939100000000003</v>
      </c>
      <c r="K13" s="2">
        <v>81.915769999999995</v>
      </c>
      <c r="L13" s="2">
        <v>81.908339999999995</v>
      </c>
      <c r="M13" s="2">
        <v>86.32535</v>
      </c>
      <c r="N13" s="2">
        <v>68.304770000000005</v>
      </c>
      <c r="O13" s="2">
        <v>69.275009999999995</v>
      </c>
      <c r="P13" s="2">
        <v>66.985249999999994</v>
      </c>
      <c r="Q13" s="2">
        <v>80.009169999999997</v>
      </c>
      <c r="R13" s="2">
        <v>78.175150000000002</v>
      </c>
      <c r="S13" s="2">
        <v>73.475470000000001</v>
      </c>
      <c r="T13" s="2">
        <v>90.424030000000002</v>
      </c>
      <c r="U13" s="2">
        <v>89.787989999999994</v>
      </c>
      <c r="V13" s="2">
        <v>88.197879999999998</v>
      </c>
    </row>
    <row r="14" spans="4:41" x14ac:dyDescent="0.25">
      <c r="G14" s="2">
        <v>3.7</v>
      </c>
      <c r="H14" s="2">
        <v>53.283769999999997</v>
      </c>
      <c r="I14" s="2">
        <v>58.771459999999998</v>
      </c>
      <c r="J14" s="2">
        <v>53.903350000000003</v>
      </c>
      <c r="K14" s="2">
        <v>65.753100000000003</v>
      </c>
      <c r="L14" s="2">
        <v>64.924859999999995</v>
      </c>
      <c r="M14" s="2">
        <v>64.909170000000003</v>
      </c>
      <c r="N14" s="2">
        <v>62.677390000000003</v>
      </c>
      <c r="O14" s="2">
        <v>58.505369999999999</v>
      </c>
      <c r="P14" s="2">
        <v>59.572629999999997</v>
      </c>
      <c r="Q14" s="2">
        <v>68.661159999999995</v>
      </c>
      <c r="R14" s="2">
        <v>62.285649999999997</v>
      </c>
      <c r="S14" s="2">
        <v>69.234300000000005</v>
      </c>
      <c r="T14" s="2">
        <v>86.289749999999998</v>
      </c>
      <c r="U14" s="2">
        <v>86.71378</v>
      </c>
      <c r="V14" s="2">
        <v>84.487629999999996</v>
      </c>
      <c r="AO14" s="2"/>
    </row>
    <row r="15" spans="4:41" x14ac:dyDescent="0.25">
      <c r="G15" s="2">
        <v>11.1</v>
      </c>
      <c r="H15" s="2">
        <v>49.300759999999997</v>
      </c>
      <c r="I15" s="2">
        <v>50.628430000000002</v>
      </c>
      <c r="J15" s="2">
        <v>49.743319999999997</v>
      </c>
      <c r="K15" s="2">
        <v>58.748139999999999</v>
      </c>
      <c r="L15" s="2">
        <v>58.527659999999997</v>
      </c>
      <c r="M15" s="2">
        <v>59.793559999999999</v>
      </c>
      <c r="N15" s="2">
        <v>47.735720000000001</v>
      </c>
      <c r="O15" s="2">
        <v>48.705959999999997</v>
      </c>
      <c r="P15" s="2">
        <v>45.019060000000003</v>
      </c>
      <c r="Q15" s="2">
        <v>46.139389999999999</v>
      </c>
      <c r="R15" s="2">
        <v>46.139389999999999</v>
      </c>
      <c r="S15" s="2">
        <v>39.261809999999997</v>
      </c>
      <c r="T15" s="2">
        <v>83.321550000000002</v>
      </c>
      <c r="U15" s="2">
        <v>82.261480000000006</v>
      </c>
      <c r="V15" s="2">
        <v>78.127210000000005</v>
      </c>
      <c r="AO15" s="2"/>
    </row>
    <row r="16" spans="4:41" x14ac:dyDescent="0.25">
      <c r="G16" s="2">
        <v>33.299999999999997</v>
      </c>
      <c r="H16" s="2">
        <v>38.590899999999998</v>
      </c>
      <c r="I16" s="2">
        <v>31.43919</v>
      </c>
      <c r="J16" s="2">
        <v>39.945120000000003</v>
      </c>
      <c r="K16" s="2">
        <v>54.625929999999997</v>
      </c>
      <c r="L16" s="2">
        <v>58.618499999999997</v>
      </c>
      <c r="M16" s="2">
        <v>51.866230000000002</v>
      </c>
      <c r="N16" s="2">
        <v>37.257150000000003</v>
      </c>
      <c r="O16" s="2">
        <v>35.219650000000001</v>
      </c>
      <c r="P16" s="2">
        <v>33.473219999999998</v>
      </c>
      <c r="Q16" s="2">
        <v>30.80697</v>
      </c>
      <c r="R16" s="2">
        <v>39.087569999999999</v>
      </c>
      <c r="S16" s="2">
        <v>36.909669999999998</v>
      </c>
      <c r="T16" s="2">
        <v>59</v>
      </c>
      <c r="U16" s="2">
        <v>51.660780000000003</v>
      </c>
      <c r="V16" s="2">
        <v>55.618369999999999</v>
      </c>
    </row>
    <row r="17" spans="3:47" x14ac:dyDescent="0.25">
      <c r="G17" s="2">
        <v>100</v>
      </c>
      <c r="H17" s="2">
        <v>18.00319</v>
      </c>
      <c r="I17" s="2">
        <v>14.19455</v>
      </c>
      <c r="J17" s="2">
        <v>16.851659999999999</v>
      </c>
      <c r="K17" s="2">
        <v>42.122210000000003</v>
      </c>
      <c r="L17" s="2">
        <v>47.367460000000001</v>
      </c>
      <c r="M17" s="2">
        <v>45.625100000000003</v>
      </c>
      <c r="N17" s="2">
        <v>10.090479999999999</v>
      </c>
      <c r="O17" s="2">
        <v>12.030950000000001</v>
      </c>
      <c r="P17" s="2">
        <v>11.06072</v>
      </c>
      <c r="Q17" s="2">
        <v>12.09308</v>
      </c>
      <c r="R17" s="2">
        <v>14.95988</v>
      </c>
      <c r="S17" s="2">
        <v>17.79</v>
      </c>
      <c r="T17" s="2">
        <v>38.409889999999997</v>
      </c>
      <c r="U17" s="2">
        <v>36.71378</v>
      </c>
      <c r="V17" s="2">
        <v>26.289750000000002</v>
      </c>
      <c r="AU17" s="2"/>
    </row>
    <row r="18" spans="3:47" x14ac:dyDescent="0.25">
      <c r="AU18" s="2"/>
    </row>
    <row r="19" spans="3:47" x14ac:dyDescent="0.25">
      <c r="AU19" s="2"/>
    </row>
    <row r="20" spans="3:47" x14ac:dyDescent="0.25">
      <c r="AU20" s="2"/>
    </row>
    <row r="21" spans="3:47" x14ac:dyDescent="0.25">
      <c r="D21" t="s">
        <v>604</v>
      </c>
      <c r="F21" t="s">
        <v>605</v>
      </c>
      <c r="AU21" s="2"/>
    </row>
    <row r="22" spans="3:47" x14ac:dyDescent="0.25">
      <c r="E22" t="s">
        <v>241</v>
      </c>
      <c r="AU22" s="2"/>
    </row>
    <row r="23" spans="3:47" x14ac:dyDescent="0.25">
      <c r="F23" s="1"/>
      <c r="G23" s="1" t="s">
        <v>522</v>
      </c>
      <c r="H23" s="1"/>
      <c r="I23" s="1"/>
      <c r="J23" s="1" t="s">
        <v>22</v>
      </c>
      <c r="K23" s="1"/>
      <c r="L23" s="1"/>
      <c r="M23" s="1" t="s">
        <v>519</v>
      </c>
      <c r="N23" s="1"/>
      <c r="O23" s="1"/>
      <c r="P23" s="1" t="s">
        <v>510</v>
      </c>
      <c r="Q23" s="1"/>
      <c r="R23" s="1"/>
      <c r="S23" s="1" t="s">
        <v>523</v>
      </c>
      <c r="T23" s="1"/>
      <c r="U23" s="1"/>
      <c r="AU23" s="2"/>
    </row>
    <row r="24" spans="3:47" x14ac:dyDescent="0.25">
      <c r="F24" s="9" t="s">
        <v>287</v>
      </c>
      <c r="G24" s="2">
        <v>1.008475</v>
      </c>
      <c r="H24" s="2">
        <v>0.99364399999999997</v>
      </c>
      <c r="I24" s="2">
        <v>0.99788100000000002</v>
      </c>
      <c r="J24" s="2">
        <v>0.54908199999999996</v>
      </c>
      <c r="K24" s="2">
        <v>0.56991499999999995</v>
      </c>
      <c r="L24" s="2">
        <v>0.56391199999999997</v>
      </c>
      <c r="M24" s="2">
        <v>0.84428000000000003</v>
      </c>
      <c r="N24" s="2">
        <v>0.932203</v>
      </c>
      <c r="O24" s="2">
        <v>0.94985900000000001</v>
      </c>
      <c r="P24" s="2">
        <v>0.98234500000000002</v>
      </c>
      <c r="Q24" s="2">
        <v>0.97846</v>
      </c>
      <c r="R24" s="2">
        <v>0.97351699999999997</v>
      </c>
      <c r="S24" s="2">
        <v>0.49293799999999999</v>
      </c>
      <c r="T24" s="2">
        <v>0.48905399999999999</v>
      </c>
      <c r="U24" s="2">
        <v>0.49929400000000002</v>
      </c>
      <c r="AU24" s="2"/>
    </row>
    <row r="25" spans="3:47" x14ac:dyDescent="0.25">
      <c r="AI25" s="23"/>
      <c r="AJ25" s="23"/>
      <c r="AK25" s="23"/>
      <c r="AU25" s="2"/>
    </row>
    <row r="26" spans="3:47" x14ac:dyDescent="0.25">
      <c r="AI26" s="23"/>
      <c r="AJ26" s="23"/>
      <c r="AK26" s="23"/>
      <c r="AU26" s="2"/>
    </row>
    <row r="27" spans="3:47" x14ac:dyDescent="0.25">
      <c r="AI27" s="23"/>
      <c r="AJ27" s="23"/>
      <c r="AK27" s="23"/>
      <c r="AU27" s="2"/>
    </row>
    <row r="28" spans="3:47" x14ac:dyDescent="0.25">
      <c r="D28" s="33" t="s">
        <v>867</v>
      </c>
      <c r="G28" t="s">
        <v>618</v>
      </c>
      <c r="AI28" s="23"/>
      <c r="AJ28" s="23"/>
      <c r="AK28" s="23"/>
      <c r="AU28" s="2"/>
    </row>
    <row r="29" spans="3:47" x14ac:dyDescent="0.25">
      <c r="C29" s="33" t="s">
        <v>866</v>
      </c>
      <c r="G29" s="25"/>
      <c r="H29" s="26" t="s">
        <v>619</v>
      </c>
      <c r="I29" s="26" t="s">
        <v>620</v>
      </c>
      <c r="J29" s="26" t="s">
        <v>621</v>
      </c>
      <c r="K29" s="26" t="s">
        <v>622</v>
      </c>
      <c r="L29" s="26" t="s">
        <v>623</v>
      </c>
      <c r="AI29" s="23"/>
      <c r="AJ29" s="23"/>
      <c r="AK29" s="23"/>
      <c r="AU29" s="2"/>
    </row>
    <row r="30" spans="3:47" x14ac:dyDescent="0.25">
      <c r="H30" s="26" t="s">
        <v>96</v>
      </c>
      <c r="I30" s="26">
        <v>9.6836400000000005</v>
      </c>
      <c r="J30" s="26">
        <v>3.3603999999999998</v>
      </c>
      <c r="K30" s="26">
        <v>8.6923999999999992</v>
      </c>
      <c r="L30" s="26">
        <v>1.3420000000000001</v>
      </c>
      <c r="AI30" s="23"/>
      <c r="AJ30" s="23"/>
      <c r="AK30" s="23"/>
      <c r="AU30" s="2"/>
    </row>
    <row r="31" spans="3:47" x14ac:dyDescent="0.25">
      <c r="H31" s="26" t="s">
        <v>261</v>
      </c>
      <c r="I31" s="26">
        <v>10.20303</v>
      </c>
      <c r="J31" s="26">
        <v>2.1036899999999998</v>
      </c>
      <c r="K31" s="26">
        <v>5.2062200000000001</v>
      </c>
      <c r="L31" s="26">
        <v>1.39544</v>
      </c>
      <c r="AI31" s="23"/>
      <c r="AJ31" s="23"/>
      <c r="AK31" s="23"/>
      <c r="AU31" s="2"/>
    </row>
    <row r="32" spans="3:47" x14ac:dyDescent="0.25">
      <c r="H32" s="26" t="s">
        <v>573</v>
      </c>
      <c r="I32" s="26" t="s">
        <v>624</v>
      </c>
      <c r="J32" s="26" t="s">
        <v>625</v>
      </c>
      <c r="K32" s="26">
        <v>6.0080999999999998</v>
      </c>
      <c r="L32" s="26">
        <v>0.76095000000000002</v>
      </c>
      <c r="AI32" s="23"/>
      <c r="AJ32" s="23"/>
      <c r="AK32" s="23"/>
    </row>
    <row r="33" spans="3:47" x14ac:dyDescent="0.25">
      <c r="H33" s="26" t="s">
        <v>574</v>
      </c>
      <c r="I33" s="26">
        <v>3.9592499999999999</v>
      </c>
      <c r="J33" s="26">
        <v>1.2238500000000001</v>
      </c>
      <c r="K33" s="26">
        <v>3.1899899999999999</v>
      </c>
      <c r="L33" s="26">
        <v>1.3837900000000001</v>
      </c>
      <c r="AI33" s="23"/>
      <c r="AJ33" s="23"/>
      <c r="AK33" s="23"/>
      <c r="AU33" s="2"/>
    </row>
    <row r="34" spans="3:47" x14ac:dyDescent="0.25">
      <c r="C34" s="33" t="s">
        <v>866</v>
      </c>
      <c r="H34" s="26" t="s">
        <v>575</v>
      </c>
      <c r="I34" s="26">
        <v>1.4822599999999999</v>
      </c>
      <c r="J34" s="26">
        <v>0.36792999999999998</v>
      </c>
      <c r="K34" s="26">
        <v>3.3069600000000001</v>
      </c>
      <c r="L34" s="26">
        <v>0.43815999999999999</v>
      </c>
      <c r="AI34" s="23"/>
      <c r="AJ34" s="23"/>
      <c r="AK34" s="23"/>
      <c r="AU34" s="2"/>
    </row>
    <row r="35" spans="3:47" x14ac:dyDescent="0.25">
      <c r="H35" s="26" t="s">
        <v>576</v>
      </c>
      <c r="I35" s="26" t="s">
        <v>626</v>
      </c>
      <c r="J35" s="26">
        <v>1</v>
      </c>
      <c r="K35" s="26">
        <v>8.5792900000000003</v>
      </c>
      <c r="L35" s="26">
        <v>2.3439000000000001</v>
      </c>
      <c r="AI35" s="23"/>
      <c r="AJ35" s="23"/>
      <c r="AK35" s="23"/>
      <c r="AU35" s="2"/>
    </row>
    <row r="36" spans="3:47" x14ac:dyDescent="0.25">
      <c r="H36" s="26" t="s">
        <v>577</v>
      </c>
      <c r="I36" s="26" t="s">
        <v>627</v>
      </c>
      <c r="J36" s="26">
        <v>0.47132000000000002</v>
      </c>
      <c r="K36" s="26">
        <v>2.0118800000000001</v>
      </c>
      <c r="L36" s="26">
        <v>0.68840000000000001</v>
      </c>
      <c r="AI36" s="23"/>
      <c r="AJ36" s="23"/>
      <c r="AK36" s="23"/>
      <c r="AU36" s="2"/>
    </row>
    <row r="37" spans="3:47" x14ac:dyDescent="0.25">
      <c r="H37" s="26" t="s">
        <v>578</v>
      </c>
      <c r="I37" s="26">
        <v>1.6290500000000001</v>
      </c>
      <c r="J37" s="26">
        <v>0.96814999999999996</v>
      </c>
      <c r="K37" s="26">
        <v>1.4065799999999999</v>
      </c>
      <c r="L37" s="26">
        <v>0.35933999999999999</v>
      </c>
      <c r="AI37" s="23"/>
      <c r="AJ37" s="23"/>
      <c r="AK37" s="23"/>
      <c r="AU37" s="2"/>
    </row>
    <row r="38" spans="3:47" x14ac:dyDescent="0.25">
      <c r="H38" s="26" t="s">
        <v>62</v>
      </c>
      <c r="I38" s="26" t="s">
        <v>628</v>
      </c>
      <c r="J38" s="26">
        <v>0.62414000000000003</v>
      </c>
      <c r="K38" s="26" t="s">
        <v>629</v>
      </c>
      <c r="L38" s="26">
        <v>1.8681000000000001</v>
      </c>
      <c r="AI38" s="23"/>
      <c r="AJ38" s="23"/>
      <c r="AK38" s="23"/>
      <c r="AU38" s="2"/>
    </row>
    <row r="39" spans="3:47" x14ac:dyDescent="0.25">
      <c r="H39" s="26" t="s">
        <v>579</v>
      </c>
      <c r="I39" s="26">
        <v>1.5440799999999999</v>
      </c>
      <c r="J39" s="26">
        <v>0.68603999999999998</v>
      </c>
      <c r="K39" s="26">
        <v>5.3835699999999997</v>
      </c>
      <c r="L39" s="26">
        <v>1.6026199999999999</v>
      </c>
      <c r="AI39" s="23"/>
      <c r="AJ39" s="23"/>
      <c r="AK39" s="23"/>
    </row>
    <row r="40" spans="3:47" x14ac:dyDescent="0.25">
      <c r="H40" s="26" t="s">
        <v>83</v>
      </c>
      <c r="I40" s="26">
        <v>3.9007000000000001</v>
      </c>
      <c r="J40" s="26">
        <v>0.19131000000000001</v>
      </c>
      <c r="K40" s="26">
        <v>3.3400400000000001</v>
      </c>
      <c r="L40" s="26">
        <v>1.6961299999999999</v>
      </c>
      <c r="AI40" s="23"/>
      <c r="AJ40" s="23"/>
      <c r="AK40" s="23"/>
    </row>
    <row r="41" spans="3:47" x14ac:dyDescent="0.25">
      <c r="H41" s="26" t="s">
        <v>580</v>
      </c>
      <c r="I41" s="26">
        <v>2.37582</v>
      </c>
      <c r="J41" s="26">
        <v>0.4476</v>
      </c>
      <c r="K41" s="26">
        <v>5.3114600000000003</v>
      </c>
      <c r="L41" s="26">
        <v>3.3400400000000001</v>
      </c>
    </row>
    <row r="42" spans="3:47" x14ac:dyDescent="0.25">
      <c r="H42" s="26" t="s">
        <v>581</v>
      </c>
      <c r="I42" s="26">
        <v>4.5958500000000004</v>
      </c>
      <c r="J42" s="26">
        <v>0.434</v>
      </c>
      <c r="K42" s="26">
        <v>3.6221899999999998</v>
      </c>
      <c r="L42" s="26">
        <v>1.3420000000000001</v>
      </c>
      <c r="AI42" s="23"/>
      <c r="AJ42" s="23"/>
      <c r="AK42" s="23"/>
      <c r="AU42" s="2"/>
    </row>
    <row r="43" spans="3:47" x14ac:dyDescent="0.25">
      <c r="H43" s="26" t="s">
        <v>582</v>
      </c>
      <c r="I43" s="26">
        <v>1.41151</v>
      </c>
      <c r="J43" s="26">
        <v>0.56000000000000005</v>
      </c>
      <c r="K43" s="26">
        <v>1.9710099999999999</v>
      </c>
      <c r="L43" s="26">
        <v>0.67873000000000006</v>
      </c>
      <c r="AI43" s="23"/>
      <c r="AJ43" s="23"/>
      <c r="AK43" s="23"/>
      <c r="AU43" s="2"/>
    </row>
    <row r="44" spans="3:47" x14ac:dyDescent="0.25">
      <c r="H44" s="26" t="s">
        <v>583</v>
      </c>
      <c r="I44" s="26">
        <v>5.2988499999999998</v>
      </c>
      <c r="J44" s="26">
        <v>0.51993999999999996</v>
      </c>
      <c r="K44" s="26">
        <v>7.9807699999999997</v>
      </c>
      <c r="L44" s="26">
        <v>3.3400400000000001</v>
      </c>
      <c r="AI44" s="23"/>
      <c r="AJ44" s="23"/>
      <c r="AK44" s="23"/>
      <c r="AU44" s="2"/>
    </row>
    <row r="45" spans="3:47" x14ac:dyDescent="0.25">
      <c r="H45" s="26" t="s">
        <v>584</v>
      </c>
      <c r="I45" s="26">
        <v>2.5790099999999998</v>
      </c>
      <c r="J45" s="26">
        <v>0.73480999999999996</v>
      </c>
      <c r="K45" s="26">
        <v>2.3468300000000002</v>
      </c>
      <c r="L45" s="26">
        <v>0.88951000000000002</v>
      </c>
      <c r="AI45" s="23"/>
      <c r="AJ45" s="23"/>
      <c r="AK45" s="23"/>
      <c r="AU45" s="2"/>
    </row>
    <row r="46" spans="3:47" x14ac:dyDescent="0.25">
      <c r="H46" s="26" t="s">
        <v>74</v>
      </c>
      <c r="I46" s="26">
        <v>1.1747300000000001</v>
      </c>
      <c r="J46" s="26">
        <v>0.8</v>
      </c>
      <c r="K46" s="26">
        <v>4.1730700000000001</v>
      </c>
      <c r="L46" s="26">
        <v>2.9245700000000001</v>
      </c>
      <c r="AI46" s="23"/>
      <c r="AJ46" s="23"/>
      <c r="AK46" s="23"/>
    </row>
    <row r="47" spans="3:47" x14ac:dyDescent="0.25">
      <c r="H47" s="26" t="s">
        <v>585</v>
      </c>
      <c r="I47" s="26">
        <v>0.97579000000000005</v>
      </c>
      <c r="J47" s="26">
        <v>0.31723000000000001</v>
      </c>
      <c r="K47" s="26">
        <v>1.00525</v>
      </c>
      <c r="L47" s="26">
        <v>0.28609000000000001</v>
      </c>
      <c r="AI47" s="23"/>
      <c r="AJ47" s="23"/>
      <c r="AK47" s="23"/>
      <c r="AU47" s="2"/>
    </row>
    <row r="48" spans="3:47" x14ac:dyDescent="0.25">
      <c r="C48" s="33" t="s">
        <v>866</v>
      </c>
      <c r="H48" s="26" t="s">
        <v>586</v>
      </c>
      <c r="I48" s="26">
        <v>2.0230600000000001</v>
      </c>
      <c r="J48" s="26">
        <v>1.02</v>
      </c>
      <c r="K48" s="26">
        <v>2.9262999999999999</v>
      </c>
      <c r="L48" s="26">
        <v>0.72779000000000005</v>
      </c>
      <c r="AI48" s="23"/>
      <c r="AJ48" s="23"/>
      <c r="AK48" s="23"/>
      <c r="AU48" s="2"/>
    </row>
    <row r="49" spans="4:47" x14ac:dyDescent="0.25">
      <c r="H49" s="26" t="s">
        <v>106</v>
      </c>
      <c r="I49" s="26">
        <v>5.6133199999999999</v>
      </c>
      <c r="J49" s="26">
        <v>0.52688000000000001</v>
      </c>
      <c r="K49" s="26">
        <v>4.4540699999999998</v>
      </c>
      <c r="L49" s="26">
        <v>3.3400400000000001</v>
      </c>
      <c r="AI49" s="23"/>
      <c r="AJ49" s="23"/>
      <c r="AK49" s="23"/>
      <c r="AU49" s="2"/>
    </row>
    <row r="50" spans="4:47" x14ac:dyDescent="0.25">
      <c r="H50" s="26" t="s">
        <v>587</v>
      </c>
      <c r="I50" s="26">
        <v>5.7662899999999997</v>
      </c>
      <c r="J50" s="26">
        <v>0.43801000000000001</v>
      </c>
      <c r="K50" s="26">
        <v>7.3169399999999998</v>
      </c>
      <c r="L50" s="26">
        <v>3.3400400000000001</v>
      </c>
      <c r="AI50" s="23"/>
      <c r="AJ50" s="23"/>
      <c r="AK50" s="23"/>
      <c r="AU50" s="2"/>
    </row>
    <row r="51" spans="4:47" x14ac:dyDescent="0.25">
      <c r="H51" s="26" t="s">
        <v>588</v>
      </c>
      <c r="I51" s="26">
        <v>1.17218</v>
      </c>
      <c r="J51" s="26">
        <v>2.5</v>
      </c>
      <c r="K51" s="26">
        <v>3.3400400000000001</v>
      </c>
      <c r="L51" s="26">
        <v>6.2319300000000002</v>
      </c>
      <c r="AI51" s="23"/>
      <c r="AJ51" s="23"/>
      <c r="AK51" s="23"/>
      <c r="AU51" s="2"/>
    </row>
    <row r="52" spans="4:47" x14ac:dyDescent="0.25">
      <c r="H52" s="26" t="s">
        <v>262</v>
      </c>
      <c r="I52" s="26">
        <v>7.2803199999999997</v>
      </c>
      <c r="J52" s="26">
        <v>1.48454</v>
      </c>
      <c r="K52" s="26">
        <v>6.6508700000000003</v>
      </c>
      <c r="L52" s="26">
        <v>3.3400400000000001</v>
      </c>
      <c r="AI52" s="23"/>
      <c r="AJ52" s="23"/>
      <c r="AK52" s="23"/>
      <c r="AU52" s="2"/>
    </row>
    <row r="53" spans="4:47" x14ac:dyDescent="0.25">
      <c r="H53" s="26" t="s">
        <v>589</v>
      </c>
      <c r="I53" s="26">
        <v>2.96943</v>
      </c>
      <c r="J53" s="26">
        <v>0.42337000000000002</v>
      </c>
      <c r="K53" s="26">
        <v>3.3400400000000001</v>
      </c>
      <c r="L53" s="26">
        <v>2.2225000000000001</v>
      </c>
      <c r="AI53" s="23"/>
      <c r="AJ53" s="23"/>
      <c r="AK53" s="23"/>
    </row>
    <row r="54" spans="4:47" x14ac:dyDescent="0.25">
      <c r="H54" s="26" t="s">
        <v>590</v>
      </c>
      <c r="I54" s="26">
        <v>1.8811500000000001</v>
      </c>
      <c r="J54" s="26">
        <v>0.64322999999999997</v>
      </c>
      <c r="K54" s="26">
        <v>4.3961300000000003</v>
      </c>
      <c r="L54" s="26">
        <v>2.1470600000000002</v>
      </c>
      <c r="AI54" s="23"/>
      <c r="AJ54" s="23"/>
      <c r="AK54" s="23"/>
    </row>
    <row r="55" spans="4:47" x14ac:dyDescent="0.25">
      <c r="H55" s="26" t="s">
        <v>591</v>
      </c>
      <c r="I55" s="26">
        <v>3.8842699999999999</v>
      </c>
      <c r="J55" s="26">
        <v>0.68381999999999998</v>
      </c>
      <c r="K55" s="26">
        <v>4.3159099999999997</v>
      </c>
      <c r="L55" s="26">
        <v>3.3400400000000001</v>
      </c>
    </row>
    <row r="56" spans="4:47" x14ac:dyDescent="0.25">
      <c r="H56" s="26" t="s">
        <v>592</v>
      </c>
      <c r="I56" s="26">
        <v>2.4567600000000001</v>
      </c>
      <c r="J56" s="26">
        <v>1.7162200000000001</v>
      </c>
      <c r="K56" s="26">
        <v>2.6508699999999998</v>
      </c>
      <c r="L56" s="26">
        <v>0.27666000000000002</v>
      </c>
    </row>
    <row r="58" spans="4:47" x14ac:dyDescent="0.25">
      <c r="D58" s="33" t="s">
        <v>863</v>
      </c>
      <c r="H58" s="58" t="s">
        <v>374</v>
      </c>
      <c r="I58" s="58"/>
      <c r="J58" s="58"/>
      <c r="K58" s="58"/>
      <c r="L58" s="58"/>
      <c r="M58" s="58"/>
    </row>
    <row r="60" spans="4:47" x14ac:dyDescent="0.25">
      <c r="D60" s="1" t="s">
        <v>44</v>
      </c>
      <c r="E60" s="59" t="s">
        <v>48</v>
      </c>
      <c r="F60" s="59"/>
      <c r="G60" s="59"/>
      <c r="H60" s="59" t="s">
        <v>244</v>
      </c>
      <c r="I60" s="59"/>
      <c r="J60" s="59"/>
      <c r="K60" s="59" t="s">
        <v>245</v>
      </c>
      <c r="L60" s="59"/>
      <c r="M60" s="59"/>
      <c r="N60" s="59" t="s">
        <v>606</v>
      </c>
      <c r="O60" s="59"/>
      <c r="P60" s="59"/>
      <c r="Q60" s="59" t="s">
        <v>607</v>
      </c>
      <c r="R60" s="59"/>
      <c r="S60" s="59"/>
    </row>
    <row r="61" spans="4:47" x14ac:dyDescent="0.25">
      <c r="D61" s="2">
        <v>0</v>
      </c>
      <c r="E61" s="2">
        <v>101.2</v>
      </c>
      <c r="F61" s="2">
        <v>100.1</v>
      </c>
      <c r="G61" s="2">
        <v>104.3</v>
      </c>
      <c r="H61" s="2">
        <v>99.6</v>
      </c>
      <c r="I61" s="2">
        <v>102.3</v>
      </c>
      <c r="J61" s="2">
        <v>105.3</v>
      </c>
      <c r="K61" s="2">
        <v>101.2</v>
      </c>
      <c r="L61" s="2">
        <v>99.8</v>
      </c>
      <c r="M61" s="2">
        <v>98.7</v>
      </c>
      <c r="N61" s="2">
        <v>108.8</v>
      </c>
      <c r="O61" s="2">
        <v>99.8</v>
      </c>
      <c r="P61" s="2">
        <v>103.5</v>
      </c>
      <c r="Q61" s="2">
        <v>99.6</v>
      </c>
      <c r="R61" s="2">
        <v>102.3</v>
      </c>
      <c r="S61" s="2">
        <v>105.3</v>
      </c>
    </row>
    <row r="62" spans="4:47" x14ac:dyDescent="0.25">
      <c r="D62" s="2">
        <v>0.13</v>
      </c>
      <c r="E62" s="2">
        <v>99.5</v>
      </c>
      <c r="F62" s="2">
        <v>95.3</v>
      </c>
      <c r="G62" s="2">
        <v>94.8</v>
      </c>
      <c r="H62" s="2">
        <v>98.6</v>
      </c>
      <c r="I62" s="2">
        <v>99.6</v>
      </c>
      <c r="J62" s="2">
        <v>95.8</v>
      </c>
      <c r="K62" s="2">
        <v>95.6</v>
      </c>
      <c r="L62" s="2">
        <v>97.4</v>
      </c>
      <c r="M62" s="2">
        <v>101.2</v>
      </c>
      <c r="N62" s="2">
        <v>101.8</v>
      </c>
      <c r="O62" s="2">
        <v>97.8</v>
      </c>
      <c r="P62" s="2">
        <v>101.3</v>
      </c>
      <c r="Q62" s="2">
        <v>98.6</v>
      </c>
      <c r="R62" s="2">
        <v>99.6</v>
      </c>
      <c r="S62" s="2">
        <v>95.8</v>
      </c>
    </row>
    <row r="63" spans="4:47" x14ac:dyDescent="0.25">
      <c r="D63" s="2">
        <v>0.4</v>
      </c>
      <c r="E63" s="2">
        <v>91.2</v>
      </c>
      <c r="F63" s="2">
        <v>93.2</v>
      </c>
      <c r="G63" s="2">
        <v>94.2</v>
      </c>
      <c r="H63" s="2">
        <v>89.6</v>
      </c>
      <c r="I63" s="2">
        <v>99.3</v>
      </c>
      <c r="J63" s="2">
        <v>91.2</v>
      </c>
      <c r="K63" s="2">
        <v>95.6</v>
      </c>
      <c r="L63" s="2">
        <v>91.2</v>
      </c>
      <c r="M63" s="2">
        <v>99.2</v>
      </c>
      <c r="N63" s="2">
        <v>99.6</v>
      </c>
      <c r="O63" s="2">
        <v>97.8</v>
      </c>
      <c r="P63" s="2">
        <v>99.5</v>
      </c>
      <c r="Q63" s="2">
        <v>89.6</v>
      </c>
      <c r="R63" s="2">
        <v>99.3</v>
      </c>
      <c r="S63" s="2">
        <v>91.2</v>
      </c>
    </row>
    <row r="64" spans="4:47" x14ac:dyDescent="0.25">
      <c r="D64" s="2">
        <v>1.2</v>
      </c>
      <c r="E64" s="2">
        <v>89.5</v>
      </c>
      <c r="F64" s="2">
        <v>83.4</v>
      </c>
      <c r="G64" s="2">
        <v>89.5</v>
      </c>
      <c r="H64" s="2">
        <v>79.900000000000006</v>
      </c>
      <c r="I64" s="2">
        <v>91.2</v>
      </c>
      <c r="J64" s="2">
        <v>95.2</v>
      </c>
      <c r="K64" s="2">
        <v>88.2</v>
      </c>
      <c r="L64" s="2">
        <v>81.2</v>
      </c>
      <c r="M64" s="2">
        <v>81.2</v>
      </c>
      <c r="N64" s="2">
        <v>79.599999999999994</v>
      </c>
      <c r="O64" s="2">
        <v>86.9</v>
      </c>
      <c r="P64" s="2">
        <v>88</v>
      </c>
      <c r="Q64" s="2">
        <v>79.900000000000006</v>
      </c>
      <c r="R64" s="2">
        <v>91.2</v>
      </c>
      <c r="S64" s="2">
        <v>95.2</v>
      </c>
    </row>
    <row r="65" spans="4:19" x14ac:dyDescent="0.25">
      <c r="D65" s="2">
        <v>3.7</v>
      </c>
      <c r="E65" s="2">
        <v>80.2</v>
      </c>
      <c r="F65" s="2">
        <v>81.5</v>
      </c>
      <c r="G65" s="2">
        <v>82.2</v>
      </c>
      <c r="H65" s="2">
        <v>50.2</v>
      </c>
      <c r="I65" s="2">
        <v>48.6</v>
      </c>
      <c r="J65" s="2">
        <v>39.6</v>
      </c>
      <c r="K65" s="2">
        <v>49.2</v>
      </c>
      <c r="L65" s="2">
        <v>56.3</v>
      </c>
      <c r="M65" s="2">
        <v>48.9</v>
      </c>
      <c r="N65" s="2">
        <v>75.900000000000006</v>
      </c>
      <c r="O65" s="2">
        <v>52.1</v>
      </c>
      <c r="P65" s="2">
        <v>50.2</v>
      </c>
      <c r="Q65" s="2">
        <v>80.2</v>
      </c>
      <c r="R65" s="2">
        <v>78.599999999999994</v>
      </c>
      <c r="S65" s="2">
        <v>79.599999999999994</v>
      </c>
    </row>
    <row r="66" spans="4:19" x14ac:dyDescent="0.25">
      <c r="D66" s="2">
        <v>11.1</v>
      </c>
      <c r="E66" s="2">
        <v>74.5</v>
      </c>
      <c r="F66" s="2">
        <v>71.5</v>
      </c>
      <c r="G66" s="2">
        <v>76.8</v>
      </c>
      <c r="H66" s="2">
        <v>35.6</v>
      </c>
      <c r="I66" s="2">
        <v>38.6</v>
      </c>
      <c r="J66" s="2">
        <v>31.6</v>
      </c>
      <c r="K66" s="2">
        <v>35.1</v>
      </c>
      <c r="L66" s="2">
        <v>48.6</v>
      </c>
      <c r="M66" s="2">
        <v>36.299999999999997</v>
      </c>
      <c r="N66" s="2">
        <v>56.3</v>
      </c>
      <c r="O66" s="2">
        <v>40.200000000000003</v>
      </c>
      <c r="P66" s="2">
        <v>42.5</v>
      </c>
      <c r="Q66" s="2">
        <v>45.6</v>
      </c>
      <c r="R66" s="2">
        <v>38.6</v>
      </c>
      <c r="S66" s="2">
        <v>51.6</v>
      </c>
    </row>
    <row r="67" spans="4:19" x14ac:dyDescent="0.25">
      <c r="D67" s="2">
        <v>33.299999999999997</v>
      </c>
      <c r="E67" s="2">
        <v>58.9</v>
      </c>
      <c r="F67" s="2">
        <v>51.5</v>
      </c>
      <c r="G67" s="2">
        <v>57.8</v>
      </c>
      <c r="H67" s="2">
        <v>16.3</v>
      </c>
      <c r="I67" s="2">
        <v>22.3</v>
      </c>
      <c r="J67" s="2">
        <v>20.100000000000001</v>
      </c>
      <c r="K67" s="2">
        <v>33.299999999999997</v>
      </c>
      <c r="L67" s="2">
        <v>25.2</v>
      </c>
      <c r="M67" s="2">
        <v>27.6</v>
      </c>
      <c r="N67" s="2">
        <v>33.1</v>
      </c>
      <c r="O67" s="2">
        <v>34.799999999999997</v>
      </c>
      <c r="P67" s="2">
        <v>28.9</v>
      </c>
      <c r="Q67" s="2">
        <v>26.3</v>
      </c>
      <c r="R67" s="2">
        <v>32.299999999999997</v>
      </c>
      <c r="S67" s="2">
        <v>31.3</v>
      </c>
    </row>
    <row r="68" spans="4:19" x14ac:dyDescent="0.25">
      <c r="D68" s="2">
        <v>100</v>
      </c>
      <c r="E68" s="2">
        <v>39.299999999999997</v>
      </c>
      <c r="F68" s="2">
        <v>32.4</v>
      </c>
      <c r="G68" s="2">
        <v>31.5</v>
      </c>
      <c r="H68" s="2">
        <v>5.3</v>
      </c>
      <c r="I68" s="2">
        <v>9.3000000000000007</v>
      </c>
      <c r="J68" s="2">
        <v>8.5</v>
      </c>
      <c r="K68" s="2">
        <v>11.2</v>
      </c>
      <c r="L68" s="2">
        <v>8.9</v>
      </c>
      <c r="M68" s="2">
        <v>5.9</v>
      </c>
      <c r="N68" s="2">
        <v>9.3000000000000007</v>
      </c>
      <c r="O68" s="2">
        <v>10.5</v>
      </c>
      <c r="P68" s="2">
        <v>12.7</v>
      </c>
      <c r="Q68" s="2">
        <v>25.3</v>
      </c>
      <c r="R68" s="2">
        <v>29.3</v>
      </c>
      <c r="S68" s="2">
        <v>18.5</v>
      </c>
    </row>
    <row r="72" spans="4:19" x14ac:dyDescent="0.25">
      <c r="I72" t="s">
        <v>150</v>
      </c>
    </row>
    <row r="74" spans="4:19" x14ac:dyDescent="0.25">
      <c r="D74" s="1" t="s">
        <v>44</v>
      </c>
      <c r="E74" s="59" t="s">
        <v>48</v>
      </c>
      <c r="F74" s="59"/>
      <c r="G74" s="59"/>
      <c r="H74" s="59" t="s">
        <v>244</v>
      </c>
      <c r="I74" s="59"/>
      <c r="J74" s="59"/>
      <c r="K74" s="59" t="s">
        <v>245</v>
      </c>
      <c r="L74" s="59"/>
      <c r="M74" s="59"/>
      <c r="N74" s="59" t="s">
        <v>606</v>
      </c>
      <c r="O74" s="59"/>
      <c r="P74" s="59"/>
      <c r="Q74" s="59" t="s">
        <v>607</v>
      </c>
      <c r="R74" s="59"/>
      <c r="S74" s="59"/>
    </row>
    <row r="75" spans="4:19" x14ac:dyDescent="0.25">
      <c r="D75" s="2">
        <v>0</v>
      </c>
      <c r="E75" s="2">
        <v>106.5</v>
      </c>
      <c r="F75" s="2">
        <v>101.5</v>
      </c>
      <c r="G75" s="2">
        <v>100.2</v>
      </c>
      <c r="H75" s="2">
        <v>99.78</v>
      </c>
      <c r="I75" s="2">
        <v>101.25</v>
      </c>
      <c r="J75" s="2">
        <v>102.1</v>
      </c>
      <c r="K75" s="2">
        <v>96.9</v>
      </c>
      <c r="L75" s="2">
        <v>99.7</v>
      </c>
      <c r="M75" s="2">
        <v>102.1</v>
      </c>
      <c r="N75" s="2">
        <v>97.8</v>
      </c>
      <c r="O75" s="2">
        <v>99.6</v>
      </c>
      <c r="P75" s="2">
        <v>102.1</v>
      </c>
      <c r="Q75" s="2">
        <v>101.5</v>
      </c>
      <c r="R75" s="2">
        <v>99.8</v>
      </c>
      <c r="S75" s="2">
        <v>102.4</v>
      </c>
    </row>
    <row r="76" spans="4:19" x14ac:dyDescent="0.25">
      <c r="D76" s="2">
        <v>0.13</v>
      </c>
      <c r="E76" s="2">
        <v>99.9</v>
      </c>
      <c r="F76" s="2">
        <v>100.5</v>
      </c>
      <c r="G76" s="2">
        <v>103.2</v>
      </c>
      <c r="H76" s="2">
        <v>94.5</v>
      </c>
      <c r="I76" s="2">
        <v>98.6</v>
      </c>
      <c r="J76" s="2">
        <v>96.5</v>
      </c>
      <c r="K76" s="2">
        <v>89.6</v>
      </c>
      <c r="L76" s="2">
        <v>95.7</v>
      </c>
      <c r="M76" s="2">
        <v>99.6</v>
      </c>
      <c r="N76" s="2">
        <v>91.2</v>
      </c>
      <c r="O76" s="2">
        <v>96.5</v>
      </c>
      <c r="P76" s="2">
        <v>99.63</v>
      </c>
      <c r="Q76" s="2">
        <v>100.2</v>
      </c>
      <c r="R76" s="2">
        <v>101.2</v>
      </c>
      <c r="S76" s="2">
        <v>99.9</v>
      </c>
    </row>
    <row r="77" spans="4:19" x14ac:dyDescent="0.25">
      <c r="D77" s="2">
        <v>0.4</v>
      </c>
      <c r="E77" s="2">
        <v>96.8</v>
      </c>
      <c r="F77" s="2">
        <v>99.5</v>
      </c>
      <c r="G77" s="2">
        <v>98.9</v>
      </c>
      <c r="H77" s="2">
        <v>90.2</v>
      </c>
      <c r="I77" s="2">
        <v>91.5</v>
      </c>
      <c r="J77" s="2">
        <v>90.5</v>
      </c>
      <c r="K77" s="2">
        <v>82.6</v>
      </c>
      <c r="L77" s="2">
        <v>81.8</v>
      </c>
      <c r="M77" s="2">
        <v>91.2</v>
      </c>
      <c r="N77" s="2">
        <v>79.599999999999994</v>
      </c>
      <c r="O77" s="2">
        <v>72.099999999999994</v>
      </c>
      <c r="P77" s="2">
        <v>86.2</v>
      </c>
      <c r="Q77" s="2">
        <v>89.6</v>
      </c>
      <c r="R77" s="2">
        <v>93.1</v>
      </c>
      <c r="S77" s="2">
        <v>91.2</v>
      </c>
    </row>
    <row r="78" spans="4:19" x14ac:dyDescent="0.25">
      <c r="D78" s="2">
        <v>1.2</v>
      </c>
      <c r="E78" s="2">
        <v>89.6</v>
      </c>
      <c r="F78" s="2">
        <v>95.3</v>
      </c>
      <c r="G78" s="2">
        <v>95.3</v>
      </c>
      <c r="H78" s="2">
        <v>81.2</v>
      </c>
      <c r="I78" s="2">
        <v>75.599999999999994</v>
      </c>
      <c r="J78" s="2">
        <v>89.8</v>
      </c>
      <c r="K78" s="2">
        <v>75.599999999999994</v>
      </c>
      <c r="L78" s="2">
        <v>74.099999999999994</v>
      </c>
      <c r="M78" s="2">
        <v>51.5</v>
      </c>
      <c r="N78" s="2">
        <v>63.8</v>
      </c>
      <c r="O78" s="2">
        <v>68.63</v>
      </c>
      <c r="P78" s="2">
        <v>60.2</v>
      </c>
      <c r="Q78" s="2">
        <v>88.3</v>
      </c>
      <c r="R78" s="2">
        <v>86.3</v>
      </c>
      <c r="S78" s="2">
        <v>85.2</v>
      </c>
    </row>
    <row r="79" spans="4:19" x14ac:dyDescent="0.25">
      <c r="D79" s="2">
        <v>3.7</v>
      </c>
      <c r="E79" s="2">
        <v>88.6</v>
      </c>
      <c r="F79" s="2">
        <v>89.3</v>
      </c>
      <c r="G79" s="2">
        <v>91.3</v>
      </c>
      <c r="H79" s="2">
        <v>42.5</v>
      </c>
      <c r="I79" s="2">
        <v>40.5</v>
      </c>
      <c r="J79" s="2">
        <v>31.5</v>
      </c>
      <c r="K79" s="2">
        <v>53.5</v>
      </c>
      <c r="L79" s="2">
        <v>48.9</v>
      </c>
      <c r="M79" s="2">
        <v>42.1</v>
      </c>
      <c r="N79" s="2">
        <v>58.6</v>
      </c>
      <c r="O79" s="2">
        <v>51.2</v>
      </c>
      <c r="P79" s="2">
        <v>55.6</v>
      </c>
      <c r="Q79" s="2">
        <v>71.2</v>
      </c>
      <c r="R79" s="2">
        <v>69.5</v>
      </c>
      <c r="S79" s="2">
        <v>53.6</v>
      </c>
    </row>
    <row r="80" spans="4:19" x14ac:dyDescent="0.25">
      <c r="D80" s="2">
        <v>11.1</v>
      </c>
      <c r="E80" s="2">
        <v>86.3</v>
      </c>
      <c r="F80" s="2">
        <v>56.3</v>
      </c>
      <c r="G80" s="2">
        <v>58.6</v>
      </c>
      <c r="H80" s="2">
        <v>21.2</v>
      </c>
      <c r="I80" s="2">
        <v>26.9</v>
      </c>
      <c r="J80" s="2">
        <v>32.9</v>
      </c>
      <c r="K80" s="2">
        <v>35.6</v>
      </c>
      <c r="L80" s="2">
        <v>38.9</v>
      </c>
      <c r="M80" s="2">
        <v>38.9</v>
      </c>
      <c r="N80" s="2">
        <v>51</v>
      </c>
      <c r="O80" s="2">
        <v>59.8</v>
      </c>
      <c r="P80" s="2">
        <v>56.5</v>
      </c>
      <c r="Q80" s="2">
        <v>51.2</v>
      </c>
      <c r="R80" s="2">
        <v>53.5</v>
      </c>
      <c r="S80" s="2">
        <v>49.5</v>
      </c>
    </row>
    <row r="81" spans="4:21" x14ac:dyDescent="0.25">
      <c r="D81" s="2">
        <v>33.299999999999997</v>
      </c>
      <c r="E81" s="2">
        <v>63.5</v>
      </c>
      <c r="F81" s="2">
        <v>59.6</v>
      </c>
      <c r="G81" s="2">
        <v>51.5</v>
      </c>
      <c r="H81" s="2">
        <v>21.2</v>
      </c>
      <c r="I81" s="2">
        <v>30.8</v>
      </c>
      <c r="J81" s="2">
        <v>29</v>
      </c>
      <c r="K81" s="2">
        <v>21</v>
      </c>
      <c r="L81" s="2">
        <v>21.5</v>
      </c>
      <c r="M81" s="2">
        <v>27.8</v>
      </c>
      <c r="N81" s="2">
        <v>30.5</v>
      </c>
      <c r="O81" s="2">
        <v>51.5</v>
      </c>
      <c r="P81" s="2">
        <v>35.6</v>
      </c>
      <c r="Q81" s="2">
        <v>28.5</v>
      </c>
      <c r="R81" s="2">
        <v>39.6</v>
      </c>
      <c r="S81" s="2">
        <v>25.9</v>
      </c>
    </row>
    <row r="82" spans="4:21" x14ac:dyDescent="0.25">
      <c r="D82" s="2">
        <v>100</v>
      </c>
      <c r="E82" s="2">
        <v>42.3</v>
      </c>
      <c r="F82" s="2">
        <v>33.5</v>
      </c>
      <c r="G82" s="2">
        <v>31.8</v>
      </c>
      <c r="H82" s="2">
        <v>5.9</v>
      </c>
      <c r="I82" s="2">
        <v>12.56</v>
      </c>
      <c r="J82" s="2">
        <v>10.8</v>
      </c>
      <c r="K82" s="2">
        <v>12.5</v>
      </c>
      <c r="L82" s="2">
        <v>18</v>
      </c>
      <c r="M82" s="2">
        <v>19.2</v>
      </c>
      <c r="N82" s="2">
        <v>15.6</v>
      </c>
      <c r="O82" s="2">
        <v>19.8</v>
      </c>
      <c r="P82" s="2">
        <v>17.649999999999999</v>
      </c>
      <c r="Q82" s="2">
        <v>5.6</v>
      </c>
      <c r="R82" s="2">
        <v>9.9</v>
      </c>
      <c r="S82" s="2">
        <v>10.4</v>
      </c>
    </row>
    <row r="86" spans="4:21" x14ac:dyDescent="0.25">
      <c r="D86" s="33" t="s">
        <v>864</v>
      </c>
    </row>
    <row r="89" spans="4:21" x14ac:dyDescent="0.25">
      <c r="E89" t="s">
        <v>569</v>
      </c>
      <c r="F89" s="24"/>
      <c r="G89" s="61" t="s">
        <v>342</v>
      </c>
      <c r="H89" s="61"/>
      <c r="I89" s="61"/>
      <c r="J89" s="61" t="s">
        <v>608</v>
      </c>
      <c r="K89" s="61"/>
      <c r="L89" s="61"/>
      <c r="M89" s="61" t="s">
        <v>609</v>
      </c>
      <c r="N89" s="61"/>
      <c r="O89" s="61"/>
      <c r="P89" s="61" t="s">
        <v>610</v>
      </c>
      <c r="Q89" s="61"/>
      <c r="R89" s="61"/>
      <c r="S89" s="61" t="s">
        <v>611</v>
      </c>
      <c r="T89" s="61"/>
      <c r="U89" s="61"/>
    </row>
    <row r="90" spans="4:21" x14ac:dyDescent="0.25">
      <c r="F90" s="25" t="s">
        <v>45</v>
      </c>
      <c r="G90">
        <v>19.899999999999999</v>
      </c>
      <c r="H90">
        <v>21.3</v>
      </c>
      <c r="I90">
        <v>24.5</v>
      </c>
      <c r="J90">
        <v>4.5</v>
      </c>
      <c r="K90">
        <v>2.2999999999999998</v>
      </c>
      <c r="L90">
        <v>5.6</v>
      </c>
      <c r="M90" s="27">
        <v>3.8</v>
      </c>
      <c r="N90" s="27">
        <v>2.5</v>
      </c>
      <c r="O90" s="27">
        <v>4.5999999999999996</v>
      </c>
      <c r="P90" s="27">
        <v>5.6</v>
      </c>
      <c r="Q90" s="27">
        <v>7.5</v>
      </c>
      <c r="R90" s="27">
        <v>8.6</v>
      </c>
      <c r="S90" s="27">
        <v>8.6</v>
      </c>
      <c r="T90" s="27">
        <v>7.5</v>
      </c>
      <c r="U90" s="27" t="s">
        <v>612</v>
      </c>
    </row>
    <row r="91" spans="4:21" x14ac:dyDescent="0.25">
      <c r="F91" s="25" t="s">
        <v>345</v>
      </c>
      <c r="G91">
        <v>21.3</v>
      </c>
      <c r="H91">
        <v>25.6</v>
      </c>
      <c r="I91">
        <v>27.6</v>
      </c>
      <c r="J91">
        <v>2.2999999999999998</v>
      </c>
      <c r="K91">
        <v>4.0999999999999996</v>
      </c>
      <c r="L91">
        <v>2.7</v>
      </c>
      <c r="M91" s="27">
        <v>2.7</v>
      </c>
      <c r="N91" s="27">
        <v>3.5</v>
      </c>
      <c r="O91" s="27">
        <v>4.0999999999999996</v>
      </c>
      <c r="P91" s="27">
        <v>7.5</v>
      </c>
      <c r="Q91" s="27">
        <v>6.5</v>
      </c>
      <c r="R91" s="27">
        <v>8.6999999999999993</v>
      </c>
      <c r="S91" s="27">
        <v>9.4</v>
      </c>
      <c r="T91" s="27">
        <v>7.5</v>
      </c>
      <c r="U91" s="27">
        <v>8.6</v>
      </c>
    </row>
    <row r="93" spans="4:21" x14ac:dyDescent="0.25">
      <c r="E93" t="s">
        <v>278</v>
      </c>
    </row>
    <row r="94" spans="4:21" x14ac:dyDescent="0.25">
      <c r="F94" s="24"/>
      <c r="G94" s="61" t="s">
        <v>342</v>
      </c>
      <c r="H94" s="61"/>
      <c r="I94" s="61"/>
      <c r="J94" s="61" t="s">
        <v>608</v>
      </c>
      <c r="K94" s="61"/>
      <c r="L94" s="61"/>
      <c r="M94" s="61" t="s">
        <v>609</v>
      </c>
      <c r="N94" s="61"/>
      <c r="O94" s="61"/>
      <c r="P94" s="61" t="s">
        <v>610</v>
      </c>
      <c r="Q94" s="61"/>
      <c r="R94" s="61"/>
      <c r="S94" s="61" t="s">
        <v>611</v>
      </c>
      <c r="T94" s="61"/>
      <c r="U94" s="61"/>
    </row>
    <row r="95" spans="4:21" x14ac:dyDescent="0.25">
      <c r="F95" s="25" t="s">
        <v>45</v>
      </c>
      <c r="G95">
        <v>1.16332665330661</v>
      </c>
      <c r="H95">
        <v>0.93787575150300595</v>
      </c>
      <c r="I95">
        <v>0.89879759519038105</v>
      </c>
      <c r="J95">
        <v>0.168336673346693</v>
      </c>
      <c r="K95">
        <v>0.13527054108216399</v>
      </c>
      <c r="L95">
        <v>0.18937875751503</v>
      </c>
      <c r="M95">
        <v>0.13527054108216399</v>
      </c>
      <c r="N95">
        <v>0.15931863727454901</v>
      </c>
      <c r="O95">
        <v>0.20440881763527</v>
      </c>
      <c r="P95">
        <v>0.30661322645290601</v>
      </c>
      <c r="Q95">
        <v>0.40280561122244501</v>
      </c>
      <c r="R95">
        <v>0.46893787575150297</v>
      </c>
      <c r="S95">
        <v>0.36973947895791598</v>
      </c>
      <c r="T95">
        <v>0.51482965931864</v>
      </c>
      <c r="U95">
        <v>0.34268537074148298</v>
      </c>
    </row>
    <row r="96" spans="4:21" x14ac:dyDescent="0.25">
      <c r="F96" s="25" t="s">
        <v>345</v>
      </c>
      <c r="G96">
        <v>0.89406286379511102</v>
      </c>
      <c r="H96">
        <v>1.09662398137369</v>
      </c>
      <c r="I96">
        <v>1.0093131548312</v>
      </c>
      <c r="J96">
        <v>0.25145518044237503</v>
      </c>
      <c r="K96">
        <v>0.22002328288707801</v>
      </c>
      <c r="L96">
        <v>0.28637951105937098</v>
      </c>
      <c r="M96">
        <v>0.185098952270081</v>
      </c>
      <c r="N96">
        <v>0.26193247962747401</v>
      </c>
      <c r="O96">
        <v>0.227008149010477</v>
      </c>
      <c r="P96">
        <v>0.26542491268917301</v>
      </c>
      <c r="Q96">
        <v>0.30384167636787002</v>
      </c>
      <c r="R96">
        <v>0.23748544819557599</v>
      </c>
      <c r="S96">
        <v>0.43655413271245602</v>
      </c>
      <c r="T96">
        <v>0.57275902211874297</v>
      </c>
      <c r="U96">
        <v>0.39115250291036102</v>
      </c>
    </row>
    <row r="99" spans="4:24" x14ac:dyDescent="0.25">
      <c r="G99" s="24"/>
      <c r="H99" s="61"/>
      <c r="I99" s="61"/>
      <c r="J99" s="61"/>
      <c r="K99" s="61"/>
      <c r="L99" s="61"/>
      <c r="M99" s="61"/>
      <c r="N99" s="61"/>
      <c r="O99" s="61"/>
      <c r="P99" s="61"/>
      <c r="Q99" s="61"/>
      <c r="R99" s="61"/>
      <c r="S99" s="61"/>
      <c r="T99" s="61"/>
      <c r="U99" s="61"/>
      <c r="V99" s="61"/>
    </row>
    <row r="100" spans="4:24" x14ac:dyDescent="0.25">
      <c r="G100" s="25"/>
    </row>
    <row r="102" spans="4:24" x14ac:dyDescent="0.25">
      <c r="D102" s="33" t="s">
        <v>865</v>
      </c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</row>
    <row r="103" spans="4:24" x14ac:dyDescent="0.25">
      <c r="G103" t="s">
        <v>613</v>
      </c>
      <c r="I103" s="6"/>
      <c r="J103" s="6" t="s">
        <v>243</v>
      </c>
      <c r="K103" s="6"/>
      <c r="L103" s="6"/>
      <c r="M103" s="6" t="s">
        <v>244</v>
      </c>
      <c r="N103" s="6"/>
      <c r="O103" s="6"/>
      <c r="P103" s="6" t="s">
        <v>245</v>
      </c>
      <c r="Q103" s="6"/>
      <c r="R103" s="6"/>
      <c r="S103" s="6" t="s">
        <v>606</v>
      </c>
      <c r="T103" s="6"/>
      <c r="U103" s="6"/>
      <c r="V103" s="6" t="s">
        <v>607</v>
      </c>
      <c r="W103" s="6"/>
      <c r="X103" s="6"/>
    </row>
    <row r="104" spans="4:24" x14ac:dyDescent="0.25">
      <c r="H104" t="s">
        <v>614</v>
      </c>
      <c r="I104" s="6">
        <v>0.93451122178360402</v>
      </c>
      <c r="J104" s="6">
        <v>1.04057200023116</v>
      </c>
      <c r="K104" s="6">
        <v>1.02491677798523</v>
      </c>
      <c r="L104" s="6">
        <v>8.7697685265660796E-2</v>
      </c>
      <c r="M104" s="6">
        <v>0.105463333071421</v>
      </c>
      <c r="N104" s="6">
        <v>0.103978425013877</v>
      </c>
      <c r="O104" s="6">
        <v>7.0982689835469598E-2</v>
      </c>
      <c r="P104" s="6">
        <v>0.124498798346645</v>
      </c>
      <c r="Q104" s="6">
        <v>0.19670634964237299</v>
      </c>
      <c r="R104" s="6">
        <v>0.58107434060657803</v>
      </c>
      <c r="S104" s="6">
        <v>0.56148060130255195</v>
      </c>
      <c r="T104" s="6">
        <v>0.57564311365381504</v>
      </c>
      <c r="U104" s="6">
        <v>0.49483204417896298</v>
      </c>
      <c r="V104" s="6">
        <v>0.53453536699831194</v>
      </c>
      <c r="W104" s="6">
        <v>0.54795983360117695</v>
      </c>
      <c r="X104" s="6"/>
    </row>
    <row r="105" spans="4:24" ht="12.6" customHeight="1" x14ac:dyDescent="0.25">
      <c r="H105" t="s">
        <v>615</v>
      </c>
      <c r="I105" s="6">
        <v>0.93922633084306095</v>
      </c>
      <c r="J105" s="6">
        <v>1.0346633089297399</v>
      </c>
      <c r="K105" s="6">
        <v>1.0261103602271999</v>
      </c>
      <c r="L105" s="6">
        <v>0.19553964041841501</v>
      </c>
      <c r="M105" s="6">
        <v>7.2001762580565495E-2</v>
      </c>
      <c r="N105" s="6">
        <v>7.2001762580565495E-2</v>
      </c>
      <c r="O105" s="6">
        <v>0.27143956596108798</v>
      </c>
      <c r="P105" s="6">
        <v>0.25311365445120898</v>
      </c>
      <c r="Q105" s="6">
        <v>0.29482743480017798</v>
      </c>
      <c r="R105" s="6">
        <v>0.41205983603854202</v>
      </c>
      <c r="S105" s="6">
        <v>0.44476330688418397</v>
      </c>
      <c r="T105" s="6">
        <v>0.44158337696008199</v>
      </c>
      <c r="U105" s="6">
        <v>0.58508085872222404</v>
      </c>
      <c r="V105" s="6">
        <v>0.65424482045828602</v>
      </c>
      <c r="W105" s="6">
        <v>0.63184941692163499</v>
      </c>
      <c r="X105" s="6"/>
    </row>
    <row r="106" spans="4:24" x14ac:dyDescent="0.25"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</row>
    <row r="107" spans="4:24" x14ac:dyDescent="0.25"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</row>
    <row r="108" spans="4:24" x14ac:dyDescent="0.25"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</row>
    <row r="109" spans="4:24" x14ac:dyDescent="0.25"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</row>
    <row r="110" spans="4:24" x14ac:dyDescent="0.25"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</row>
    <row r="112" spans="4:24" x14ac:dyDescent="0.25">
      <c r="D112" s="33" t="s">
        <v>883</v>
      </c>
      <c r="J112" s="1"/>
      <c r="K112" s="59" t="s">
        <v>219</v>
      </c>
      <c r="L112" s="59"/>
      <c r="M112" s="59"/>
      <c r="N112" s="59" t="s">
        <v>616</v>
      </c>
      <c r="O112" s="59"/>
      <c r="P112" s="59"/>
      <c r="Q112" s="1" t="s">
        <v>617</v>
      </c>
      <c r="R112" s="1"/>
      <c r="S112" s="1"/>
    </row>
    <row r="113" spans="7:21" x14ac:dyDescent="0.25">
      <c r="G113" t="s">
        <v>613</v>
      </c>
      <c r="J113" s="9" t="s">
        <v>45</v>
      </c>
      <c r="K113" s="2">
        <v>0.93346399999999996</v>
      </c>
      <c r="L113" s="2">
        <v>0.93806500000000004</v>
      </c>
      <c r="M113" s="2">
        <v>1.128471</v>
      </c>
      <c r="N113" s="2">
        <v>0.26582099999999997</v>
      </c>
      <c r="O113" s="2">
        <v>0.16838</v>
      </c>
      <c r="P113" s="2">
        <v>0.16920299999999999</v>
      </c>
      <c r="Q113" s="2">
        <v>0.14572599999999999</v>
      </c>
      <c r="R113" s="2">
        <v>0.23802100000000001</v>
      </c>
      <c r="S113" s="2">
        <v>6.3684000000000004E-2</v>
      </c>
    </row>
    <row r="114" spans="7:21" x14ac:dyDescent="0.25">
      <c r="J114" s="9" t="s">
        <v>345</v>
      </c>
      <c r="K114" s="2">
        <v>1.221687</v>
      </c>
      <c r="L114" s="2">
        <v>1.188547</v>
      </c>
      <c r="M114" s="2">
        <v>0.58976499999999998</v>
      </c>
      <c r="N114" s="2">
        <v>0.110162</v>
      </c>
      <c r="O114" s="2">
        <v>5.5301999999999997E-2</v>
      </c>
      <c r="P114" s="2">
        <v>0.12695300000000001</v>
      </c>
      <c r="Q114" s="2">
        <v>9.6301999999999999E-2</v>
      </c>
      <c r="R114" s="2">
        <v>0.191413</v>
      </c>
      <c r="S114" s="2">
        <v>0.17604800000000001</v>
      </c>
    </row>
    <row r="122" spans="7:21" x14ac:dyDescent="0.25">
      <c r="M122" s="27"/>
      <c r="N122" s="27"/>
      <c r="O122" s="27"/>
      <c r="P122" s="27"/>
      <c r="Q122" s="27"/>
      <c r="R122" s="27"/>
      <c r="S122" s="27"/>
      <c r="T122" s="27"/>
      <c r="U122" s="27"/>
    </row>
    <row r="164" spans="24:32" x14ac:dyDescent="0.25">
      <c r="X164" s="6"/>
      <c r="Y164" s="6"/>
      <c r="Z164" s="6"/>
      <c r="AA164" s="6"/>
      <c r="AB164" s="6"/>
      <c r="AC164" s="6"/>
      <c r="AD164" s="6"/>
      <c r="AE164" s="6"/>
      <c r="AF164" s="6"/>
    </row>
    <row r="165" spans="24:32" x14ac:dyDescent="0.25">
      <c r="X165" s="6"/>
      <c r="Y165" s="6"/>
      <c r="Z165" s="6"/>
      <c r="AA165" s="6"/>
      <c r="AB165" s="6"/>
      <c r="AC165" s="6"/>
      <c r="AD165" s="6"/>
      <c r="AE165" s="6"/>
      <c r="AF165" s="6"/>
    </row>
    <row r="166" spans="24:32" x14ac:dyDescent="0.25">
      <c r="X166" s="6"/>
      <c r="Y166" s="6"/>
      <c r="Z166" s="6"/>
      <c r="AA166" s="6"/>
      <c r="AB166" s="6"/>
      <c r="AC166" s="6"/>
      <c r="AD166" s="6"/>
      <c r="AE166" s="6"/>
      <c r="AF166" s="6"/>
    </row>
    <row r="167" spans="24:32" x14ac:dyDescent="0.25">
      <c r="X167" s="6"/>
      <c r="Y167" s="6"/>
      <c r="Z167" s="6"/>
      <c r="AA167" s="6"/>
      <c r="AB167" s="6"/>
      <c r="AC167" s="6"/>
      <c r="AD167" s="6"/>
      <c r="AE167" s="6"/>
      <c r="AF167" s="6"/>
    </row>
    <row r="168" spans="24:32" x14ac:dyDescent="0.25">
      <c r="X168" s="6"/>
      <c r="Y168" s="6"/>
      <c r="Z168" s="6"/>
      <c r="AA168" s="6"/>
      <c r="AB168" s="6"/>
      <c r="AC168" s="6"/>
      <c r="AD168" s="6"/>
      <c r="AE168" s="6"/>
      <c r="AF168" s="6"/>
    </row>
    <row r="169" spans="24:32" x14ac:dyDescent="0.25">
      <c r="X169" s="6"/>
      <c r="Y169" s="6"/>
      <c r="Z169" s="6"/>
      <c r="AA169" s="6"/>
      <c r="AB169" s="6"/>
      <c r="AC169" s="6"/>
      <c r="AD169" s="6"/>
      <c r="AE169" s="6"/>
      <c r="AF169" s="6"/>
    </row>
    <row r="170" spans="24:32" x14ac:dyDescent="0.25">
      <c r="X170" s="6"/>
      <c r="Y170" s="6"/>
      <c r="Z170" s="6"/>
      <c r="AA170" s="6"/>
      <c r="AB170" s="6"/>
      <c r="AC170" s="6"/>
      <c r="AD170" s="6"/>
      <c r="AE170" s="6"/>
      <c r="AF170" s="6"/>
    </row>
    <row r="171" spans="24:32" x14ac:dyDescent="0.25">
      <c r="X171" s="6"/>
      <c r="Y171" s="6"/>
      <c r="Z171" s="6"/>
      <c r="AA171" s="6"/>
      <c r="AB171" s="6"/>
      <c r="AC171" s="6"/>
      <c r="AD171" s="6"/>
      <c r="AE171" s="6"/>
      <c r="AF171" s="6"/>
    </row>
    <row r="172" spans="24:32" x14ac:dyDescent="0.25">
      <c r="X172" s="6"/>
      <c r="Y172" s="6"/>
      <c r="Z172" s="6"/>
      <c r="AA172" s="6"/>
      <c r="AB172" s="6"/>
      <c r="AC172" s="6"/>
      <c r="AD172" s="6"/>
      <c r="AE172" s="6"/>
      <c r="AF172" s="6"/>
    </row>
    <row r="173" spans="24:32" x14ac:dyDescent="0.25">
      <c r="X173" s="6"/>
      <c r="Y173" s="6"/>
      <c r="Z173" s="6"/>
      <c r="AA173" s="6"/>
      <c r="AB173" s="6"/>
      <c r="AC173" s="6"/>
      <c r="AD173" s="6"/>
      <c r="AE173" s="6"/>
      <c r="AF173" s="6"/>
    </row>
    <row r="174" spans="24:32" x14ac:dyDescent="0.25">
      <c r="X174" s="6"/>
      <c r="Y174" s="6"/>
      <c r="Z174" s="6"/>
      <c r="AA174" s="6"/>
      <c r="AB174" s="6"/>
      <c r="AC174" s="6"/>
      <c r="AD174" s="6"/>
      <c r="AE174" s="6"/>
      <c r="AF174" s="6"/>
    </row>
    <row r="175" spans="24:32" x14ac:dyDescent="0.25">
      <c r="X175" s="6"/>
      <c r="Y175" s="6"/>
      <c r="Z175" s="6"/>
      <c r="AA175" s="6"/>
      <c r="AB175" s="6"/>
      <c r="AC175" s="6"/>
      <c r="AD175" s="6"/>
      <c r="AE175" s="6"/>
      <c r="AF175" s="6"/>
    </row>
    <row r="176" spans="24:32" x14ac:dyDescent="0.25">
      <c r="X176" s="6"/>
      <c r="Y176" s="6"/>
      <c r="Z176" s="6"/>
      <c r="AA176" s="6"/>
      <c r="AB176" s="6"/>
      <c r="AC176" s="6"/>
      <c r="AD176" s="6"/>
      <c r="AE176" s="6"/>
      <c r="AF176" s="6"/>
    </row>
    <row r="177" spans="8:32" x14ac:dyDescent="0.25">
      <c r="X177" s="6"/>
      <c r="Y177" s="6"/>
      <c r="Z177" s="6"/>
      <c r="AA177" s="6"/>
      <c r="AB177" s="6"/>
      <c r="AC177" s="6"/>
      <c r="AD177" s="6"/>
      <c r="AE177" s="6"/>
      <c r="AF177" s="6"/>
    </row>
    <row r="178" spans="8:32" x14ac:dyDescent="0.25">
      <c r="X178" s="6"/>
      <c r="Y178" s="6"/>
      <c r="Z178" s="6"/>
      <c r="AA178" s="6"/>
      <c r="AB178" s="6"/>
      <c r="AC178" s="6"/>
      <c r="AD178" s="6"/>
      <c r="AE178" s="6"/>
      <c r="AF178" s="6"/>
    </row>
    <row r="179" spans="8:32" x14ac:dyDescent="0.25">
      <c r="X179" s="6"/>
      <c r="Y179" s="6"/>
      <c r="Z179" s="6"/>
      <c r="AA179" s="6"/>
      <c r="AB179" s="6"/>
      <c r="AC179" s="6"/>
      <c r="AD179" s="6"/>
      <c r="AE179" s="6"/>
      <c r="AF179" s="6"/>
    </row>
    <row r="180" spans="8:32" x14ac:dyDescent="0.25">
      <c r="X180" s="6"/>
      <c r="Y180" s="6"/>
      <c r="Z180" s="6"/>
      <c r="AA180" s="6"/>
      <c r="AB180" s="6"/>
      <c r="AC180" s="6"/>
      <c r="AD180" s="6"/>
      <c r="AE180" s="6"/>
      <c r="AF180" s="6"/>
    </row>
    <row r="181" spans="8:32" x14ac:dyDescent="0.25">
      <c r="X181" s="6"/>
      <c r="Y181" s="6"/>
      <c r="Z181" s="6"/>
      <c r="AA181" s="6"/>
      <c r="AB181" s="6"/>
      <c r="AC181" s="6"/>
      <c r="AD181" s="6"/>
      <c r="AE181" s="6"/>
      <c r="AF181" s="6"/>
    </row>
    <row r="182" spans="8:32" x14ac:dyDescent="0.25">
      <c r="X182" s="6"/>
      <c r="Y182" s="6"/>
      <c r="Z182" s="6"/>
      <c r="AA182" s="6"/>
      <c r="AB182" s="6"/>
      <c r="AC182" s="6"/>
      <c r="AD182" s="6"/>
      <c r="AE182" s="6"/>
      <c r="AF182" s="6"/>
    </row>
    <row r="183" spans="8:32" x14ac:dyDescent="0.25">
      <c r="X183" s="6"/>
      <c r="Y183" s="6"/>
      <c r="Z183" s="6"/>
      <c r="AA183" s="6"/>
      <c r="AB183" s="6"/>
      <c r="AC183" s="6"/>
      <c r="AD183" s="6"/>
      <c r="AE183" s="6"/>
      <c r="AF183" s="6"/>
    </row>
    <row r="184" spans="8:32" x14ac:dyDescent="0.25"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</row>
    <row r="185" spans="8:32" x14ac:dyDescent="0.25"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</row>
    <row r="186" spans="8:32" x14ac:dyDescent="0.25"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</row>
    <row r="187" spans="8:32" x14ac:dyDescent="0.25"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</row>
    <row r="188" spans="8:32" x14ac:dyDescent="0.25"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</row>
    <row r="189" spans="8:32" x14ac:dyDescent="0.25"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</row>
    <row r="190" spans="8:32" x14ac:dyDescent="0.25"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</row>
    <row r="191" spans="8:32" x14ac:dyDescent="0.25"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</row>
    <row r="192" spans="8:32" x14ac:dyDescent="0.25"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</row>
    <row r="193" spans="8:32" x14ac:dyDescent="0.25"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</row>
    <row r="194" spans="8:32" x14ac:dyDescent="0.25"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</row>
    <row r="195" spans="8:32" x14ac:dyDescent="0.25"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</row>
    <row r="196" spans="8:32" x14ac:dyDescent="0.25">
      <c r="H196" s="6"/>
      <c r="I196" s="6"/>
      <c r="J196" s="6"/>
      <c r="K196" s="6"/>
      <c r="L196" s="6"/>
      <c r="M196" s="6"/>
      <c r="N196" s="6"/>
      <c r="O196" s="6"/>
      <c r="AE196" s="6"/>
      <c r="AF196" s="6"/>
    </row>
    <row r="197" spans="8:32" x14ac:dyDescent="0.25"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</row>
    <row r="198" spans="8:32" x14ac:dyDescent="0.25"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</row>
    <row r="199" spans="8:32" x14ac:dyDescent="0.25"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</row>
    <row r="200" spans="8:32" x14ac:dyDescent="0.25"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</row>
    <row r="201" spans="8:32" x14ac:dyDescent="0.25"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</row>
    <row r="202" spans="8:32" x14ac:dyDescent="0.25"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</row>
    <row r="203" spans="8:32" x14ac:dyDescent="0.25"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</row>
    <row r="204" spans="8:32" x14ac:dyDescent="0.25"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</row>
    <row r="205" spans="8:32" x14ac:dyDescent="0.25"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</row>
    <row r="206" spans="8:32" x14ac:dyDescent="0.25"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</row>
    <row r="220" spans="8:27" x14ac:dyDescent="0.25"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</row>
    <row r="221" spans="8:27" x14ac:dyDescent="0.25"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</row>
    <row r="222" spans="8:27" x14ac:dyDescent="0.25"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</row>
    <row r="223" spans="8:27" x14ac:dyDescent="0.25"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</row>
    <row r="224" spans="8:27" x14ac:dyDescent="0.25"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</row>
    <row r="225" spans="8:27" x14ac:dyDescent="0.25"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</row>
    <row r="226" spans="8:27" x14ac:dyDescent="0.25"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</row>
    <row r="227" spans="8:27" x14ac:dyDescent="0.25"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</row>
    <row r="228" spans="8:27" x14ac:dyDescent="0.25"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</row>
    <row r="229" spans="8:27" x14ac:dyDescent="0.25"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</row>
    <row r="230" spans="8:27" x14ac:dyDescent="0.25"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</row>
    <row r="231" spans="8:27" x14ac:dyDescent="0.25"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</row>
    <row r="232" spans="8:27" x14ac:dyDescent="0.25"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</row>
    <row r="233" spans="8:27" x14ac:dyDescent="0.25"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</row>
    <row r="234" spans="8:27" x14ac:dyDescent="0.25"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</row>
    <row r="235" spans="8:27" x14ac:dyDescent="0.25"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</row>
    <row r="236" spans="8:27" x14ac:dyDescent="0.25"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</row>
    <row r="237" spans="8:27" x14ac:dyDescent="0.25"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</row>
    <row r="238" spans="8:27" x14ac:dyDescent="0.25"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</row>
    <row r="239" spans="8:27" x14ac:dyDescent="0.25"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</row>
    <row r="240" spans="8:27" x14ac:dyDescent="0.25"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</row>
    <row r="241" spans="8:27" x14ac:dyDescent="0.25"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</row>
    <row r="242" spans="8:27" x14ac:dyDescent="0.25"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</row>
    <row r="243" spans="8:27" x14ac:dyDescent="0.25"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</row>
    <row r="244" spans="8:27" x14ac:dyDescent="0.25"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</row>
    <row r="245" spans="8:27" x14ac:dyDescent="0.25"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</row>
    <row r="246" spans="8:27" x14ac:dyDescent="0.25"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</row>
    <row r="247" spans="8:27" x14ac:dyDescent="0.25"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</row>
    <row r="248" spans="8:27" x14ac:dyDescent="0.25"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</row>
  </sheetData>
  <mergeCells count="33">
    <mergeCell ref="H9:J9"/>
    <mergeCell ref="K9:M9"/>
    <mergeCell ref="N9:P9"/>
    <mergeCell ref="Q9:S9"/>
    <mergeCell ref="T9:V9"/>
    <mergeCell ref="H58:M58"/>
    <mergeCell ref="E60:G60"/>
    <mergeCell ref="H60:J60"/>
    <mergeCell ref="K60:M60"/>
    <mergeCell ref="N60:P60"/>
    <mergeCell ref="Q60:S60"/>
    <mergeCell ref="E74:G74"/>
    <mergeCell ref="H74:J74"/>
    <mergeCell ref="K74:M74"/>
    <mergeCell ref="N74:P74"/>
    <mergeCell ref="Q74:S74"/>
    <mergeCell ref="G89:I89"/>
    <mergeCell ref="J89:L89"/>
    <mergeCell ref="M89:O89"/>
    <mergeCell ref="P89:R89"/>
    <mergeCell ref="S89:U89"/>
    <mergeCell ref="Q99:S99"/>
    <mergeCell ref="T99:V99"/>
    <mergeCell ref="G94:I94"/>
    <mergeCell ref="J94:L94"/>
    <mergeCell ref="M94:O94"/>
    <mergeCell ref="P94:R94"/>
    <mergeCell ref="S94:U94"/>
    <mergeCell ref="K112:M112"/>
    <mergeCell ref="N112:P112"/>
    <mergeCell ref="H99:J99"/>
    <mergeCell ref="K99:M99"/>
    <mergeCell ref="N99:P99"/>
  </mergeCells>
  <phoneticPr fontId="16" type="noConversion"/>
  <pageMargins left="0.7" right="0.7" top="0.75" bottom="0.75" header="0.3" footer="0.3"/>
  <pageSetup paperSize="9" orientation="portrait" horizontalDpi="1200" verticalDpi="12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C2:CE68"/>
  <sheetViews>
    <sheetView topLeftCell="B1" zoomScale="44" zoomScaleNormal="70" workbookViewId="0">
      <selection activeCell="K15" sqref="K15"/>
    </sheetView>
  </sheetViews>
  <sheetFormatPr defaultColWidth="9" defaultRowHeight="13.8" x14ac:dyDescent="0.25"/>
  <cols>
    <col min="6" max="6" width="9.6640625"/>
    <col min="7" max="7" width="12.88671875"/>
    <col min="8" max="9" width="19.5546875" customWidth="1"/>
    <col min="10" max="14" width="12.88671875"/>
    <col min="18" max="26" width="9.6640625"/>
  </cols>
  <sheetData>
    <row r="2" spans="3:37" x14ac:dyDescent="0.25">
      <c r="C2" t="s">
        <v>630</v>
      </c>
    </row>
    <row r="3" spans="3:37" x14ac:dyDescent="0.25">
      <c r="D3" t="s">
        <v>222</v>
      </c>
      <c r="E3" s="1"/>
      <c r="F3" s="59" t="s">
        <v>219</v>
      </c>
      <c r="G3" s="59"/>
      <c r="H3" s="59"/>
      <c r="I3" s="59" t="s">
        <v>631</v>
      </c>
      <c r="J3" s="59"/>
      <c r="K3" s="59"/>
      <c r="L3" s="59" t="s">
        <v>632</v>
      </c>
      <c r="M3" s="59"/>
      <c r="N3" s="59"/>
      <c r="Q3" s="1"/>
      <c r="R3" s="1" t="s">
        <v>265</v>
      </c>
      <c r="S3" s="1"/>
      <c r="T3" s="1"/>
      <c r="U3" s="1" t="s">
        <v>361</v>
      </c>
      <c r="V3" s="1"/>
      <c r="W3" s="1"/>
      <c r="X3" s="1" t="s">
        <v>362</v>
      </c>
      <c r="Y3" s="1"/>
      <c r="Z3" s="1"/>
      <c r="AB3" s="1"/>
      <c r="AC3" s="59"/>
      <c r="AD3" s="59"/>
      <c r="AE3" s="59"/>
      <c r="AF3" s="59"/>
      <c r="AG3" s="59"/>
      <c r="AH3" s="59"/>
      <c r="AI3" s="59"/>
      <c r="AJ3" s="59"/>
      <c r="AK3" s="59"/>
    </row>
    <row r="4" spans="3:37" x14ac:dyDescent="0.25">
      <c r="E4" s="9" t="s">
        <v>45</v>
      </c>
      <c r="F4" s="2">
        <v>1.0135639999999999</v>
      </c>
      <c r="G4" s="2">
        <v>0.87697000000000003</v>
      </c>
      <c r="H4" s="2">
        <v>1.1094660000000001</v>
      </c>
      <c r="I4" s="2">
        <v>0.20785999999999999</v>
      </c>
      <c r="J4" s="2">
        <v>0.22523599999999999</v>
      </c>
      <c r="K4" s="2">
        <v>0.151111</v>
      </c>
      <c r="L4" s="2">
        <v>0.22501599999999999</v>
      </c>
      <c r="M4" s="2">
        <v>0.29518299999999997</v>
      </c>
      <c r="N4" s="2">
        <v>0.21951799999999999</v>
      </c>
      <c r="Q4" s="9" t="s">
        <v>25</v>
      </c>
      <c r="R4" s="2">
        <v>0.722306</v>
      </c>
      <c r="S4" s="2">
        <v>1.3026530000000001</v>
      </c>
      <c r="T4" s="2">
        <v>0.97504100000000005</v>
      </c>
      <c r="U4" s="2">
        <v>9.0948209999999996</v>
      </c>
      <c r="V4" s="2">
        <v>5.2626499999999998</v>
      </c>
      <c r="W4" s="2">
        <v>7.4623799999999996</v>
      </c>
      <c r="X4" s="2">
        <v>1.1313230000000001</v>
      </c>
      <c r="Y4" s="2">
        <v>0.62911700000000004</v>
      </c>
      <c r="Z4" s="2">
        <v>1.626277</v>
      </c>
      <c r="AB4" s="9"/>
    </row>
    <row r="5" spans="3:37" x14ac:dyDescent="0.25">
      <c r="E5" s="9" t="s">
        <v>161</v>
      </c>
      <c r="F5" s="2">
        <v>0.93994</v>
      </c>
      <c r="G5" s="2">
        <v>1.0136579999999999</v>
      </c>
      <c r="H5" s="2">
        <v>1.0464020000000001</v>
      </c>
      <c r="I5" s="2">
        <v>0.21204700000000001</v>
      </c>
      <c r="J5" s="2">
        <v>0.15723999999999999</v>
      </c>
      <c r="K5" s="2">
        <v>0.1744</v>
      </c>
      <c r="L5" s="2">
        <v>0.151287</v>
      </c>
      <c r="M5" s="2">
        <v>0.20451800000000001</v>
      </c>
      <c r="N5" s="2">
        <v>0.16582</v>
      </c>
      <c r="Q5" s="9" t="s">
        <v>27</v>
      </c>
      <c r="R5" s="2">
        <v>0.92943100000000001</v>
      </c>
      <c r="S5" s="2">
        <v>0.72197800000000001</v>
      </c>
      <c r="T5" s="2">
        <v>1.348592</v>
      </c>
      <c r="U5" s="2">
        <v>6.3997950000000001</v>
      </c>
      <c r="V5" s="2">
        <v>4.1379109999999999</v>
      </c>
      <c r="W5" s="2">
        <v>5.8456570000000001</v>
      </c>
      <c r="X5" s="2">
        <v>0.91109200000000001</v>
      </c>
      <c r="Y5" s="2">
        <v>0.58391999999999999</v>
      </c>
      <c r="Z5" s="2">
        <v>0.87587999999999999</v>
      </c>
      <c r="AB5" s="9"/>
    </row>
    <row r="9" spans="3:37" x14ac:dyDescent="0.25">
      <c r="C9" t="s">
        <v>633</v>
      </c>
      <c r="E9" s="1"/>
      <c r="F9" s="59" t="s">
        <v>265</v>
      </c>
      <c r="G9" s="59"/>
      <c r="H9" s="59"/>
      <c r="I9" s="59" t="s">
        <v>868</v>
      </c>
      <c r="J9" s="59"/>
      <c r="K9" s="59"/>
      <c r="L9" s="59" t="s">
        <v>869</v>
      </c>
      <c r="M9" s="59"/>
      <c r="N9" s="59"/>
    </row>
    <row r="10" spans="3:37" x14ac:dyDescent="0.25">
      <c r="E10" s="9" t="s">
        <v>25</v>
      </c>
      <c r="F10" s="2">
        <v>0.722306</v>
      </c>
      <c r="G10" s="2">
        <v>1.3026530000000001</v>
      </c>
      <c r="H10" s="2">
        <v>0.97504100000000005</v>
      </c>
      <c r="I10" s="2">
        <v>9.0948209999999996</v>
      </c>
      <c r="J10" s="2">
        <v>5.2626499999999998</v>
      </c>
      <c r="K10" s="2">
        <v>7.4623799999999996</v>
      </c>
      <c r="L10" s="2">
        <v>1.1313230000000001</v>
      </c>
      <c r="M10" s="2">
        <v>0.62911700000000004</v>
      </c>
      <c r="N10" s="2">
        <v>1.626277</v>
      </c>
    </row>
    <row r="11" spans="3:37" x14ac:dyDescent="0.25">
      <c r="E11" s="9" t="s">
        <v>27</v>
      </c>
      <c r="F11" s="2">
        <v>0.92943100000000001</v>
      </c>
      <c r="G11" s="2">
        <v>0.72197800000000001</v>
      </c>
      <c r="H11" s="2">
        <v>1.348592</v>
      </c>
      <c r="I11" s="2">
        <v>6.3997950000000001</v>
      </c>
      <c r="J11" s="2">
        <v>4.1379109999999999</v>
      </c>
      <c r="K11" s="2">
        <v>5.8456570000000001</v>
      </c>
      <c r="L11" s="2">
        <v>0.91109200000000001</v>
      </c>
      <c r="M11" s="2">
        <v>0.58391999999999999</v>
      </c>
      <c r="N11" s="2">
        <v>0.87587999999999999</v>
      </c>
    </row>
    <row r="15" spans="3:37" x14ac:dyDescent="0.25">
      <c r="M15" t="s">
        <v>636</v>
      </c>
      <c r="P15" t="s">
        <v>637</v>
      </c>
      <c r="S15" t="s">
        <v>362</v>
      </c>
    </row>
    <row r="16" spans="3:37" x14ac:dyDescent="0.25">
      <c r="C16" t="s">
        <v>634</v>
      </c>
      <c r="N16" t="s">
        <v>638</v>
      </c>
      <c r="O16">
        <v>0.83478260869565202</v>
      </c>
      <c r="P16">
        <v>1.0695652173912999</v>
      </c>
      <c r="Q16">
        <v>0.99130434782608701</v>
      </c>
      <c r="R16">
        <v>0.208695652173913</v>
      </c>
      <c r="S16">
        <v>0.23478260869565201</v>
      </c>
      <c r="T16">
        <v>0.182608695652174</v>
      </c>
    </row>
    <row r="17" spans="3:21" x14ac:dyDescent="0.25">
      <c r="D17" t="s">
        <v>635</v>
      </c>
      <c r="E17" s="1"/>
      <c r="F17" s="1" t="s">
        <v>545</v>
      </c>
      <c r="G17" s="1" t="s">
        <v>546</v>
      </c>
      <c r="H17" s="1" t="s">
        <v>547</v>
      </c>
      <c r="I17" s="1" t="s">
        <v>548</v>
      </c>
      <c r="N17" s="9" t="s">
        <v>639</v>
      </c>
      <c r="O17" s="2">
        <v>1.325779</v>
      </c>
      <c r="P17" s="2">
        <v>1.0028330000000001</v>
      </c>
      <c r="Q17" s="2">
        <v>0.67138799999999998</v>
      </c>
      <c r="R17" s="2">
        <v>0.21246499999999999</v>
      </c>
      <c r="S17" s="2">
        <v>0.195467</v>
      </c>
      <c r="T17" s="2">
        <v>0.36119000000000001</v>
      </c>
    </row>
    <row r="18" spans="3:21" x14ac:dyDescent="0.25">
      <c r="E18" s="9" t="s">
        <v>361</v>
      </c>
      <c r="F18" s="2">
        <v>14.17311385</v>
      </c>
      <c r="G18" s="2">
        <v>23.65695985</v>
      </c>
      <c r="H18" s="2">
        <v>38.482739840000001</v>
      </c>
      <c r="I18" s="2">
        <v>23.687186459999999</v>
      </c>
      <c r="N18" s="9" t="s">
        <v>640</v>
      </c>
      <c r="O18" s="2">
        <v>1.0794116600000001</v>
      </c>
      <c r="P18" s="2">
        <v>1.190218628</v>
      </c>
      <c r="Q18" s="2">
        <v>0.730369712</v>
      </c>
      <c r="R18" s="2">
        <v>0.27111032499999999</v>
      </c>
      <c r="S18" s="2">
        <v>0.10344950999999999</v>
      </c>
      <c r="T18" s="2">
        <v>0.34949638999999999</v>
      </c>
    </row>
    <row r="19" spans="3:21" x14ac:dyDescent="0.25">
      <c r="E19" s="9" t="s">
        <v>362</v>
      </c>
      <c r="F19" s="2">
        <v>46.08341935</v>
      </c>
      <c r="G19" s="2">
        <v>19.48218778</v>
      </c>
      <c r="H19" s="2">
        <v>10.308202420000001</v>
      </c>
      <c r="I19" s="2">
        <v>24.126190449999999</v>
      </c>
      <c r="N19" s="9" t="s">
        <v>641</v>
      </c>
      <c r="O19" s="2">
        <v>1.3800166250000001</v>
      </c>
      <c r="P19" s="2">
        <v>0.88877562200000004</v>
      </c>
      <c r="Q19" s="2">
        <v>0.73120775299999996</v>
      </c>
      <c r="R19" s="2">
        <v>0.25898921499999999</v>
      </c>
      <c r="S19" s="2">
        <v>0.32469116799999997</v>
      </c>
      <c r="T19" s="2">
        <v>0.43849613900000001</v>
      </c>
    </row>
    <row r="20" spans="3:21" x14ac:dyDescent="0.25">
      <c r="N20" t="s">
        <v>642</v>
      </c>
      <c r="O20" s="2">
        <v>0.82814350699999995</v>
      </c>
      <c r="P20" s="2">
        <v>0.91407175299999999</v>
      </c>
      <c r="Q20" s="2">
        <v>1.25778474</v>
      </c>
      <c r="R20" s="2">
        <v>0.19441394300000001</v>
      </c>
      <c r="S20" s="2">
        <v>0.45219868299999999</v>
      </c>
      <c r="T20" s="2">
        <v>0.13426417099999999</v>
      </c>
    </row>
    <row r="21" spans="3:21" x14ac:dyDescent="0.25">
      <c r="N21" s="9" t="s">
        <v>643</v>
      </c>
      <c r="O21" s="2">
        <v>0.98048780499999999</v>
      </c>
      <c r="P21" s="2">
        <v>1.2</v>
      </c>
      <c r="Q21" s="2">
        <v>0.81951219500000005</v>
      </c>
      <c r="R21" s="2">
        <v>8.7804878000000003E-2</v>
      </c>
      <c r="S21" s="2">
        <v>7.3170732000000002E-2</v>
      </c>
      <c r="T21" s="2">
        <v>5.8536585000000002E-2</v>
      </c>
    </row>
    <row r="22" spans="3:21" x14ac:dyDescent="0.25">
      <c r="N22" s="33" t="s">
        <v>870</v>
      </c>
      <c r="O22" s="2">
        <v>0.60227247699999997</v>
      </c>
      <c r="P22" s="2">
        <v>1.079545505</v>
      </c>
      <c r="Q22" s="2">
        <v>1.3181820179999999</v>
      </c>
      <c r="R22" s="2">
        <v>0.33949021299999999</v>
      </c>
      <c r="S22" s="2">
        <v>0.250001521</v>
      </c>
      <c r="T22" s="2">
        <v>0.191803528</v>
      </c>
    </row>
    <row r="30" spans="3:21" x14ac:dyDescent="0.25">
      <c r="C30" t="s">
        <v>644</v>
      </c>
      <c r="N30" t="s">
        <v>646</v>
      </c>
      <c r="Q30" t="s">
        <v>637</v>
      </c>
      <c r="T30" t="s">
        <v>362</v>
      </c>
    </row>
    <row r="31" spans="3:21" x14ac:dyDescent="0.25">
      <c r="O31" s="9" t="s">
        <v>647</v>
      </c>
      <c r="P31" s="2">
        <v>0.94547099999999995</v>
      </c>
      <c r="Q31" s="2">
        <v>0.895486</v>
      </c>
      <c r="R31" s="2">
        <v>1.159043</v>
      </c>
      <c r="S31" s="2">
        <v>0.401393</v>
      </c>
      <c r="T31" s="2">
        <v>0.31020900000000001</v>
      </c>
      <c r="U31" s="2">
        <v>0.46076899999999998</v>
      </c>
    </row>
    <row r="32" spans="3:21" x14ac:dyDescent="0.25">
      <c r="F32" t="s">
        <v>645</v>
      </c>
      <c r="O32" s="9" t="s">
        <v>648</v>
      </c>
      <c r="P32" s="2">
        <v>0.78296219</v>
      </c>
      <c r="Q32" s="2">
        <v>1.0469345210000001</v>
      </c>
      <c r="R32" s="2">
        <v>1.170103289</v>
      </c>
      <c r="S32" s="2">
        <v>0.61964662000000004</v>
      </c>
      <c r="T32" s="2">
        <v>0.19245119899999999</v>
      </c>
      <c r="U32" s="2">
        <v>0.32331801399999999</v>
      </c>
    </row>
    <row r="33" spans="7:83" x14ac:dyDescent="0.25">
      <c r="O33" s="9" t="s">
        <v>641</v>
      </c>
      <c r="P33" s="2">
        <v>0.81746031699999999</v>
      </c>
      <c r="Q33" s="2">
        <v>1.1534391530000001</v>
      </c>
      <c r="R33" s="2">
        <v>1.0291005289999999</v>
      </c>
      <c r="S33" s="2">
        <v>0.71693121699999995</v>
      </c>
      <c r="T33" s="2">
        <v>0.53174603200000004</v>
      </c>
      <c r="U33" s="2">
        <v>0.28703703699999999</v>
      </c>
    </row>
    <row r="34" spans="7:83" ht="14.4" x14ac:dyDescent="0.25">
      <c r="G34" s="1"/>
      <c r="H34" s="1" t="s">
        <v>545</v>
      </c>
      <c r="I34" s="1" t="s">
        <v>546</v>
      </c>
      <c r="J34" s="1" t="s">
        <v>547</v>
      </c>
      <c r="K34" s="1" t="s">
        <v>548</v>
      </c>
      <c r="O34" s="9" t="s">
        <v>649</v>
      </c>
      <c r="P34" s="2">
        <v>0.96113879999999996</v>
      </c>
      <c r="Q34" s="2">
        <v>0.89850835500000004</v>
      </c>
      <c r="R34" s="2">
        <v>1.14035285</v>
      </c>
      <c r="S34" s="2">
        <v>0.24242788000000001</v>
      </c>
      <c r="T34" s="2">
        <v>0.43654242199999999</v>
      </c>
      <c r="U34" s="2">
        <v>0.37748491000000001</v>
      </c>
      <c r="V34" s="15"/>
      <c r="W34" s="13"/>
      <c r="Y34" s="21"/>
      <c r="Z34" s="13"/>
      <c r="AA34" s="15"/>
      <c r="AB34" s="13"/>
    </row>
    <row r="35" spans="7:83" x14ac:dyDescent="0.25">
      <c r="G35" s="9" t="s">
        <v>22</v>
      </c>
      <c r="H35" s="2">
        <v>19.68</v>
      </c>
      <c r="I35" s="2">
        <v>9.56</v>
      </c>
      <c r="J35" s="2">
        <v>65.37</v>
      </c>
      <c r="K35" s="2">
        <v>5.36</v>
      </c>
      <c r="O35" s="9" t="s">
        <v>650</v>
      </c>
      <c r="P35" s="2">
        <v>1.0480591500000001</v>
      </c>
      <c r="Q35" s="2">
        <v>0.86506469500000005</v>
      </c>
      <c r="R35" s="2">
        <v>1.0868761549999999</v>
      </c>
      <c r="S35" s="2">
        <v>0.56561922399999998</v>
      </c>
      <c r="T35" s="2">
        <v>0.31053604400000001</v>
      </c>
      <c r="U35" s="2">
        <v>0.479667283</v>
      </c>
      <c r="V35" s="13"/>
      <c r="W35" s="13"/>
      <c r="Y35" s="21"/>
      <c r="Z35" s="13"/>
      <c r="AA35" s="13"/>
      <c r="AB35" s="13"/>
      <c r="AE35" s="13"/>
      <c r="AF35" s="13"/>
      <c r="AG35" s="13"/>
      <c r="BE35" s="59"/>
      <c r="BF35" s="59"/>
      <c r="BG35" s="59"/>
      <c r="BH35" s="59"/>
      <c r="BI35" s="59"/>
      <c r="BJ35" s="59"/>
      <c r="BK35" s="59"/>
      <c r="BL35" s="59"/>
      <c r="BM35" s="59"/>
      <c r="BN35" s="59"/>
      <c r="BO35" s="59"/>
      <c r="BP35" s="59"/>
      <c r="BS35" s="1"/>
      <c r="BT35" s="59"/>
      <c r="BU35" s="59"/>
      <c r="BV35" s="59"/>
      <c r="BW35" s="59"/>
      <c r="BX35" s="59"/>
      <c r="BY35" s="59"/>
      <c r="BZ35" s="59"/>
      <c r="CA35" s="59"/>
      <c r="CB35" s="59"/>
      <c r="CC35" s="59"/>
      <c r="CD35" s="59"/>
      <c r="CE35" s="59"/>
    </row>
    <row r="36" spans="7:83" x14ac:dyDescent="0.25">
      <c r="G36" s="9" t="s">
        <v>600</v>
      </c>
      <c r="H36" s="2">
        <v>62.8</v>
      </c>
      <c r="I36" s="2">
        <v>7.68</v>
      </c>
      <c r="J36" s="2">
        <v>22.54</v>
      </c>
      <c r="K36" s="2">
        <v>6.98</v>
      </c>
      <c r="O36" s="9" t="s">
        <v>651</v>
      </c>
      <c r="P36" s="2">
        <v>0.82282680799999997</v>
      </c>
      <c r="Q36" s="2">
        <v>1.059057731</v>
      </c>
      <c r="R36" s="2">
        <v>1.1181154609999999</v>
      </c>
      <c r="S36" s="2">
        <v>0.28699402800000001</v>
      </c>
      <c r="T36" s="2">
        <v>0.36091572700000002</v>
      </c>
      <c r="U36" s="2">
        <v>0.53881884499999999</v>
      </c>
      <c r="V36" s="14"/>
      <c r="W36" s="14"/>
      <c r="Y36" s="21"/>
      <c r="Z36" s="14"/>
      <c r="AA36" s="14"/>
      <c r="AB36" s="14"/>
      <c r="AC36" s="16"/>
      <c r="AE36" s="13"/>
      <c r="AF36" s="13"/>
      <c r="AG36" s="13"/>
      <c r="AJ36" s="13"/>
      <c r="AK36" s="13"/>
      <c r="AL36" s="13"/>
      <c r="AQ36" s="13"/>
      <c r="AR36" s="13"/>
      <c r="AS36" s="13"/>
      <c r="AX36" s="13"/>
      <c r="AY36" s="13"/>
      <c r="AZ36" s="13"/>
      <c r="BD36" s="9"/>
      <c r="BE36" s="2"/>
      <c r="BF36" s="2"/>
      <c r="BG36" s="2"/>
      <c r="BH36" s="2"/>
      <c r="BI36" s="2"/>
      <c r="BJ36" s="2"/>
      <c r="BS36" s="9"/>
      <c r="BT36" s="2"/>
      <c r="BU36" s="2"/>
      <c r="BV36" s="2"/>
      <c r="BW36" s="2"/>
      <c r="BX36" s="2"/>
      <c r="BY36" s="2"/>
    </row>
    <row r="37" spans="7:83" x14ac:dyDescent="0.25">
      <c r="V37" s="14"/>
      <c r="W37" s="14"/>
      <c r="Y37" s="21"/>
      <c r="Z37" s="14"/>
      <c r="AA37" s="14"/>
      <c r="AB37" s="14"/>
      <c r="AC37" s="16"/>
      <c r="AE37" s="14"/>
      <c r="AF37" s="14"/>
      <c r="AG37" s="14"/>
      <c r="AH37" s="16"/>
      <c r="AI37" s="16"/>
      <c r="AJ37" s="14"/>
      <c r="AK37" s="14"/>
      <c r="AL37" s="14"/>
      <c r="AM37" s="16"/>
      <c r="AN37" s="16"/>
      <c r="AQ37" s="14"/>
      <c r="AR37" s="14"/>
      <c r="AS37" s="14"/>
      <c r="AT37" s="16"/>
      <c r="AX37" s="14"/>
      <c r="AY37" s="13"/>
      <c r="AZ37" s="13"/>
      <c r="BA37" s="16"/>
    </row>
    <row r="38" spans="7:83" x14ac:dyDescent="0.25">
      <c r="T38" s="13"/>
      <c r="U38" s="14"/>
      <c r="V38" s="14"/>
      <c r="W38" s="14"/>
      <c r="Y38" s="21"/>
      <c r="Z38" s="14"/>
      <c r="AA38" s="14"/>
      <c r="AB38" s="14"/>
      <c r="AC38" s="16"/>
      <c r="AE38" s="14"/>
      <c r="AF38" s="14"/>
      <c r="AG38" s="14"/>
      <c r="AH38" s="16"/>
      <c r="AI38" s="16"/>
      <c r="AJ38" s="14"/>
      <c r="AK38" s="14"/>
      <c r="AL38" s="14"/>
      <c r="AM38" s="16"/>
      <c r="AN38" s="16"/>
      <c r="AQ38" s="14"/>
      <c r="AR38" s="14"/>
      <c r="AS38" s="14"/>
      <c r="AT38" s="16"/>
      <c r="AX38" s="14"/>
      <c r="AY38" s="13"/>
      <c r="AZ38" s="13"/>
      <c r="BA38" s="16"/>
    </row>
    <row r="39" spans="7:83" x14ac:dyDescent="0.25">
      <c r="T39" s="13"/>
      <c r="U39" s="14"/>
      <c r="V39" s="14"/>
      <c r="W39" s="14"/>
      <c r="Y39" s="21"/>
      <c r="Z39" s="14"/>
      <c r="AA39" s="14"/>
      <c r="AB39" s="14"/>
      <c r="AC39" s="16"/>
      <c r="AE39" s="14"/>
      <c r="AF39" s="14"/>
      <c r="AG39" s="14"/>
      <c r="AH39" s="16"/>
      <c r="AI39" s="16"/>
      <c r="AJ39" s="14"/>
      <c r="AK39" s="14"/>
      <c r="AL39" s="14"/>
      <c r="AM39" s="16"/>
      <c r="AN39" s="16"/>
      <c r="AQ39" s="14"/>
      <c r="AR39" s="14"/>
      <c r="AS39" s="14"/>
      <c r="AT39" s="16"/>
      <c r="AX39" s="14"/>
      <c r="AY39" s="13"/>
      <c r="AZ39" s="13"/>
      <c r="BA39" s="16"/>
      <c r="BS39" s="1"/>
      <c r="BT39" s="59"/>
      <c r="BU39" s="59"/>
      <c r="BV39" s="59"/>
      <c r="BW39" s="59"/>
      <c r="BX39" s="59"/>
      <c r="BY39" s="59"/>
      <c r="BZ39" s="59"/>
      <c r="CA39" s="59"/>
      <c r="CB39" s="59"/>
      <c r="CC39" s="59"/>
      <c r="CD39" s="59"/>
      <c r="CE39" s="59"/>
    </row>
    <row r="40" spans="7:83" x14ac:dyDescent="0.25">
      <c r="U40" s="10"/>
      <c r="V40" s="10"/>
      <c r="Y40" s="21"/>
      <c r="AE40" s="14"/>
      <c r="AF40" s="14"/>
      <c r="AG40" s="14"/>
      <c r="AH40" s="16"/>
      <c r="AI40" s="16"/>
      <c r="AJ40" s="14"/>
      <c r="AK40" s="14"/>
      <c r="AL40" s="14"/>
      <c r="AM40" s="16"/>
      <c r="AN40" s="16"/>
      <c r="AQ40" s="14"/>
      <c r="AR40" s="14"/>
      <c r="AS40" s="14"/>
      <c r="AT40" s="16"/>
      <c r="AX40" s="14"/>
      <c r="AY40" s="13"/>
      <c r="AZ40" s="13"/>
      <c r="BA40" s="16"/>
      <c r="BS40" s="9"/>
      <c r="BT40" s="2"/>
      <c r="BU40" s="2"/>
      <c r="BV40" s="2"/>
      <c r="BW40" s="2"/>
      <c r="BX40" s="2"/>
      <c r="BY40" s="2"/>
    </row>
    <row r="41" spans="7:83" x14ac:dyDescent="0.25">
      <c r="U41" s="10"/>
      <c r="V41" s="10"/>
      <c r="Y41" s="21"/>
      <c r="BD41" s="1"/>
      <c r="BE41" s="59"/>
      <c r="BF41" s="59"/>
      <c r="BG41" s="59"/>
      <c r="BH41" s="59"/>
      <c r="BI41" s="59"/>
      <c r="BJ41" s="59"/>
      <c r="BK41" s="59"/>
      <c r="BL41" s="59"/>
      <c r="BM41" s="59"/>
      <c r="BN41" s="59"/>
      <c r="BO41" s="59"/>
      <c r="BP41" s="59"/>
    </row>
    <row r="42" spans="7:83" x14ac:dyDescent="0.25">
      <c r="U42" s="10"/>
      <c r="V42" s="10"/>
      <c r="Y42" s="21"/>
      <c r="BD42" s="9"/>
      <c r="BE42" s="2"/>
      <c r="BF42" s="2"/>
      <c r="BG42" s="2"/>
      <c r="BH42" s="2"/>
      <c r="BI42" s="2"/>
      <c r="BJ42" s="2"/>
    </row>
    <row r="43" spans="7:83" x14ac:dyDescent="0.25">
      <c r="T43" s="13"/>
      <c r="Y43" s="21"/>
      <c r="AE43" s="13"/>
      <c r="AF43" s="13"/>
      <c r="AG43" s="13"/>
    </row>
    <row r="44" spans="7:83" x14ac:dyDescent="0.25">
      <c r="T44" s="13"/>
      <c r="Y44" s="21"/>
    </row>
    <row r="45" spans="7:83" x14ac:dyDescent="0.25">
      <c r="T45" s="13"/>
      <c r="Y45" s="21"/>
    </row>
    <row r="46" spans="7:83" x14ac:dyDescent="0.25">
      <c r="T46" s="13"/>
      <c r="Y46" s="21"/>
    </row>
    <row r="48" spans="7:83" ht="15.6" x14ac:dyDescent="0.25">
      <c r="H48" s="6"/>
      <c r="I48" s="17"/>
      <c r="J48" s="16"/>
      <c r="K48" s="14"/>
      <c r="L48" s="14"/>
      <c r="M48" s="16"/>
    </row>
    <row r="52" spans="8:53" ht="14.4" x14ac:dyDescent="0.25">
      <c r="Q52" s="13"/>
      <c r="R52" s="15"/>
      <c r="S52" s="13"/>
    </row>
    <row r="53" spans="8:53" x14ac:dyDescent="0.25">
      <c r="Q53" s="13"/>
      <c r="R53" s="13"/>
      <c r="S53" s="13"/>
      <c r="V53" s="19"/>
      <c r="W53" s="19"/>
      <c r="AH53" s="13"/>
      <c r="AI53" s="13"/>
      <c r="AJ53" s="13"/>
    </row>
    <row r="54" spans="8:53" x14ac:dyDescent="0.25">
      <c r="V54" s="13"/>
      <c r="W54" s="13"/>
      <c r="X54" s="13"/>
      <c r="AB54" s="13"/>
      <c r="AC54" s="13"/>
      <c r="AD54" s="13"/>
      <c r="AO54" s="1"/>
      <c r="AP54" s="59"/>
      <c r="AQ54" s="59"/>
      <c r="AR54" s="59"/>
      <c r="AS54" s="59"/>
      <c r="AT54" s="59"/>
      <c r="AU54" s="59"/>
      <c r="AV54" s="59"/>
      <c r="AW54" s="59"/>
      <c r="AX54" s="59"/>
      <c r="AY54" s="59"/>
      <c r="AZ54" s="59"/>
      <c r="BA54" s="59"/>
    </row>
    <row r="55" spans="8:53" x14ac:dyDescent="0.25">
      <c r="AE55" s="19"/>
      <c r="AO55" s="9"/>
      <c r="AP55" s="2"/>
      <c r="AQ55" s="2"/>
      <c r="AR55" s="2"/>
      <c r="AS55" s="2"/>
      <c r="AT55" s="2"/>
      <c r="AU55" s="2"/>
    </row>
    <row r="56" spans="8:53" x14ac:dyDescent="0.25">
      <c r="AE56" s="19"/>
    </row>
    <row r="57" spans="8:53" x14ac:dyDescent="0.25">
      <c r="AE57" s="19"/>
    </row>
    <row r="58" spans="8:53" x14ac:dyDescent="0.25">
      <c r="Q58" s="20"/>
      <c r="R58" s="19"/>
      <c r="S58" s="19"/>
      <c r="T58" s="19"/>
      <c r="AE58" s="19"/>
    </row>
    <row r="59" spans="8:53" x14ac:dyDescent="0.25">
      <c r="J59" s="18"/>
      <c r="Q59" s="20"/>
      <c r="R59" s="19"/>
      <c r="S59" s="19"/>
      <c r="T59" s="19"/>
      <c r="V59" s="19"/>
      <c r="W59" s="19"/>
    </row>
    <row r="60" spans="8:53" x14ac:dyDescent="0.25">
      <c r="J60" s="18"/>
      <c r="V60" s="19"/>
      <c r="W60" s="19"/>
    </row>
    <row r="61" spans="8:53" ht="14.4" x14ac:dyDescent="0.25">
      <c r="J61" s="13"/>
      <c r="K61" s="15"/>
      <c r="L61" s="13"/>
      <c r="Q61" s="13"/>
      <c r="R61" s="15"/>
      <c r="S61" s="13"/>
      <c r="V61" s="19"/>
      <c r="W61" s="19"/>
    </row>
    <row r="62" spans="8:53" x14ac:dyDescent="0.25">
      <c r="J62" s="13"/>
      <c r="K62" s="13"/>
      <c r="L62" s="13"/>
      <c r="Q62" s="13"/>
      <c r="R62" s="13"/>
      <c r="S62" s="13"/>
      <c r="V62" s="19"/>
      <c r="W62" s="19"/>
      <c r="AH62" s="13"/>
      <c r="AI62" s="13"/>
      <c r="AJ62" s="13"/>
    </row>
    <row r="63" spans="8:53" ht="15.6" x14ac:dyDescent="0.25">
      <c r="H63" s="6"/>
      <c r="I63" s="17"/>
      <c r="J63" s="16"/>
      <c r="K63" s="16"/>
      <c r="L63" s="16"/>
      <c r="M63" s="16"/>
      <c r="N63" s="2"/>
      <c r="T63" s="2"/>
      <c r="V63" s="13"/>
      <c r="W63" s="13"/>
      <c r="X63" s="13"/>
      <c r="AK63" s="2"/>
    </row>
    <row r="64" spans="8:53" ht="15.6" x14ac:dyDescent="0.25">
      <c r="H64" s="6"/>
      <c r="I64" s="17"/>
      <c r="J64" s="16"/>
      <c r="K64" s="16"/>
      <c r="L64" s="16"/>
      <c r="M64" s="16"/>
      <c r="N64" s="2"/>
      <c r="T64" s="2"/>
      <c r="Y64" s="2"/>
      <c r="AB64" s="13"/>
      <c r="AC64" s="13"/>
      <c r="AD64" s="13"/>
      <c r="AK64" s="2"/>
    </row>
    <row r="65" spans="8:37" ht="15.6" x14ac:dyDescent="0.25">
      <c r="H65" s="6"/>
      <c r="I65" s="17"/>
      <c r="M65" s="16"/>
      <c r="N65" s="2"/>
      <c r="Q65" s="2"/>
      <c r="R65" s="2"/>
      <c r="S65" s="2"/>
      <c r="T65" s="2"/>
      <c r="Y65" s="2"/>
      <c r="AE65" s="2"/>
      <c r="AK65" s="2"/>
    </row>
    <row r="66" spans="8:37" ht="15.6" x14ac:dyDescent="0.25">
      <c r="H66" s="6"/>
      <c r="I66" s="17"/>
      <c r="M66" s="16"/>
      <c r="N66" s="2"/>
      <c r="Q66" s="2"/>
      <c r="R66" s="2"/>
      <c r="S66" s="2"/>
      <c r="T66" s="2"/>
      <c r="AB66" s="2"/>
      <c r="AC66" s="2"/>
      <c r="AD66" s="2"/>
      <c r="AE66" s="2"/>
      <c r="AK66" s="2"/>
    </row>
    <row r="67" spans="8:37" x14ac:dyDescent="0.25">
      <c r="R67" s="22"/>
      <c r="S67" s="22"/>
      <c r="T67" s="22"/>
      <c r="AE67" s="2"/>
    </row>
    <row r="68" spans="8:37" x14ac:dyDescent="0.25">
      <c r="V68" s="22"/>
      <c r="W68" s="22"/>
      <c r="AB68" s="2"/>
      <c r="AC68" s="2"/>
      <c r="AD68" s="2"/>
      <c r="AE68" s="2"/>
    </row>
  </sheetData>
  <mergeCells count="29">
    <mergeCell ref="AI3:AK3"/>
    <mergeCell ref="F9:H9"/>
    <mergeCell ref="I9:K9"/>
    <mergeCell ref="L9:N9"/>
    <mergeCell ref="BE35:BG35"/>
    <mergeCell ref="F3:H3"/>
    <mergeCell ref="I3:K3"/>
    <mergeCell ref="L3:N3"/>
    <mergeCell ref="AC3:AE3"/>
    <mergeCell ref="AF3:AH3"/>
    <mergeCell ref="BH35:BJ35"/>
    <mergeCell ref="BK35:BM35"/>
    <mergeCell ref="BN35:BP35"/>
    <mergeCell ref="BT35:BV35"/>
    <mergeCell ref="BW35:BY35"/>
    <mergeCell ref="BZ35:CB35"/>
    <mergeCell ref="CC35:CE35"/>
    <mergeCell ref="BT39:BV39"/>
    <mergeCell ref="BW39:BY39"/>
    <mergeCell ref="BZ39:CB39"/>
    <mergeCell ref="CC39:CE39"/>
    <mergeCell ref="BE41:BG41"/>
    <mergeCell ref="BH41:BJ41"/>
    <mergeCell ref="BK41:BM41"/>
    <mergeCell ref="BN41:BP41"/>
    <mergeCell ref="AP54:AR54"/>
    <mergeCell ref="AS54:AU54"/>
    <mergeCell ref="AV54:AX54"/>
    <mergeCell ref="AY54:BA54"/>
  </mergeCells>
  <phoneticPr fontId="16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4:AX36"/>
  <sheetViews>
    <sheetView topLeftCell="Y1" zoomScale="64" zoomScaleNormal="85" workbookViewId="0">
      <selection activeCell="D24" sqref="D24"/>
    </sheetView>
  </sheetViews>
  <sheetFormatPr defaultColWidth="9" defaultRowHeight="13.8" x14ac:dyDescent="0.25"/>
  <cols>
    <col min="5" max="13" width="9.6640625"/>
    <col min="22" max="24" width="9.6640625"/>
    <col min="39" max="44" width="9.6640625"/>
  </cols>
  <sheetData>
    <row r="4" spans="2:13" x14ac:dyDescent="0.25">
      <c r="B4" t="s">
        <v>652</v>
      </c>
    </row>
    <row r="5" spans="2:13" x14ac:dyDescent="0.25">
      <c r="C5" t="s">
        <v>653</v>
      </c>
    </row>
    <row r="6" spans="2:13" x14ac:dyDescent="0.25">
      <c r="C6" s="1"/>
      <c r="D6" s="59" t="s">
        <v>333</v>
      </c>
      <c r="E6" s="59"/>
      <c r="F6" s="59"/>
      <c r="G6" s="59" t="s">
        <v>23</v>
      </c>
      <c r="H6" s="59"/>
      <c r="I6" s="59"/>
    </row>
    <row r="7" spans="2:13" x14ac:dyDescent="0.25">
      <c r="C7" s="9" t="s">
        <v>25</v>
      </c>
      <c r="D7">
        <v>0.91943319838056703</v>
      </c>
      <c r="E7">
        <v>1.0158704453441301</v>
      </c>
      <c r="F7">
        <v>1.0646963562753</v>
      </c>
      <c r="G7">
        <v>5.8571659919028303</v>
      </c>
      <c r="H7">
        <v>6.0007287449392699</v>
      </c>
      <c r="I7">
        <v>6.4122267206477703</v>
      </c>
    </row>
    <row r="8" spans="2:13" x14ac:dyDescent="0.25">
      <c r="C8" s="9" t="s">
        <v>27</v>
      </c>
      <c r="D8">
        <v>0.97190595889398201</v>
      </c>
      <c r="E8">
        <v>0.88363152447138804</v>
      </c>
      <c r="F8">
        <v>1.1444625166346301</v>
      </c>
      <c r="G8">
        <v>7.9491349992606803</v>
      </c>
      <c r="H8">
        <v>8.8682537335501994</v>
      </c>
      <c r="I8">
        <v>8.4086943664054399</v>
      </c>
    </row>
    <row r="9" spans="2:13" x14ac:dyDescent="0.25">
      <c r="C9" s="9" t="s">
        <v>654</v>
      </c>
      <c r="D9">
        <v>0.85922330097087396</v>
      </c>
      <c r="E9">
        <v>1.13349514563107</v>
      </c>
      <c r="F9">
        <v>1.0072815533980599</v>
      </c>
      <c r="G9">
        <v>5.1723300970873796</v>
      </c>
      <c r="H9">
        <v>4.5</v>
      </c>
      <c r="I9">
        <v>6.2233009708737903</v>
      </c>
    </row>
    <row r="12" spans="2:13" x14ac:dyDescent="0.25">
      <c r="B12" t="s">
        <v>655</v>
      </c>
      <c r="C12" t="s">
        <v>338</v>
      </c>
    </row>
    <row r="13" spans="2:13" x14ac:dyDescent="0.25">
      <c r="D13" s="1"/>
      <c r="E13" s="59" t="s">
        <v>219</v>
      </c>
      <c r="F13" s="59"/>
      <c r="G13" s="59"/>
      <c r="H13" s="59" t="s">
        <v>631</v>
      </c>
      <c r="I13" s="59"/>
      <c r="J13" s="59"/>
      <c r="K13" s="59" t="s">
        <v>632</v>
      </c>
      <c r="L13" s="59"/>
      <c r="M13" s="59"/>
    </row>
    <row r="14" spans="2:13" x14ac:dyDescent="0.25">
      <c r="D14" s="9" t="s">
        <v>45</v>
      </c>
      <c r="E14" s="2">
        <v>1.0135639999999999</v>
      </c>
      <c r="F14" s="2">
        <v>0.87697000000000003</v>
      </c>
      <c r="G14" s="2">
        <v>1.1094660000000001</v>
      </c>
      <c r="H14" s="2">
        <v>0.20785999999999999</v>
      </c>
      <c r="I14" s="2">
        <v>0.22523599999999999</v>
      </c>
      <c r="J14" s="2">
        <v>0.151111</v>
      </c>
      <c r="K14" s="2">
        <v>0.22501599999999999</v>
      </c>
      <c r="L14" s="2">
        <v>0.29518299999999997</v>
      </c>
      <c r="M14" s="2">
        <v>0.21951799999999999</v>
      </c>
    </row>
    <row r="15" spans="2:13" x14ac:dyDescent="0.25">
      <c r="D15" s="9" t="s">
        <v>161</v>
      </c>
      <c r="E15" s="2">
        <v>0.93994</v>
      </c>
      <c r="F15" s="2">
        <v>1.0136579999999999</v>
      </c>
      <c r="G15" s="2">
        <v>1.0464020000000001</v>
      </c>
      <c r="H15" s="2">
        <v>0.21204700000000001</v>
      </c>
      <c r="I15" s="2">
        <v>0.15723999999999999</v>
      </c>
      <c r="J15" s="2">
        <v>0.1744</v>
      </c>
      <c r="K15" s="2">
        <v>0.151287</v>
      </c>
      <c r="L15" s="2">
        <v>0.20451800000000001</v>
      </c>
      <c r="M15" s="2">
        <v>0.16582</v>
      </c>
    </row>
    <row r="16" spans="2:13" ht="10.8" customHeight="1" x14ac:dyDescent="0.25"/>
    <row r="18" spans="2:50" x14ac:dyDescent="0.25">
      <c r="B18" t="s">
        <v>656</v>
      </c>
      <c r="E18" t="s">
        <v>657</v>
      </c>
      <c r="I18" s="59" t="s">
        <v>658</v>
      </c>
      <c r="J18" s="59"/>
      <c r="K18" s="59"/>
      <c r="L18" s="59" t="s">
        <v>516</v>
      </c>
      <c r="M18" s="59"/>
      <c r="N18" s="59"/>
    </row>
    <row r="19" spans="2:50" x14ac:dyDescent="0.25">
      <c r="I19" s="2">
        <v>4.3250000000000002</v>
      </c>
      <c r="J19" s="2">
        <v>3.8690000000000002</v>
      </c>
      <c r="K19" s="2">
        <v>6.0119999999999996</v>
      </c>
      <c r="L19" s="2">
        <v>14.84</v>
      </c>
      <c r="M19" s="2">
        <v>11.583</v>
      </c>
      <c r="N19" s="2">
        <v>10.706</v>
      </c>
    </row>
    <row r="26" spans="2:50" x14ac:dyDescent="0.25">
      <c r="B26" t="s">
        <v>659</v>
      </c>
      <c r="W26" t="s">
        <v>511</v>
      </c>
      <c r="AN26" s="12">
        <v>45297</v>
      </c>
    </row>
    <row r="27" spans="2:50" x14ac:dyDescent="0.25">
      <c r="I27" t="s">
        <v>614</v>
      </c>
    </row>
    <row r="28" spans="2:50" x14ac:dyDescent="0.25">
      <c r="E28" s="1" t="s">
        <v>44</v>
      </c>
      <c r="F28" s="1" t="s">
        <v>280</v>
      </c>
      <c r="G28" s="1"/>
      <c r="H28" s="1"/>
      <c r="I28" s="1" t="s">
        <v>660</v>
      </c>
      <c r="J28" s="1"/>
      <c r="K28" s="1"/>
      <c r="L28" s="1" t="s">
        <v>661</v>
      </c>
      <c r="M28" s="1"/>
      <c r="N28" s="1"/>
      <c r="O28" s="1" t="s">
        <v>662</v>
      </c>
      <c r="P28" s="1"/>
      <c r="Q28" s="1"/>
      <c r="U28" s="1" t="s">
        <v>44</v>
      </c>
      <c r="V28" s="1" t="s">
        <v>280</v>
      </c>
      <c r="W28" s="1"/>
      <c r="X28" s="1"/>
      <c r="Y28" s="1" t="s">
        <v>660</v>
      </c>
      <c r="Z28" s="1"/>
      <c r="AA28" s="1"/>
      <c r="AB28" s="1" t="s">
        <v>661</v>
      </c>
      <c r="AC28" s="1"/>
      <c r="AD28" s="1"/>
      <c r="AE28" s="1" t="s">
        <v>662</v>
      </c>
      <c r="AF28" s="1"/>
      <c r="AG28" s="1"/>
      <c r="AL28" s="1" t="s">
        <v>44</v>
      </c>
      <c r="AM28" s="1" t="s">
        <v>280</v>
      </c>
      <c r="AN28" s="1"/>
      <c r="AO28" s="1"/>
      <c r="AP28" s="1" t="s">
        <v>660</v>
      </c>
      <c r="AQ28" s="1"/>
      <c r="AR28" s="1"/>
      <c r="AS28" s="1" t="s">
        <v>661</v>
      </c>
      <c r="AT28" s="1"/>
      <c r="AU28" s="1"/>
      <c r="AV28" s="1" t="s">
        <v>662</v>
      </c>
      <c r="AW28" s="1"/>
      <c r="AX28" s="1"/>
    </row>
    <row r="29" spans="2:50" x14ac:dyDescent="0.25">
      <c r="E29" s="2">
        <v>0</v>
      </c>
      <c r="F29" s="2">
        <v>100.6863</v>
      </c>
      <c r="G29" s="2">
        <v>95.12697</v>
      </c>
      <c r="H29" s="2">
        <v>104.1867</v>
      </c>
      <c r="I29" s="2">
        <v>95.982939999999999</v>
      </c>
      <c r="J29" s="2">
        <v>106.5411</v>
      </c>
      <c r="K29" s="2">
        <v>97.475999999999999</v>
      </c>
      <c r="L29" s="2">
        <v>101.5</v>
      </c>
      <c r="M29" s="2">
        <v>99.6</v>
      </c>
      <c r="N29" s="2">
        <v>102.4</v>
      </c>
      <c r="O29" s="2">
        <v>96.5</v>
      </c>
      <c r="P29" s="2">
        <v>101.2</v>
      </c>
      <c r="Q29" s="2">
        <v>95.6</v>
      </c>
      <c r="U29" s="2">
        <v>0</v>
      </c>
      <c r="V29" s="2">
        <v>103.8462</v>
      </c>
      <c r="W29" s="2">
        <v>96.346149999999994</v>
      </c>
      <c r="X29" s="2">
        <v>99.807689999999994</v>
      </c>
      <c r="Y29" s="2">
        <v>97.8</v>
      </c>
      <c r="Z29" s="2">
        <v>99.7</v>
      </c>
      <c r="AA29" s="2">
        <v>101.2</v>
      </c>
      <c r="AB29" s="2">
        <v>99.5</v>
      </c>
      <c r="AC29" s="2">
        <v>101.5</v>
      </c>
      <c r="AD29" s="2">
        <v>98.6</v>
      </c>
      <c r="AE29" s="2">
        <v>101.5</v>
      </c>
      <c r="AF29" s="2">
        <v>102.8</v>
      </c>
      <c r="AG29" s="2">
        <v>103.5</v>
      </c>
      <c r="AL29" s="2">
        <v>0</v>
      </c>
      <c r="AM29" s="2">
        <v>100.3978</v>
      </c>
      <c r="AN29" s="2">
        <v>101.3524</v>
      </c>
      <c r="AO29" s="2">
        <v>98.249799999999993</v>
      </c>
      <c r="AP29" s="2">
        <v>93.617019999999997</v>
      </c>
      <c r="AQ29" s="2">
        <v>111.93340000000001</v>
      </c>
      <c r="AR29" s="2">
        <v>94.449579999999997</v>
      </c>
      <c r="AS29" s="2">
        <v>98.9</v>
      </c>
      <c r="AT29" s="2">
        <v>101.2</v>
      </c>
      <c r="AU29" s="2">
        <v>96.5</v>
      </c>
      <c r="AV29" s="2">
        <v>96.2</v>
      </c>
      <c r="AW29" s="2">
        <v>98.2</v>
      </c>
      <c r="AX29" s="2">
        <v>100.1</v>
      </c>
    </row>
    <row r="30" spans="2:50" x14ac:dyDescent="0.25">
      <c r="E30" s="2">
        <v>0.13</v>
      </c>
      <c r="F30" s="2">
        <v>98.009609999999995</v>
      </c>
      <c r="G30" s="2">
        <v>98.524370000000005</v>
      </c>
      <c r="H30" s="2">
        <v>101.6129</v>
      </c>
      <c r="I30" s="2">
        <v>92.996799999999993</v>
      </c>
      <c r="J30" s="2">
        <v>92.25027</v>
      </c>
      <c r="K30" s="2">
        <v>90.650549999999996</v>
      </c>
      <c r="L30" s="2">
        <v>99.8</v>
      </c>
      <c r="M30" s="2">
        <v>97.6</v>
      </c>
      <c r="N30" s="2">
        <v>101.4</v>
      </c>
      <c r="O30" s="2">
        <v>86.9</v>
      </c>
      <c r="P30" s="2">
        <v>96.5</v>
      </c>
      <c r="Q30" s="2">
        <v>97.4</v>
      </c>
      <c r="U30" s="2">
        <v>0.13</v>
      </c>
      <c r="V30" s="2">
        <v>103.7308</v>
      </c>
      <c r="W30" s="2">
        <v>98.076920000000001</v>
      </c>
      <c r="X30" s="2">
        <v>100.61539999999999</v>
      </c>
      <c r="Y30" s="2">
        <v>89.5</v>
      </c>
      <c r="Z30" s="2">
        <v>95.8</v>
      </c>
      <c r="AA30" s="2">
        <v>87.8</v>
      </c>
      <c r="AB30" s="2">
        <v>101.7</v>
      </c>
      <c r="AC30" s="2">
        <v>102.4</v>
      </c>
      <c r="AD30" s="2">
        <v>96.8</v>
      </c>
      <c r="AE30" s="2">
        <v>100.1</v>
      </c>
      <c r="AF30" s="2">
        <v>99.5</v>
      </c>
      <c r="AG30" s="2">
        <v>96.3</v>
      </c>
      <c r="AL30" s="2">
        <v>0.13</v>
      </c>
      <c r="AM30" s="2">
        <v>96.897369999999995</v>
      </c>
      <c r="AN30" s="2">
        <v>96.420050000000003</v>
      </c>
      <c r="AO30" s="2">
        <v>95.202860000000001</v>
      </c>
      <c r="AP30" s="2">
        <v>91.489360000000005</v>
      </c>
      <c r="AQ30" s="2">
        <v>92.229420000000005</v>
      </c>
      <c r="AR30" s="2">
        <v>93.524510000000006</v>
      </c>
      <c r="AS30" s="2">
        <v>95.1</v>
      </c>
      <c r="AT30" s="2">
        <v>96.2</v>
      </c>
      <c r="AU30" s="2">
        <v>96.5</v>
      </c>
      <c r="AV30" s="2">
        <v>86.2</v>
      </c>
      <c r="AW30" s="2">
        <v>95.1</v>
      </c>
      <c r="AX30" s="2">
        <v>96.2</v>
      </c>
    </row>
    <row r="31" spans="2:50" x14ac:dyDescent="0.25">
      <c r="E31" s="2">
        <v>0.4</v>
      </c>
      <c r="F31" s="2">
        <v>83.596429999999998</v>
      </c>
      <c r="G31" s="2">
        <v>86.58202</v>
      </c>
      <c r="H31" s="2">
        <v>90.082359999999994</v>
      </c>
      <c r="I31" s="2">
        <v>83.611800000000002</v>
      </c>
      <c r="J31" s="2">
        <v>89.050839999999994</v>
      </c>
      <c r="K31" s="2">
        <v>83.398510000000002</v>
      </c>
      <c r="L31" s="2">
        <v>86.9</v>
      </c>
      <c r="M31" s="2">
        <v>86.5</v>
      </c>
      <c r="N31" s="2">
        <v>95.4</v>
      </c>
      <c r="O31" s="2">
        <v>76.8</v>
      </c>
      <c r="P31" s="2">
        <v>81.599999999999994</v>
      </c>
      <c r="Q31" s="2">
        <v>88.9</v>
      </c>
      <c r="U31" s="2">
        <v>0.4</v>
      </c>
      <c r="V31" s="2">
        <v>88.730770000000007</v>
      </c>
      <c r="W31" s="2">
        <v>88.846149999999994</v>
      </c>
      <c r="X31" s="2">
        <v>112.8462</v>
      </c>
      <c r="Y31" s="2">
        <v>80.099999999999994</v>
      </c>
      <c r="Z31" s="2">
        <v>81.2</v>
      </c>
      <c r="AA31" s="2">
        <v>82.1</v>
      </c>
      <c r="AB31" s="2">
        <v>85.2</v>
      </c>
      <c r="AC31" s="2">
        <v>86.1</v>
      </c>
      <c r="AD31" s="2">
        <v>89.6</v>
      </c>
      <c r="AE31" s="2">
        <v>85.2</v>
      </c>
      <c r="AF31" s="2">
        <v>81.400000000000006</v>
      </c>
      <c r="AG31" s="2">
        <v>80.2</v>
      </c>
      <c r="AL31" s="2">
        <v>0.4</v>
      </c>
      <c r="AM31" s="2">
        <v>102.30710000000001</v>
      </c>
      <c r="AN31" s="2">
        <v>93.476529999999997</v>
      </c>
      <c r="AO31" s="2">
        <v>89.419250000000005</v>
      </c>
      <c r="AP31" s="2">
        <v>82.978719999999996</v>
      </c>
      <c r="AQ31" s="2">
        <v>91.304349999999999</v>
      </c>
      <c r="AR31" s="2">
        <v>92.229420000000005</v>
      </c>
      <c r="AS31" s="2">
        <v>82.4</v>
      </c>
      <c r="AT31" s="2">
        <v>92.1</v>
      </c>
      <c r="AU31" s="2">
        <v>88.2</v>
      </c>
      <c r="AV31" s="2">
        <v>93.1</v>
      </c>
      <c r="AW31" s="2">
        <v>86.2</v>
      </c>
      <c r="AX31" s="2">
        <v>99.2</v>
      </c>
    </row>
    <row r="32" spans="2:50" x14ac:dyDescent="0.25">
      <c r="E32" s="2">
        <v>1.2</v>
      </c>
      <c r="F32" s="2">
        <v>89.979410000000001</v>
      </c>
      <c r="G32" s="2">
        <v>83.596429999999998</v>
      </c>
      <c r="H32" s="2">
        <v>82.155109999999993</v>
      </c>
      <c r="I32" s="2">
        <v>76.253110000000007</v>
      </c>
      <c r="J32" s="2">
        <v>77.959469999999996</v>
      </c>
      <c r="K32" s="2">
        <v>75.079989999999995</v>
      </c>
      <c r="L32" s="2">
        <v>93.1</v>
      </c>
      <c r="M32" s="2">
        <v>82.5</v>
      </c>
      <c r="N32" s="2">
        <v>81.599999999999994</v>
      </c>
      <c r="O32" s="2">
        <v>78.599999999999994</v>
      </c>
      <c r="P32" s="2">
        <v>80.099999999999994</v>
      </c>
      <c r="Q32" s="2">
        <v>74.5</v>
      </c>
      <c r="U32" s="2">
        <v>1.2</v>
      </c>
      <c r="V32" s="2">
        <v>90.923079999999999</v>
      </c>
      <c r="W32" s="2">
        <v>84.346149999999994</v>
      </c>
      <c r="X32" s="2">
        <v>86.076920000000001</v>
      </c>
      <c r="Y32" s="2">
        <v>79.8</v>
      </c>
      <c r="Z32" s="2">
        <v>67</v>
      </c>
      <c r="AA32" s="2">
        <v>71.400000000000006</v>
      </c>
      <c r="AB32" s="2">
        <v>91.1</v>
      </c>
      <c r="AC32" s="2">
        <v>86.9</v>
      </c>
      <c r="AD32" s="2">
        <v>88.3</v>
      </c>
      <c r="AE32" s="2">
        <v>85.3</v>
      </c>
      <c r="AF32" s="2">
        <v>75.599999999999994</v>
      </c>
      <c r="AG32" s="2">
        <v>75.599999999999994</v>
      </c>
      <c r="AL32" s="2">
        <v>1.2</v>
      </c>
      <c r="AM32" s="2">
        <v>94.590289999999996</v>
      </c>
      <c r="AN32" s="2">
        <v>90.055689999999998</v>
      </c>
      <c r="AO32" s="2">
        <v>90.135239999999996</v>
      </c>
      <c r="AP32" s="2">
        <v>79.000929999999997</v>
      </c>
      <c r="AQ32" s="2">
        <v>78.168360000000007</v>
      </c>
      <c r="AR32" s="2">
        <v>80.851060000000004</v>
      </c>
      <c r="AS32" s="2">
        <v>81.2</v>
      </c>
      <c r="AT32" s="2">
        <v>82.1</v>
      </c>
      <c r="AU32" s="2">
        <v>80.099999999999994</v>
      </c>
      <c r="AV32" s="2">
        <v>81.2</v>
      </c>
      <c r="AW32" s="2">
        <v>79.5</v>
      </c>
      <c r="AX32" s="2">
        <v>82.3</v>
      </c>
    </row>
    <row r="33" spans="5:50" x14ac:dyDescent="0.25">
      <c r="E33" s="2">
        <v>3.7</v>
      </c>
      <c r="F33" s="2">
        <v>77.316400000000002</v>
      </c>
      <c r="G33" s="2">
        <v>83.905280000000005</v>
      </c>
      <c r="H33" s="2">
        <v>82.155109999999993</v>
      </c>
      <c r="I33" s="2">
        <v>67.721289999999996</v>
      </c>
      <c r="J33" s="2">
        <v>70.174189999999996</v>
      </c>
      <c r="K33" s="2">
        <v>66.334869999999995</v>
      </c>
      <c r="L33" s="2">
        <v>72.5</v>
      </c>
      <c r="M33" s="2">
        <v>73.5</v>
      </c>
      <c r="N33" s="2">
        <v>71.7</v>
      </c>
      <c r="O33" s="2">
        <v>68.900000000000006</v>
      </c>
      <c r="P33" s="2">
        <v>72.5</v>
      </c>
      <c r="Q33" s="2">
        <v>77.900000000000006</v>
      </c>
      <c r="U33" s="2">
        <v>3.7</v>
      </c>
      <c r="V33" s="2">
        <v>100.9615</v>
      </c>
      <c r="W33" s="2">
        <v>81.230770000000007</v>
      </c>
      <c r="X33" s="2">
        <v>73.269229999999993</v>
      </c>
      <c r="Y33" s="2">
        <v>62.4</v>
      </c>
      <c r="Z33" s="2">
        <v>67.400000000000006</v>
      </c>
      <c r="AA33" s="2">
        <v>65.400000000000006</v>
      </c>
      <c r="AB33" s="2">
        <v>99.6</v>
      </c>
      <c r="AC33" s="2">
        <v>80.5</v>
      </c>
      <c r="AD33" s="2">
        <v>72.400000000000006</v>
      </c>
      <c r="AE33" s="2">
        <v>96.2</v>
      </c>
      <c r="AF33" s="2">
        <v>65.8</v>
      </c>
      <c r="AG33" s="2">
        <v>66.5</v>
      </c>
      <c r="AL33" s="2">
        <v>3.7</v>
      </c>
      <c r="AM33" s="2">
        <v>84.598249999999993</v>
      </c>
      <c r="AN33" s="2">
        <v>73.484489999999994</v>
      </c>
      <c r="AO33" s="2">
        <v>84.598249999999993</v>
      </c>
      <c r="AP33" s="2">
        <v>69.472710000000006</v>
      </c>
      <c r="AQ33" s="2">
        <v>66.049949999999995</v>
      </c>
      <c r="AR33" s="2">
        <v>65.864940000000004</v>
      </c>
      <c r="AS33" s="2">
        <v>70.2</v>
      </c>
      <c r="AT33" s="2">
        <v>70.2</v>
      </c>
      <c r="AU33" s="2">
        <v>71.2</v>
      </c>
      <c r="AV33" s="2">
        <v>74.2</v>
      </c>
      <c r="AW33" s="2">
        <v>69.2</v>
      </c>
      <c r="AX33" s="2">
        <v>71.2</v>
      </c>
    </row>
    <row r="34" spans="5:50" x14ac:dyDescent="0.25">
      <c r="E34" s="2">
        <v>11.1</v>
      </c>
      <c r="F34" s="2">
        <v>78.037059999999997</v>
      </c>
      <c r="G34" s="2">
        <v>81.846260000000001</v>
      </c>
      <c r="H34" s="2">
        <v>80.919700000000006</v>
      </c>
      <c r="I34" s="2">
        <v>55.03022</v>
      </c>
      <c r="J34" s="2">
        <v>40.920729999999999</v>
      </c>
      <c r="K34" s="2">
        <v>34.283679999999997</v>
      </c>
      <c r="L34" s="2">
        <v>68.5</v>
      </c>
      <c r="M34" s="2">
        <v>70.2</v>
      </c>
      <c r="N34" s="2">
        <v>63.8</v>
      </c>
      <c r="O34" s="2">
        <v>68.5</v>
      </c>
      <c r="P34" s="2">
        <v>70.099999999999994</v>
      </c>
      <c r="Q34" s="2">
        <v>68.2</v>
      </c>
      <c r="U34" s="2">
        <v>11.1</v>
      </c>
      <c r="V34" s="2">
        <v>58.73077</v>
      </c>
      <c r="W34" s="2">
        <v>86.884619999999998</v>
      </c>
      <c r="X34" s="2">
        <v>59.307690000000001</v>
      </c>
      <c r="Y34" s="2">
        <v>54.1</v>
      </c>
      <c r="Z34" s="2">
        <v>41.2</v>
      </c>
      <c r="AA34" s="2">
        <v>45.2</v>
      </c>
      <c r="AB34" s="2">
        <v>69.5</v>
      </c>
      <c r="AC34" s="2">
        <v>75.599999999999994</v>
      </c>
      <c r="AD34" s="2">
        <v>61.2</v>
      </c>
      <c r="AE34" s="2">
        <v>72.099999999999994</v>
      </c>
      <c r="AF34" s="2">
        <v>63.5</v>
      </c>
      <c r="AG34" s="2">
        <v>55.2</v>
      </c>
      <c r="AL34" s="2">
        <v>11.1</v>
      </c>
      <c r="AM34" s="2">
        <v>75.767700000000005</v>
      </c>
      <c r="AN34" s="2">
        <v>54.097059999999999</v>
      </c>
      <c r="AO34" s="2">
        <v>66.642799999999994</v>
      </c>
      <c r="AP34" s="2">
        <v>60.129510000000003</v>
      </c>
      <c r="AQ34" s="2">
        <v>53.469009999999997</v>
      </c>
      <c r="AR34" s="2">
        <v>62.719700000000003</v>
      </c>
      <c r="AS34" s="2">
        <v>72.099999999999994</v>
      </c>
      <c r="AT34" s="2">
        <v>60.2</v>
      </c>
      <c r="AU34" s="2">
        <v>65.099999999999994</v>
      </c>
      <c r="AV34" s="2">
        <v>56.2</v>
      </c>
      <c r="AW34" s="2">
        <v>62</v>
      </c>
      <c r="AX34" s="2">
        <v>56.5</v>
      </c>
    </row>
    <row r="35" spans="5:50" x14ac:dyDescent="0.25">
      <c r="E35" s="2">
        <v>33.299999999999997</v>
      </c>
      <c r="F35" s="2">
        <v>58.373370000000001</v>
      </c>
      <c r="G35" s="2">
        <v>53.006180000000001</v>
      </c>
      <c r="H35" s="2">
        <v>66.300619999999995</v>
      </c>
      <c r="I35" s="2">
        <v>24.807320000000001</v>
      </c>
      <c r="J35" s="2">
        <v>29.099540000000001</v>
      </c>
      <c r="K35" s="2">
        <v>31.366869999999999</v>
      </c>
      <c r="L35" s="2">
        <v>59.3</v>
      </c>
      <c r="M35" s="2">
        <v>45.9</v>
      </c>
      <c r="N35" s="2">
        <v>58.7</v>
      </c>
      <c r="O35" s="2">
        <v>45.6</v>
      </c>
      <c r="P35" s="2">
        <v>62.4</v>
      </c>
      <c r="Q35" s="2">
        <v>58.9</v>
      </c>
      <c r="U35" s="2">
        <v>33.299999999999997</v>
      </c>
      <c r="V35" s="2">
        <v>58.384619999999998</v>
      </c>
      <c r="W35" s="2">
        <v>59.538460000000001</v>
      </c>
      <c r="X35" s="2">
        <v>57.23077</v>
      </c>
      <c r="Y35" s="2">
        <v>32.1</v>
      </c>
      <c r="Z35" s="2">
        <v>36</v>
      </c>
      <c r="AA35" s="2">
        <v>24.5</v>
      </c>
      <c r="AB35" s="2">
        <v>49.9</v>
      </c>
      <c r="AC35" s="2">
        <v>55.6</v>
      </c>
      <c r="AD35" s="2">
        <v>44.7</v>
      </c>
      <c r="AE35" s="2">
        <v>55.6</v>
      </c>
      <c r="AF35" s="2">
        <v>62.6</v>
      </c>
      <c r="AG35" s="2">
        <v>51.2</v>
      </c>
      <c r="AL35" s="2">
        <v>33.299999999999997</v>
      </c>
      <c r="AM35" s="2">
        <v>61.606999999999999</v>
      </c>
      <c r="AN35" s="2">
        <v>53.357199999999999</v>
      </c>
      <c r="AO35" s="2">
        <v>58.687350000000002</v>
      </c>
      <c r="AP35" s="2">
        <v>41.72063</v>
      </c>
      <c r="AQ35" s="2">
        <v>31.91489</v>
      </c>
      <c r="AR35" s="2">
        <v>36.725250000000003</v>
      </c>
      <c r="AS35" s="2">
        <v>50.1</v>
      </c>
      <c r="AT35" s="2">
        <v>46.2</v>
      </c>
      <c r="AU35" s="2">
        <v>50.1</v>
      </c>
      <c r="AV35" s="2">
        <v>52.1</v>
      </c>
      <c r="AW35" s="2">
        <v>50.2</v>
      </c>
      <c r="AX35" s="2">
        <v>51</v>
      </c>
    </row>
    <row r="36" spans="5:50" x14ac:dyDescent="0.25">
      <c r="E36" s="2">
        <v>100</v>
      </c>
      <c r="F36" s="2">
        <v>33.047359999999998</v>
      </c>
      <c r="G36" s="2">
        <v>31.149619999999999</v>
      </c>
      <c r="H36" s="2">
        <v>28.606729999999999</v>
      </c>
      <c r="I36" s="2">
        <v>5.4283679999999999</v>
      </c>
      <c r="J36" s="2">
        <v>5.5186630000000001</v>
      </c>
      <c r="K36" s="2">
        <v>8.0920729999999992</v>
      </c>
      <c r="L36" s="2">
        <v>35.6</v>
      </c>
      <c r="M36" s="2">
        <v>28.7</v>
      </c>
      <c r="N36" s="2">
        <v>24.7</v>
      </c>
      <c r="O36" s="2">
        <v>45.3</v>
      </c>
      <c r="P36" s="2">
        <v>31.2</v>
      </c>
      <c r="Q36" s="2">
        <v>32.5</v>
      </c>
      <c r="U36" s="2">
        <v>100</v>
      </c>
      <c r="V36" s="2">
        <v>36.576920000000001</v>
      </c>
      <c r="W36" s="2">
        <v>44.192309999999999</v>
      </c>
      <c r="X36" s="2">
        <v>39</v>
      </c>
      <c r="Y36" s="2">
        <v>7.4</v>
      </c>
      <c r="Z36" s="2">
        <v>5.89</v>
      </c>
      <c r="AA36" s="2">
        <v>3.1</v>
      </c>
      <c r="AB36" s="2">
        <v>35.1</v>
      </c>
      <c r="AC36" s="2">
        <v>26.5</v>
      </c>
      <c r="AD36" s="2">
        <v>31.5</v>
      </c>
      <c r="AE36" s="2">
        <v>31.4</v>
      </c>
      <c r="AF36" s="2">
        <v>38.4</v>
      </c>
      <c r="AG36" s="2">
        <v>28.6</v>
      </c>
      <c r="AL36" s="2">
        <v>100</v>
      </c>
      <c r="AM36" s="2">
        <v>47.684959999999997</v>
      </c>
      <c r="AN36" s="2">
        <v>31.583130000000001</v>
      </c>
      <c r="AO36" s="2">
        <v>39.435160000000003</v>
      </c>
      <c r="AP36" s="2">
        <v>11.193339999999999</v>
      </c>
      <c r="AQ36" s="2">
        <v>8.233117</v>
      </c>
      <c r="AR36" s="2">
        <v>9.1581869999999999</v>
      </c>
      <c r="AS36" s="2">
        <v>30.1</v>
      </c>
      <c r="AT36" s="2">
        <v>21.1</v>
      </c>
      <c r="AU36" s="2">
        <v>25.1</v>
      </c>
      <c r="AV36" s="2">
        <v>45</v>
      </c>
      <c r="AW36" s="2">
        <v>36.200000000000003</v>
      </c>
      <c r="AX36" s="2">
        <v>34.1</v>
      </c>
    </row>
  </sheetData>
  <mergeCells count="7">
    <mergeCell ref="I18:K18"/>
    <mergeCell ref="L18:N18"/>
    <mergeCell ref="D6:F6"/>
    <mergeCell ref="G6:I6"/>
    <mergeCell ref="E13:G13"/>
    <mergeCell ref="H13:J13"/>
    <mergeCell ref="K13:M13"/>
  </mergeCells>
  <phoneticPr fontId="1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C1:BE73"/>
  <sheetViews>
    <sheetView topLeftCell="C80" zoomScale="48" zoomScaleNormal="55" workbookViewId="0">
      <selection activeCell="P59" sqref="P59"/>
    </sheetView>
  </sheetViews>
  <sheetFormatPr defaultColWidth="9" defaultRowHeight="13.8" x14ac:dyDescent="0.25"/>
  <cols>
    <col min="6" max="6" width="12.88671875"/>
    <col min="7" max="7" width="17.5546875" customWidth="1"/>
    <col min="8" max="26" width="12.88671875"/>
    <col min="28" max="28" width="13.21875" customWidth="1"/>
    <col min="41" max="47" width="12.88671875"/>
    <col min="49" max="56" width="12.88671875"/>
  </cols>
  <sheetData>
    <row r="1" spans="5:23" ht="13.8" customHeight="1" x14ac:dyDescent="0.25"/>
    <row r="2" spans="5:23" x14ac:dyDescent="0.25">
      <c r="E2" t="s">
        <v>663</v>
      </c>
    </row>
    <row r="3" spans="5:23" x14ac:dyDescent="0.25">
      <c r="T3" t="s">
        <v>664</v>
      </c>
    </row>
    <row r="4" spans="5:23" x14ac:dyDescent="0.25">
      <c r="I4" t="s">
        <v>665</v>
      </c>
    </row>
    <row r="5" spans="5:23" x14ac:dyDescent="0.25">
      <c r="I5" t="s">
        <v>361</v>
      </c>
      <c r="L5" t="s">
        <v>666</v>
      </c>
      <c r="S5" t="s">
        <v>361</v>
      </c>
      <c r="V5" t="s">
        <v>666</v>
      </c>
    </row>
    <row r="6" spans="5:23" x14ac:dyDescent="0.25">
      <c r="G6" t="s">
        <v>51</v>
      </c>
      <c r="H6">
        <v>1.03466397378563</v>
      </c>
      <c r="I6">
        <v>1.0518516991942</v>
      </c>
      <c r="J6">
        <v>0.91348432702017601</v>
      </c>
      <c r="K6">
        <v>1.0587762504379401</v>
      </c>
      <c r="L6">
        <v>0.76392638542546798</v>
      </c>
      <c r="M6">
        <v>0.78649300331801397</v>
      </c>
      <c r="Q6" t="s">
        <v>51</v>
      </c>
      <c r="R6">
        <v>0.99032121947360097</v>
      </c>
      <c r="S6">
        <v>1.00646131125059</v>
      </c>
      <c r="T6">
        <v>1.00321746927581</v>
      </c>
      <c r="U6">
        <v>1.65261880900891</v>
      </c>
      <c r="V6">
        <v>1.65815707579514</v>
      </c>
      <c r="W6">
        <v>1.5723139406086799</v>
      </c>
    </row>
    <row r="7" spans="5:23" x14ac:dyDescent="0.25">
      <c r="G7">
        <v>20</v>
      </c>
      <c r="H7">
        <v>1.5569729818848801</v>
      </c>
      <c r="I7">
        <v>1.15367969828741</v>
      </c>
      <c r="J7">
        <v>1.11986068462379</v>
      </c>
      <c r="K7">
        <v>1.4757331574717101</v>
      </c>
      <c r="L7">
        <v>1.4416050120561399</v>
      </c>
      <c r="M7">
        <v>1.40364363291635</v>
      </c>
      <c r="Q7">
        <v>20</v>
      </c>
      <c r="R7">
        <v>1.36834748668179</v>
      </c>
      <c r="S7">
        <v>1.1351073368848601</v>
      </c>
      <c r="T7">
        <v>1.1727675510311699</v>
      </c>
      <c r="U7">
        <v>1.13882588744132</v>
      </c>
      <c r="V7">
        <v>1.14998153911071</v>
      </c>
      <c r="W7">
        <v>1.13882588744132</v>
      </c>
    </row>
    <row r="8" spans="5:23" x14ac:dyDescent="0.25">
      <c r="G8">
        <v>40</v>
      </c>
      <c r="H8">
        <v>1.7809080229994001</v>
      </c>
      <c r="I8">
        <v>1.36209632545391</v>
      </c>
      <c r="J8">
        <v>1.36209632545391</v>
      </c>
      <c r="K8">
        <v>1.11986068462379</v>
      </c>
      <c r="L8">
        <v>1.2575479669435099</v>
      </c>
      <c r="M8">
        <v>0.90748717103229404</v>
      </c>
      <c r="Q8">
        <v>40</v>
      </c>
      <c r="R8">
        <v>1.1351073368848601</v>
      </c>
      <c r="S8">
        <v>1.07046785167994</v>
      </c>
      <c r="T8">
        <v>1.09515269792711</v>
      </c>
      <c r="U8">
        <v>1.1574977583205901</v>
      </c>
      <c r="V8">
        <v>1.1462629885542499</v>
      </c>
      <c r="W8">
        <v>1.1689698823777599</v>
      </c>
    </row>
    <row r="13" spans="5:23" x14ac:dyDescent="0.25">
      <c r="E13" t="s">
        <v>667</v>
      </c>
    </row>
    <row r="14" spans="5:23" x14ac:dyDescent="0.25">
      <c r="G14" t="s">
        <v>668</v>
      </c>
      <c r="T14" t="s">
        <v>603</v>
      </c>
    </row>
    <row r="15" spans="5:23" x14ac:dyDescent="0.25">
      <c r="S15" s="9"/>
    </row>
    <row r="16" spans="5:23" x14ac:dyDescent="0.25">
      <c r="G16" t="s">
        <v>665</v>
      </c>
      <c r="H16" t="s">
        <v>51</v>
      </c>
      <c r="I16">
        <v>0.68871595330739299</v>
      </c>
      <c r="J16">
        <v>1.0447470817120601</v>
      </c>
      <c r="K16">
        <v>1.26653696498054</v>
      </c>
      <c r="L16">
        <v>0.96887159533073897</v>
      </c>
      <c r="M16">
        <v>1.3657587548638099</v>
      </c>
      <c r="N16">
        <v>1.12645914396887</v>
      </c>
      <c r="S16" t="s">
        <v>361</v>
      </c>
      <c r="V16" t="s">
        <v>666</v>
      </c>
    </row>
    <row r="17" spans="5:23" x14ac:dyDescent="0.25">
      <c r="H17" t="s">
        <v>339</v>
      </c>
      <c r="I17">
        <v>0.94844357976653704</v>
      </c>
      <c r="J17">
        <v>1.2402723735408601</v>
      </c>
      <c r="K17">
        <v>1.5525291828793799</v>
      </c>
      <c r="L17">
        <v>1.03307392996109</v>
      </c>
      <c r="M17">
        <v>1.35455398832685</v>
      </c>
      <c r="N17">
        <v>1.5477560311284</v>
      </c>
      <c r="Q17" t="s">
        <v>51</v>
      </c>
      <c r="R17">
        <v>0.82631718294943102</v>
      </c>
      <c r="S17">
        <v>1.2126025946518399</v>
      </c>
      <c r="T17">
        <v>0.96108022239872903</v>
      </c>
      <c r="U17">
        <v>0.669843791368811</v>
      </c>
      <c r="V17">
        <v>0.96637543023563699</v>
      </c>
      <c r="W17">
        <v>0.62218692083664295</v>
      </c>
    </row>
    <row r="18" spans="5:23" x14ac:dyDescent="0.25">
      <c r="H18" t="s">
        <v>53</v>
      </c>
      <c r="I18">
        <v>1.0739299610894899</v>
      </c>
      <c r="J18">
        <v>1.2607003891050601</v>
      </c>
      <c r="K18">
        <v>1.35992217898833</v>
      </c>
      <c r="L18">
        <v>0.97791828793774305</v>
      </c>
      <c r="M18">
        <v>1.3570038910505799</v>
      </c>
      <c r="N18">
        <v>1.70719844357977</v>
      </c>
      <c r="Q18">
        <v>20</v>
      </c>
      <c r="R18">
        <v>1.15435530844586</v>
      </c>
      <c r="S18">
        <v>1.4906010060894901</v>
      </c>
      <c r="T18">
        <v>1.7262377548318799</v>
      </c>
      <c r="U18">
        <v>1.472597299444</v>
      </c>
      <c r="V18">
        <v>1.1517077045274</v>
      </c>
      <c r="W18">
        <v>1.3794016415144299</v>
      </c>
    </row>
    <row r="19" spans="5:23" x14ac:dyDescent="0.25">
      <c r="Q19">
        <v>40</v>
      </c>
      <c r="R19">
        <v>1.6732856764627999</v>
      </c>
      <c r="S19">
        <v>1.4085252846174201</v>
      </c>
      <c r="T19">
        <v>1.6494572411967201</v>
      </c>
      <c r="U19">
        <v>1.41911570029124</v>
      </c>
      <c r="V19">
        <v>1.7262377548318799</v>
      </c>
      <c r="W19">
        <v>1.9221604447974601</v>
      </c>
    </row>
    <row r="28" spans="5:23" x14ac:dyDescent="0.25">
      <c r="E28" t="s">
        <v>669</v>
      </c>
      <c r="G28" t="s">
        <v>13</v>
      </c>
      <c r="I28" t="s">
        <v>374</v>
      </c>
    </row>
    <row r="29" spans="5:23" x14ac:dyDescent="0.25">
      <c r="R29" t="s">
        <v>150</v>
      </c>
    </row>
    <row r="30" spans="5:23" x14ac:dyDescent="0.25">
      <c r="H30" t="s">
        <v>508</v>
      </c>
      <c r="K30" t="s">
        <v>509</v>
      </c>
    </row>
    <row r="31" spans="5:23" x14ac:dyDescent="0.25">
      <c r="F31" t="s">
        <v>51</v>
      </c>
      <c r="G31">
        <v>1.0373268250664001</v>
      </c>
      <c r="H31">
        <v>0.98959155839494695</v>
      </c>
      <c r="I31">
        <v>0.97308161653865499</v>
      </c>
      <c r="J31">
        <v>0.877000933170627</v>
      </c>
      <c r="K31">
        <v>0.842509511162156</v>
      </c>
      <c r="L31">
        <v>0.75471968990022298</v>
      </c>
      <c r="P31" t="s">
        <v>508</v>
      </c>
      <c r="S31" t="s">
        <v>509</v>
      </c>
    </row>
    <row r="32" spans="5:23" x14ac:dyDescent="0.25">
      <c r="F32">
        <v>20</v>
      </c>
      <c r="G32">
        <v>0.74721843370899399</v>
      </c>
      <c r="H32">
        <v>0.72518125044864001</v>
      </c>
      <c r="I32">
        <v>0.67866628382743499</v>
      </c>
      <c r="J32">
        <v>0.63315627018878795</v>
      </c>
      <c r="K32">
        <v>0.65874668006603998</v>
      </c>
      <c r="L32">
        <v>0.58122173569736602</v>
      </c>
      <c r="N32" t="s">
        <v>51</v>
      </c>
      <c r="O32">
        <v>1.01848323170732</v>
      </c>
      <c r="P32">
        <v>0.92497141768292701</v>
      </c>
      <c r="Q32">
        <v>1.05654535060976</v>
      </c>
      <c r="R32">
        <v>1.2281345274390201</v>
      </c>
      <c r="S32">
        <v>1.2872522865853699</v>
      </c>
      <c r="T32">
        <v>1.3134527439024399</v>
      </c>
    </row>
    <row r="33" spans="5:47" x14ac:dyDescent="0.25">
      <c r="F33">
        <v>40</v>
      </c>
      <c r="G33">
        <v>0.78547842940205304</v>
      </c>
      <c r="H33">
        <v>0.73490775967267197</v>
      </c>
      <c r="I33">
        <v>0.70152896418060395</v>
      </c>
      <c r="J33">
        <v>0.62073792261862004</v>
      </c>
      <c r="K33">
        <v>0.61262651640226795</v>
      </c>
      <c r="L33">
        <v>0.63523795850979803</v>
      </c>
      <c r="N33">
        <v>20</v>
      </c>
      <c r="O33">
        <v>0.97541920731707299</v>
      </c>
      <c r="P33">
        <v>0.91582507621951204</v>
      </c>
      <c r="Q33">
        <v>0.87433307926829296</v>
      </c>
      <c r="R33">
        <v>0.81850228658536595</v>
      </c>
      <c r="S33">
        <v>0.81045160060975596</v>
      </c>
      <c r="T33">
        <v>0.78677591463414598</v>
      </c>
    </row>
    <row r="34" spans="5:47" x14ac:dyDescent="0.25">
      <c r="N34">
        <v>40</v>
      </c>
      <c r="O34">
        <v>0.79458841463414598</v>
      </c>
      <c r="P34">
        <v>0.82388528963414598</v>
      </c>
      <c r="Q34">
        <v>0.84313071646341498</v>
      </c>
      <c r="R34">
        <v>0.70612614329268297</v>
      </c>
      <c r="S34">
        <v>0.74899961890243905</v>
      </c>
      <c r="T34">
        <v>0.72013147865853699</v>
      </c>
    </row>
    <row r="40" spans="5:47" x14ac:dyDescent="0.25">
      <c r="AO40" s="1"/>
      <c r="AP40" s="59"/>
      <c r="AQ40" s="59"/>
      <c r="AR40" s="59"/>
      <c r="AS40" s="59"/>
      <c r="AT40" s="59"/>
      <c r="AU40" s="59"/>
    </row>
    <row r="41" spans="5:47" x14ac:dyDescent="0.25">
      <c r="E41" t="s">
        <v>670</v>
      </c>
      <c r="F41" t="s">
        <v>668</v>
      </c>
      <c r="AO41" s="9"/>
      <c r="AP41" s="2"/>
      <c r="AQ41" s="2"/>
      <c r="AR41" s="2"/>
      <c r="AS41" s="2"/>
      <c r="AT41" s="2"/>
      <c r="AU41" s="2"/>
    </row>
    <row r="42" spans="5:47" x14ac:dyDescent="0.25">
      <c r="H42" t="s">
        <v>374</v>
      </c>
      <c r="P42" t="s">
        <v>150</v>
      </c>
      <c r="AO42" s="9"/>
      <c r="AP42" s="2"/>
      <c r="AQ42" s="2"/>
      <c r="AR42" s="2"/>
      <c r="AS42" s="2"/>
      <c r="AT42" s="2"/>
      <c r="AU42" s="2"/>
    </row>
    <row r="43" spans="5:47" x14ac:dyDescent="0.25">
      <c r="AO43" s="9"/>
      <c r="AP43" s="2"/>
      <c r="AQ43" s="2"/>
      <c r="AR43" s="2"/>
      <c r="AS43" s="2"/>
      <c r="AT43" s="2"/>
      <c r="AU43" s="2"/>
    </row>
    <row r="44" spans="5:47" x14ac:dyDescent="0.25">
      <c r="G44" t="s">
        <v>508</v>
      </c>
      <c r="J44" t="s">
        <v>509</v>
      </c>
      <c r="O44" t="s">
        <v>508</v>
      </c>
      <c r="R44" t="s">
        <v>509</v>
      </c>
    </row>
    <row r="45" spans="5:47" x14ac:dyDescent="0.25">
      <c r="F45" t="s">
        <v>51</v>
      </c>
      <c r="G45">
        <v>1.0179948586118299</v>
      </c>
      <c r="H45">
        <v>0.88688946015424197</v>
      </c>
      <c r="I45">
        <v>1.09511568123393</v>
      </c>
      <c r="J45">
        <v>0.82133676092545005</v>
      </c>
      <c r="K45">
        <v>0.87353984575835497</v>
      </c>
      <c r="L45">
        <v>0.72879177377892002</v>
      </c>
      <c r="N45" t="s">
        <v>51</v>
      </c>
      <c r="O45">
        <v>0.93864013266998303</v>
      </c>
      <c r="P45">
        <v>0.93864013266998303</v>
      </c>
      <c r="Q45">
        <v>1.1227197346600299</v>
      </c>
      <c r="R45">
        <v>1.0215588723051401</v>
      </c>
      <c r="S45">
        <v>1.2653399668325001</v>
      </c>
      <c r="T45">
        <v>1.0953565505804299</v>
      </c>
    </row>
    <row r="46" spans="5:47" x14ac:dyDescent="0.25">
      <c r="F46">
        <v>20</v>
      </c>
      <c r="G46">
        <v>1.2053984575835499</v>
      </c>
      <c r="H46">
        <v>0.95321336760925401</v>
      </c>
      <c r="I46">
        <v>1.01876606683805</v>
      </c>
      <c r="J46">
        <v>0.79820051413881699</v>
      </c>
      <c r="K46">
        <v>1.18149100257069</v>
      </c>
      <c r="L46">
        <v>0.95012853470436998</v>
      </c>
      <c r="N46" t="s">
        <v>339</v>
      </c>
      <c r="O46">
        <v>0.93200663349917101</v>
      </c>
      <c r="P46">
        <v>1.00497512437811</v>
      </c>
      <c r="Q46">
        <v>1.0953565505804299</v>
      </c>
      <c r="R46">
        <v>0.94112769485903802</v>
      </c>
      <c r="S46">
        <v>1.1318407960199</v>
      </c>
      <c r="T46">
        <v>1.2694859038142601</v>
      </c>
    </row>
    <row r="47" spans="5:47" x14ac:dyDescent="0.25">
      <c r="F47">
        <v>40</v>
      </c>
      <c r="G47">
        <v>1.18149100257069</v>
      </c>
      <c r="H47">
        <v>1.1197943444730101</v>
      </c>
      <c r="I47">
        <v>1.04421593830334</v>
      </c>
      <c r="J47">
        <v>0.87300771208226202</v>
      </c>
      <c r="K47">
        <v>1.25012853470437</v>
      </c>
      <c r="L47">
        <v>1.1822622107969201</v>
      </c>
      <c r="N47" t="s">
        <v>53</v>
      </c>
      <c r="O47">
        <v>1.09867330016584</v>
      </c>
      <c r="P47">
        <v>1.26119402985075</v>
      </c>
      <c r="Q47">
        <v>1.0953565505804299</v>
      </c>
      <c r="R47">
        <v>1.27031509121061</v>
      </c>
      <c r="S47">
        <v>1.27031509121061</v>
      </c>
      <c r="T47">
        <v>1.03233830845771</v>
      </c>
    </row>
    <row r="52" spans="3:47" x14ac:dyDescent="0.25">
      <c r="AO52" s="1"/>
      <c r="AP52" s="59"/>
      <c r="AQ52" s="59"/>
      <c r="AR52" s="59"/>
      <c r="AS52" s="59"/>
      <c r="AT52" s="59"/>
      <c r="AU52" s="59"/>
    </row>
    <row r="53" spans="3:47" x14ac:dyDescent="0.25">
      <c r="AO53" s="9"/>
      <c r="AP53" s="2"/>
      <c r="AQ53" s="2"/>
      <c r="AR53" s="2"/>
      <c r="AS53" s="2"/>
      <c r="AT53" s="2"/>
      <c r="AU53" s="2"/>
    </row>
    <row r="54" spans="3:47" x14ac:dyDescent="0.25">
      <c r="C54" t="s">
        <v>671</v>
      </c>
      <c r="D54" t="s">
        <v>672</v>
      </c>
      <c r="AO54" s="9"/>
      <c r="AP54" s="2"/>
      <c r="AQ54" s="2"/>
      <c r="AR54" s="2"/>
      <c r="AS54" s="2"/>
      <c r="AT54" s="2"/>
      <c r="AU54" s="2"/>
    </row>
    <row r="55" spans="3:47" x14ac:dyDescent="0.25">
      <c r="E55" s="1"/>
      <c r="F55" s="59" t="s">
        <v>361</v>
      </c>
      <c r="G55" s="59"/>
      <c r="H55" s="59"/>
      <c r="I55" s="59" t="s">
        <v>666</v>
      </c>
      <c r="J55" s="59"/>
      <c r="K55" s="59"/>
      <c r="AO55" s="9"/>
      <c r="AP55" s="2"/>
      <c r="AQ55" s="2"/>
      <c r="AR55" s="2"/>
      <c r="AS55" s="2"/>
      <c r="AT55" s="2"/>
      <c r="AU55" s="2"/>
    </row>
    <row r="56" spans="3:47" x14ac:dyDescent="0.25">
      <c r="E56" s="9" t="s">
        <v>673</v>
      </c>
      <c r="F56" s="2">
        <v>1.263158</v>
      </c>
      <c r="G56" s="2">
        <v>0.69590600000000002</v>
      </c>
      <c r="H56" s="2">
        <v>1.0409360000000001</v>
      </c>
      <c r="I56" s="2">
        <v>1.0409360000000001</v>
      </c>
      <c r="J56" s="2">
        <v>0.736842</v>
      </c>
      <c r="K56" s="2">
        <v>0.57309900000000003</v>
      </c>
    </row>
    <row r="59" spans="3:47" x14ac:dyDescent="0.25">
      <c r="E59" s="1"/>
      <c r="F59" s="59" t="s">
        <v>361</v>
      </c>
      <c r="G59" s="59"/>
      <c r="H59" s="59"/>
      <c r="I59" s="59" t="s">
        <v>666</v>
      </c>
      <c r="J59" s="59"/>
      <c r="K59" s="59"/>
    </row>
    <row r="60" spans="3:47" x14ac:dyDescent="0.25">
      <c r="E60" s="9" t="s">
        <v>674</v>
      </c>
      <c r="F60" s="2">
        <v>1.210526</v>
      </c>
      <c r="G60" s="2">
        <v>0.82456099999999999</v>
      </c>
      <c r="H60" s="2">
        <v>0.96491199999999999</v>
      </c>
      <c r="I60" s="2">
        <v>0.92982500000000001</v>
      </c>
      <c r="J60" s="2">
        <v>1.1052630000000001</v>
      </c>
      <c r="K60" s="2">
        <v>0.78596500000000002</v>
      </c>
    </row>
    <row r="63" spans="3:47" x14ac:dyDescent="0.25">
      <c r="E63" s="1"/>
      <c r="F63" s="59" t="s">
        <v>361</v>
      </c>
      <c r="G63" s="59"/>
      <c r="H63" s="59"/>
      <c r="I63" s="59" t="s">
        <v>666</v>
      </c>
      <c r="J63" s="59"/>
      <c r="K63" s="59"/>
    </row>
    <row r="64" spans="3:47" x14ac:dyDescent="0.25">
      <c r="E64" s="9" t="s">
        <v>675</v>
      </c>
      <c r="F64" s="2">
        <v>1.0929</v>
      </c>
      <c r="G64" s="2">
        <v>1.0456000000000001</v>
      </c>
      <c r="H64" s="2">
        <v>0.86150000000000004</v>
      </c>
      <c r="I64" s="2">
        <v>0.84460000000000002</v>
      </c>
      <c r="J64" s="2">
        <v>0.86280000000000001</v>
      </c>
      <c r="K64" s="2">
        <v>0.94769999999999999</v>
      </c>
    </row>
    <row r="67" spans="5:57" x14ac:dyDescent="0.25">
      <c r="E67" s="1"/>
      <c r="F67" s="59" t="s">
        <v>361</v>
      </c>
      <c r="G67" s="59"/>
      <c r="H67" s="59"/>
      <c r="I67" s="59" t="s">
        <v>666</v>
      </c>
      <c r="J67" s="59"/>
      <c r="K67" s="59"/>
    </row>
    <row r="68" spans="5:57" x14ac:dyDescent="0.25">
      <c r="E68" s="9" t="s">
        <v>676</v>
      </c>
      <c r="F68" s="2">
        <v>1.0407378460000001</v>
      </c>
      <c r="G68" s="2">
        <v>1.097468208</v>
      </c>
      <c r="H68" s="2">
        <v>0.86179394600000003</v>
      </c>
      <c r="I68" s="2">
        <v>0.85855463200000004</v>
      </c>
      <c r="J68" s="2">
        <v>0.89345168200000002</v>
      </c>
      <c r="K68" s="2">
        <v>1.097468208</v>
      </c>
    </row>
    <row r="69" spans="5:57" x14ac:dyDescent="0.25">
      <c r="AU69" t="e">
        <f>AVERAGE(AN69:AP69)</f>
        <v>#DIV/0!</v>
      </c>
      <c r="BE69" t="e">
        <v>#DIV/0!</v>
      </c>
    </row>
    <row r="70" spans="5:57" x14ac:dyDescent="0.25">
      <c r="E70" s="1"/>
      <c r="F70" s="59" t="s">
        <v>361</v>
      </c>
      <c r="G70" s="59"/>
      <c r="H70" s="59"/>
      <c r="I70" s="59" t="s">
        <v>666</v>
      </c>
      <c r="J70" s="59"/>
      <c r="K70" s="59"/>
      <c r="AL70" t="s">
        <v>677</v>
      </c>
      <c r="AM70" s="1"/>
      <c r="AN70" s="59" t="s">
        <v>22</v>
      </c>
      <c r="AO70" s="59"/>
      <c r="AP70" s="59"/>
      <c r="AQ70" s="59" t="s">
        <v>23</v>
      </c>
      <c r="AR70" s="59"/>
      <c r="AS70" s="59"/>
      <c r="AU70" t="e">
        <f>AVERAGE(AN70:AP70)</f>
        <v>#DIV/0!</v>
      </c>
      <c r="AX70" t="s">
        <v>22</v>
      </c>
      <c r="BA70" t="s">
        <v>23</v>
      </c>
      <c r="BE70" t="e">
        <v>#DIV/0!</v>
      </c>
    </row>
    <row r="71" spans="5:57" x14ac:dyDescent="0.25">
      <c r="E71" s="9" t="s">
        <v>678</v>
      </c>
      <c r="F71" s="2">
        <v>1.044077744</v>
      </c>
      <c r="G71" s="2">
        <v>0.95592225600000003</v>
      </c>
      <c r="H71" s="2">
        <v>1</v>
      </c>
      <c r="I71" s="2">
        <v>1.06342805</v>
      </c>
      <c r="J71" s="2">
        <v>1.019350306</v>
      </c>
      <c r="K71" s="2">
        <v>1.1075057939999999</v>
      </c>
      <c r="AM71" s="9" t="s">
        <v>25</v>
      </c>
      <c r="AN71" s="2">
        <v>2.36</v>
      </c>
      <c r="AO71" s="2">
        <v>3.65</v>
      </c>
      <c r="AP71" s="2">
        <v>4.5199999999999996</v>
      </c>
      <c r="AQ71" s="2">
        <v>15.32</v>
      </c>
      <c r="AR71" s="2">
        <v>12.32</v>
      </c>
      <c r="AS71" s="2">
        <v>15.32</v>
      </c>
      <c r="AU71">
        <f>AVERAGE(AN71:AP71)</f>
        <v>3.51</v>
      </c>
      <c r="AW71" t="s">
        <v>25</v>
      </c>
      <c r="AX71">
        <v>0.67236467236467201</v>
      </c>
      <c r="AY71">
        <v>1.0398860398860399</v>
      </c>
      <c r="AZ71">
        <v>1.28774928774929</v>
      </c>
      <c r="BA71">
        <v>4.3646723646723604</v>
      </c>
      <c r="BB71">
        <v>3.5099715099715101</v>
      </c>
      <c r="BC71">
        <v>4.3646723646723604</v>
      </c>
      <c r="BE71">
        <v>3.51</v>
      </c>
    </row>
    <row r="72" spans="5:57" x14ac:dyDescent="0.25">
      <c r="AM72" s="9" t="s">
        <v>27</v>
      </c>
      <c r="AN72" s="2">
        <v>3.52</v>
      </c>
      <c r="AO72" s="2">
        <v>3.25</v>
      </c>
      <c r="AP72" s="2">
        <v>3.55</v>
      </c>
      <c r="AQ72" s="2">
        <v>11.35</v>
      </c>
      <c r="AR72" s="2">
        <v>12.35</v>
      </c>
      <c r="AS72" s="2">
        <v>15.36</v>
      </c>
      <c r="AU72">
        <f>AVERAGE(AN72:AP72)</f>
        <v>3.44</v>
      </c>
      <c r="AW72" t="s">
        <v>27</v>
      </c>
      <c r="AX72">
        <v>1.02325581395349</v>
      </c>
      <c r="AY72">
        <v>0.94476744186046502</v>
      </c>
      <c r="AZ72">
        <v>1.0319767441860499</v>
      </c>
      <c r="BA72">
        <v>3.29941860465116</v>
      </c>
      <c r="BB72">
        <v>3.59011627906977</v>
      </c>
      <c r="BC72">
        <v>4.46511627906977</v>
      </c>
      <c r="BE72">
        <v>3.44</v>
      </c>
    </row>
    <row r="73" spans="5:57" x14ac:dyDescent="0.25">
      <c r="AU73" t="e">
        <f>AVERAGE(AN73:AP73)</f>
        <v>#DIV/0!</v>
      </c>
      <c r="BE73" t="e">
        <v>#DIV/0!</v>
      </c>
    </row>
  </sheetData>
  <mergeCells count="16">
    <mergeCell ref="AP40:AR40"/>
    <mergeCell ref="AS40:AU40"/>
    <mergeCell ref="AP52:AR52"/>
    <mergeCell ref="AS52:AU52"/>
    <mergeCell ref="F55:H55"/>
    <mergeCell ref="I55:K55"/>
    <mergeCell ref="F70:H70"/>
    <mergeCell ref="I70:K70"/>
    <mergeCell ref="AN70:AP70"/>
    <mergeCell ref="AQ70:AS70"/>
    <mergeCell ref="F59:H59"/>
    <mergeCell ref="I59:K59"/>
    <mergeCell ref="F63:H63"/>
    <mergeCell ref="I63:K63"/>
    <mergeCell ref="F67:H67"/>
    <mergeCell ref="I67:K67"/>
  </mergeCells>
  <phoneticPr fontId="16" type="noConversion"/>
  <pageMargins left="0.7" right="0.7" top="0.75" bottom="0.75" header="0.3" footer="0.3"/>
  <pageSetup paperSize="9" orientation="portrait" horizontalDpi="1200" verticalDpi="12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C1:AO244"/>
  <sheetViews>
    <sheetView tabSelected="1" topLeftCell="D4" zoomScale="53" zoomScaleNormal="85" workbookViewId="0">
      <selection activeCell="L11" sqref="L11"/>
    </sheetView>
  </sheetViews>
  <sheetFormatPr defaultColWidth="9" defaultRowHeight="13.8" x14ac:dyDescent="0.25"/>
  <cols>
    <col min="7" max="7" width="12.88671875"/>
    <col min="8" max="8" width="12.6640625" customWidth="1"/>
    <col min="9" max="17" width="12.88671875"/>
    <col min="23" max="23" width="16.6640625" style="10" customWidth="1"/>
    <col min="24" max="24" width="15.5546875" style="10" customWidth="1"/>
    <col min="28" max="28" width="12.88671875" style="10"/>
    <col min="29" max="29" width="9" style="10"/>
  </cols>
  <sheetData>
    <row r="1" spans="4:23" ht="13.8" customHeight="1" x14ac:dyDescent="0.25"/>
    <row r="4" spans="4:23" x14ac:dyDescent="0.25">
      <c r="D4" t="s">
        <v>679</v>
      </c>
      <c r="F4" t="s">
        <v>680</v>
      </c>
      <c r="G4" t="s">
        <v>681</v>
      </c>
    </row>
    <row r="6" spans="4:23" x14ac:dyDescent="0.25">
      <c r="G6" s="1"/>
      <c r="H6" s="1" t="s">
        <v>45</v>
      </c>
      <c r="I6" s="1"/>
      <c r="J6" s="1"/>
      <c r="K6" s="1" t="s">
        <v>682</v>
      </c>
      <c r="L6" s="1"/>
      <c r="M6" s="1"/>
      <c r="Q6" s="1"/>
      <c r="R6" s="59"/>
      <c r="S6" s="59"/>
      <c r="T6" s="59"/>
      <c r="U6" s="59"/>
      <c r="V6" s="59"/>
      <c r="W6" s="59"/>
    </row>
    <row r="7" spans="4:23" x14ac:dyDescent="0.25">
      <c r="G7" s="9" t="s">
        <v>261</v>
      </c>
      <c r="H7" s="2">
        <v>1.0975999999999999</v>
      </c>
      <c r="I7" s="2">
        <v>0.9012</v>
      </c>
      <c r="J7" s="2">
        <v>1.0013000000000001</v>
      </c>
      <c r="K7" s="2">
        <v>0.10493942000000001</v>
      </c>
      <c r="L7" s="2">
        <v>0.15688836</v>
      </c>
      <c r="M7" s="2">
        <v>0.17507557000000001</v>
      </c>
      <c r="Q7" s="9"/>
      <c r="R7" s="2"/>
      <c r="S7" s="2"/>
      <c r="T7" s="2"/>
      <c r="U7" s="2"/>
      <c r="V7" s="2"/>
      <c r="W7" s="1"/>
    </row>
    <row r="8" spans="4:23" x14ac:dyDescent="0.25">
      <c r="G8" s="9" t="s">
        <v>262</v>
      </c>
      <c r="H8" s="2">
        <v>0.7611</v>
      </c>
      <c r="I8" s="2">
        <v>0.99660000000000004</v>
      </c>
      <c r="J8" s="2">
        <v>1.2423</v>
      </c>
      <c r="K8" s="2">
        <v>0.47760000000000002</v>
      </c>
      <c r="L8" s="2">
        <v>0.57410000000000005</v>
      </c>
      <c r="M8" s="2">
        <v>0.50939999999999996</v>
      </c>
      <c r="Q8" s="9"/>
      <c r="R8" s="2"/>
      <c r="S8" s="2"/>
      <c r="T8" s="2"/>
      <c r="U8" s="2"/>
      <c r="V8" s="2"/>
      <c r="W8" s="1"/>
    </row>
    <row r="17" spans="4:20" x14ac:dyDescent="0.25">
      <c r="D17" t="s">
        <v>683</v>
      </c>
    </row>
    <row r="18" spans="4:20" x14ac:dyDescent="0.25">
      <c r="H18" t="s">
        <v>684</v>
      </c>
      <c r="O18" t="s">
        <v>685</v>
      </c>
    </row>
    <row r="19" spans="4:20" x14ac:dyDescent="0.25">
      <c r="F19" t="s">
        <v>374</v>
      </c>
    </row>
    <row r="20" spans="4:20" x14ac:dyDescent="0.25">
      <c r="F20" s="1"/>
      <c r="G20" s="59" t="s">
        <v>48</v>
      </c>
      <c r="H20" s="59"/>
      <c r="I20" s="59"/>
      <c r="J20" s="59" t="s">
        <v>558</v>
      </c>
      <c r="K20" s="59"/>
      <c r="L20" s="59"/>
      <c r="N20" s="1"/>
      <c r="O20" s="59" t="s">
        <v>48</v>
      </c>
      <c r="P20" s="59"/>
      <c r="Q20" s="59"/>
      <c r="R20" s="59" t="s">
        <v>558</v>
      </c>
      <c r="S20" s="59"/>
      <c r="T20" s="59"/>
    </row>
    <row r="21" spans="4:20" x14ac:dyDescent="0.25">
      <c r="F21" s="9" t="s">
        <v>381</v>
      </c>
      <c r="G21" s="2">
        <v>0.80898599999999998</v>
      </c>
      <c r="H21" s="2">
        <v>1.0957049999999999</v>
      </c>
      <c r="I21" s="2">
        <v>1.0953090000000001</v>
      </c>
      <c r="J21" s="2">
        <v>0.14849999999999999</v>
      </c>
      <c r="K21" s="2">
        <v>0.19073499999999999</v>
      </c>
      <c r="L21" s="2">
        <v>0.17399000000000001</v>
      </c>
      <c r="N21" s="9" t="s">
        <v>378</v>
      </c>
      <c r="O21" s="2">
        <v>1.1108750000000001</v>
      </c>
      <c r="P21" s="2">
        <v>0.94413800000000003</v>
      </c>
      <c r="Q21" s="2">
        <v>0.94498700000000002</v>
      </c>
      <c r="R21" s="2">
        <v>0.41552099999999997</v>
      </c>
      <c r="S21" s="2">
        <v>0.45658100000000001</v>
      </c>
      <c r="T21" s="2">
        <v>0.48216599999999998</v>
      </c>
    </row>
    <row r="22" spans="4:20" x14ac:dyDescent="0.25">
      <c r="F22" s="9" t="s">
        <v>383</v>
      </c>
      <c r="G22" s="2">
        <v>0.79061700000000001</v>
      </c>
      <c r="H22" s="2">
        <v>1.1506670000000001</v>
      </c>
      <c r="I22" s="2">
        <v>1.058716</v>
      </c>
      <c r="J22" s="2">
        <v>0.27816400000000002</v>
      </c>
      <c r="K22" s="2">
        <v>0.34698000000000001</v>
      </c>
      <c r="L22" s="2">
        <v>0.215168</v>
      </c>
      <c r="N22" s="9" t="s">
        <v>380</v>
      </c>
      <c r="O22" s="2">
        <v>0.98426599999999997</v>
      </c>
      <c r="P22" s="2">
        <v>1.08691</v>
      </c>
      <c r="Q22" s="2">
        <v>0.92882399999999998</v>
      </c>
      <c r="R22" s="2">
        <v>0.19836200000000001</v>
      </c>
      <c r="S22" s="2">
        <v>0.20424999999999999</v>
      </c>
      <c r="T22" s="2">
        <v>0.20984800000000001</v>
      </c>
    </row>
    <row r="26" spans="4:20" x14ac:dyDescent="0.25">
      <c r="D26" t="s">
        <v>686</v>
      </c>
      <c r="F26" t="s">
        <v>687</v>
      </c>
      <c r="I26" t="s">
        <v>688</v>
      </c>
      <c r="L26" s="10" t="s">
        <v>689</v>
      </c>
      <c r="M26" s="10"/>
      <c r="Q26" s="10"/>
      <c r="R26" s="10"/>
    </row>
    <row r="27" spans="4:20" x14ac:dyDescent="0.25">
      <c r="F27" t="s">
        <v>690</v>
      </c>
      <c r="G27" s="1"/>
      <c r="H27" t="s">
        <v>377</v>
      </c>
      <c r="I27">
        <v>0.49262804835441298</v>
      </c>
      <c r="J27">
        <v>0.46956886311229101</v>
      </c>
      <c r="K27">
        <v>0.53245755013625895</v>
      </c>
      <c r="L27" s="10">
        <v>0.67290895115645299</v>
      </c>
      <c r="M27" s="10">
        <v>0.62469429110474495</v>
      </c>
      <c r="N27">
        <v>0.73789392774788598</v>
      </c>
      <c r="Q27" s="10"/>
      <c r="R27" s="10"/>
    </row>
    <row r="28" spans="4:20" x14ac:dyDescent="0.25">
      <c r="G28" s="9"/>
      <c r="H28" t="s">
        <v>379</v>
      </c>
      <c r="I28">
        <v>0.25155474809586997</v>
      </c>
      <c r="J28">
        <v>0.27880651247292298</v>
      </c>
      <c r="K28">
        <v>0.23059185242121399</v>
      </c>
      <c r="L28" s="10">
        <v>0.44441338830270399</v>
      </c>
      <c r="M28" s="10">
        <v>0.48424289008455002</v>
      </c>
      <c r="N28">
        <v>0.67290895115645299</v>
      </c>
      <c r="Q28" s="10"/>
      <c r="R28" s="10"/>
    </row>
    <row r="29" spans="4:20" x14ac:dyDescent="0.25">
      <c r="G29" s="9"/>
      <c r="H29" t="s">
        <v>381</v>
      </c>
      <c r="I29">
        <v>1.0921668646495699</v>
      </c>
      <c r="J29">
        <v>0.74627908601774895</v>
      </c>
      <c r="K29">
        <v>1.1906924743204499</v>
      </c>
      <c r="L29" s="10">
        <v>8.2195513940325604</v>
      </c>
      <c r="M29" s="10">
        <v>9.0664523792886609</v>
      </c>
      <c r="N29">
        <v>9.8211166235762697</v>
      </c>
      <c r="Q29" s="10"/>
      <c r="R29" s="10"/>
    </row>
    <row r="30" spans="4:20" x14ac:dyDescent="0.25">
      <c r="G30" s="9"/>
      <c r="H30" t="s">
        <v>383</v>
      </c>
      <c r="I30">
        <v>0.94752288449444499</v>
      </c>
      <c r="J30">
        <v>1.0693173083642</v>
      </c>
      <c r="K30">
        <v>0.98315980714135998</v>
      </c>
      <c r="L30" s="10">
        <v>6.1840542240234804</v>
      </c>
      <c r="M30" s="10">
        <v>6.8129410942631496</v>
      </c>
      <c r="N30">
        <v>7.3789392774788602</v>
      </c>
      <c r="Q30" s="10"/>
      <c r="R30" s="10"/>
    </row>
    <row r="31" spans="4:20" x14ac:dyDescent="0.25">
      <c r="G31" s="9"/>
      <c r="Q31" s="10"/>
      <c r="R31" s="10"/>
    </row>
    <row r="32" spans="4:20" x14ac:dyDescent="0.25">
      <c r="L32" s="10"/>
      <c r="M32" s="10"/>
      <c r="Q32" s="10"/>
      <c r="R32" s="10"/>
    </row>
    <row r="33" spans="4:20" x14ac:dyDescent="0.25">
      <c r="F33" t="s">
        <v>687</v>
      </c>
      <c r="I33" t="s">
        <v>688</v>
      </c>
      <c r="L33" s="10" t="s">
        <v>689</v>
      </c>
      <c r="M33" s="10"/>
      <c r="Q33" s="10"/>
      <c r="R33" s="10"/>
    </row>
    <row r="34" spans="4:20" x14ac:dyDescent="0.25">
      <c r="F34" t="s">
        <v>690</v>
      </c>
      <c r="G34" s="1"/>
      <c r="H34" t="s">
        <v>378</v>
      </c>
      <c r="I34">
        <v>0.87573270808909698</v>
      </c>
      <c r="J34">
        <v>0.99706916764361098</v>
      </c>
      <c r="K34">
        <v>1.1271981242672899</v>
      </c>
      <c r="L34" s="10">
        <v>4.3118405627198104</v>
      </c>
      <c r="M34" s="10">
        <v>4.64419695193435</v>
      </c>
      <c r="N34">
        <v>4.8042203985932002</v>
      </c>
      <c r="Q34" s="10"/>
      <c r="R34" s="10"/>
    </row>
    <row r="35" spans="4:20" x14ac:dyDescent="0.25">
      <c r="G35" s="9"/>
      <c r="H35" t="s">
        <v>380</v>
      </c>
      <c r="I35">
        <v>0.211019929660023</v>
      </c>
      <c r="J35">
        <v>0.386869871043376</v>
      </c>
      <c r="K35">
        <v>0.19695193434935501</v>
      </c>
      <c r="L35" s="10">
        <v>2.1717467760844098</v>
      </c>
      <c r="M35" s="10">
        <v>3.3833528722157098</v>
      </c>
      <c r="N35">
        <v>2.55509964830012</v>
      </c>
      <c r="Q35" s="10"/>
      <c r="R35" s="10"/>
    </row>
    <row r="36" spans="4:20" x14ac:dyDescent="0.25">
      <c r="G36" s="9"/>
      <c r="H36" t="s">
        <v>382</v>
      </c>
      <c r="I36">
        <v>0.74384525205158303</v>
      </c>
      <c r="J36">
        <v>0.61899179366940205</v>
      </c>
      <c r="K36">
        <v>0.88100820633059795</v>
      </c>
      <c r="L36" s="10">
        <v>0.56975381008206305</v>
      </c>
      <c r="M36" s="10">
        <v>0.92497069167643597</v>
      </c>
      <c r="N36">
        <v>0.87573270808909698</v>
      </c>
      <c r="Q36" s="10"/>
      <c r="R36" s="10"/>
    </row>
    <row r="37" spans="4:20" x14ac:dyDescent="0.25">
      <c r="G37" s="9"/>
      <c r="H37" t="s">
        <v>384</v>
      </c>
      <c r="I37">
        <v>0.37280187573270801</v>
      </c>
      <c r="J37">
        <v>0.21629542790152401</v>
      </c>
      <c r="K37">
        <v>0.38159437280187603</v>
      </c>
      <c r="L37" s="10">
        <v>0.56447831184056296</v>
      </c>
      <c r="M37" s="10">
        <v>0.59437280187573305</v>
      </c>
      <c r="N37">
        <v>0.60668229777256699</v>
      </c>
      <c r="Q37" s="10"/>
      <c r="R37" s="10"/>
    </row>
    <row r="38" spans="4:20" x14ac:dyDescent="0.25">
      <c r="G38" s="9"/>
      <c r="H38" s="2"/>
      <c r="I38" s="2"/>
      <c r="J38" s="2"/>
      <c r="K38" s="2"/>
      <c r="L38" s="2"/>
      <c r="M38" s="2"/>
    </row>
    <row r="41" spans="4:20" x14ac:dyDescent="0.25">
      <c r="D41" t="s">
        <v>691</v>
      </c>
      <c r="J41" t="s">
        <v>692</v>
      </c>
    </row>
    <row r="43" spans="4:20" x14ac:dyDescent="0.25">
      <c r="E43" s="1"/>
      <c r="F43" s="59" t="s">
        <v>265</v>
      </c>
      <c r="G43" s="59"/>
      <c r="H43" s="59"/>
      <c r="I43" s="59" t="s">
        <v>274</v>
      </c>
      <c r="J43" s="59"/>
      <c r="K43" s="59"/>
      <c r="L43" s="59" t="s">
        <v>693</v>
      </c>
      <c r="M43" s="59"/>
      <c r="N43" s="59"/>
      <c r="O43" s="59" t="s">
        <v>694</v>
      </c>
      <c r="P43" s="59"/>
      <c r="Q43" s="59"/>
      <c r="R43" s="59" t="s">
        <v>871</v>
      </c>
      <c r="S43" s="59"/>
      <c r="T43" s="59"/>
    </row>
    <row r="44" spans="4:20" x14ac:dyDescent="0.25">
      <c r="E44" s="9" t="s">
        <v>261</v>
      </c>
      <c r="F44" s="2">
        <v>0.91160099999999999</v>
      </c>
      <c r="G44" s="2">
        <v>1.1607540000000001</v>
      </c>
      <c r="H44" s="2">
        <v>0.92764500000000005</v>
      </c>
      <c r="I44" s="2">
        <v>3.1260680000000001</v>
      </c>
      <c r="J44" s="2">
        <v>2.5510419999999998</v>
      </c>
      <c r="K44" s="2">
        <v>2.6593819999999999</v>
      </c>
      <c r="L44" s="2">
        <v>1.273876</v>
      </c>
      <c r="M44" s="2">
        <v>0.7</v>
      </c>
      <c r="N44" s="2">
        <v>1.016794</v>
      </c>
      <c r="O44" s="2">
        <v>1.031177</v>
      </c>
      <c r="P44" s="2">
        <v>0.63458000000000003</v>
      </c>
      <c r="Q44" s="2">
        <v>0.8</v>
      </c>
      <c r="R44" s="2">
        <v>0.78200000000000003</v>
      </c>
      <c r="S44" s="2">
        <v>0.94499999999999995</v>
      </c>
      <c r="T44" s="2">
        <v>1.1519999999999999</v>
      </c>
    </row>
    <row r="45" spans="4:20" x14ac:dyDescent="0.25">
      <c r="E45" s="9" t="s">
        <v>262</v>
      </c>
      <c r="F45" s="2">
        <v>0.90450900000000001</v>
      </c>
      <c r="G45" s="2">
        <v>1.099974</v>
      </c>
      <c r="H45" s="2">
        <v>0.99551699999999999</v>
      </c>
      <c r="I45" s="2">
        <v>1.907823</v>
      </c>
      <c r="J45" s="2">
        <v>1.85361</v>
      </c>
      <c r="K45" s="2">
        <v>1.862228</v>
      </c>
      <c r="L45" s="2">
        <v>0.64309300000000003</v>
      </c>
      <c r="M45" s="2">
        <v>0.81496400000000002</v>
      </c>
      <c r="N45" s="2">
        <v>0.31061</v>
      </c>
      <c r="O45" s="2">
        <v>0.623278</v>
      </c>
      <c r="P45" s="2">
        <v>0.99491799999999997</v>
      </c>
      <c r="Q45" s="2">
        <v>0.55017899999999997</v>
      </c>
      <c r="R45" s="2">
        <v>0.84499999999999997</v>
      </c>
      <c r="S45" s="2">
        <v>0.86899999999999999</v>
      </c>
      <c r="T45" s="2">
        <v>1.135</v>
      </c>
    </row>
    <row r="47" spans="4:20" x14ac:dyDescent="0.25">
      <c r="D47" t="s">
        <v>695</v>
      </c>
    </row>
    <row r="49" spans="6:16" x14ac:dyDescent="0.25">
      <c r="J49" s="10"/>
      <c r="K49" s="10"/>
      <c r="O49" s="10"/>
      <c r="P49" s="10"/>
    </row>
    <row r="50" spans="6:16" x14ac:dyDescent="0.25">
      <c r="G50" t="s">
        <v>696</v>
      </c>
      <c r="J50" s="10" t="s">
        <v>697</v>
      </c>
      <c r="K50" s="10"/>
      <c r="O50" s="10"/>
      <c r="P50" s="10"/>
    </row>
    <row r="51" spans="6:16" x14ac:dyDescent="0.25">
      <c r="F51" t="s">
        <v>377</v>
      </c>
      <c r="G51">
        <v>0.82885489871847895</v>
      </c>
      <c r="H51">
        <v>8.7639520463001205E-2</v>
      </c>
      <c r="I51">
        <v>0.10541546093427</v>
      </c>
      <c r="J51" s="10">
        <v>8.7639520463001205E-2</v>
      </c>
      <c r="K51" s="10">
        <v>9.6734187680859895E-2</v>
      </c>
      <c r="L51">
        <v>0.101281521289789</v>
      </c>
      <c r="O51" s="10"/>
      <c r="P51" s="10"/>
    </row>
    <row r="52" spans="6:16" x14ac:dyDescent="0.25">
      <c r="F52" t="s">
        <v>379</v>
      </c>
      <c r="G52">
        <v>8.7639520463001205E-2</v>
      </c>
      <c r="H52">
        <v>5.5808185200496102E-2</v>
      </c>
      <c r="I52">
        <v>8.7226126498553103E-2</v>
      </c>
      <c r="J52" s="10">
        <v>9.5494005787515504E-2</v>
      </c>
      <c r="K52" s="10">
        <v>0.10624224886316699</v>
      </c>
      <c r="L52">
        <v>0.13269946258784601</v>
      </c>
      <c r="O52" s="10"/>
      <c r="P52" s="10"/>
    </row>
    <row r="53" spans="6:16" x14ac:dyDescent="0.25">
      <c r="F53" t="s">
        <v>381</v>
      </c>
      <c r="G53">
        <v>0.63455973542786304</v>
      </c>
      <c r="H53">
        <v>0.79578338156262896</v>
      </c>
      <c r="I53">
        <v>0.75733774286895394</v>
      </c>
      <c r="J53" s="10">
        <v>0.175692434890451</v>
      </c>
      <c r="K53" s="10">
        <v>0.14716825134353001</v>
      </c>
      <c r="L53">
        <v>0.21827201322860701</v>
      </c>
      <c r="O53" s="10"/>
      <c r="P53" s="10"/>
    </row>
    <row r="54" spans="6:16" x14ac:dyDescent="0.25">
      <c r="F54" t="s">
        <v>698</v>
      </c>
      <c r="G54">
        <v>0.12897891690781299</v>
      </c>
      <c r="H54">
        <v>1.0463001240181899</v>
      </c>
      <c r="I54">
        <v>1.12484497726333</v>
      </c>
      <c r="J54" s="10">
        <v>0.27035965274906998</v>
      </c>
      <c r="K54" s="10">
        <v>0.34559735427862798</v>
      </c>
      <c r="L54">
        <v>0.314179412980571</v>
      </c>
      <c r="O54" s="10"/>
      <c r="P54" s="10"/>
    </row>
    <row r="55" spans="6:16" x14ac:dyDescent="0.25">
      <c r="O55" s="10"/>
      <c r="P55" s="10"/>
    </row>
    <row r="56" spans="6:16" x14ac:dyDescent="0.25">
      <c r="G56" t="s">
        <v>696</v>
      </c>
      <c r="J56" s="10" t="s">
        <v>697</v>
      </c>
      <c r="K56" s="10"/>
      <c r="O56" s="10"/>
      <c r="P56" s="10"/>
    </row>
    <row r="57" spans="6:16" x14ac:dyDescent="0.25">
      <c r="F57" t="s">
        <v>378</v>
      </c>
      <c r="G57">
        <v>0.99177196591243</v>
      </c>
      <c r="H57">
        <v>0.93006171025565698</v>
      </c>
      <c r="I57">
        <v>1.0781663238319099</v>
      </c>
      <c r="J57" s="10">
        <v>0.203643843667352</v>
      </c>
      <c r="K57" s="10">
        <v>0.28563032618278</v>
      </c>
      <c r="L57">
        <v>0.18689391713194201</v>
      </c>
      <c r="O57" s="10"/>
      <c r="P57" s="10"/>
    </row>
    <row r="58" spans="6:16" x14ac:dyDescent="0.25">
      <c r="F58" t="s">
        <v>380</v>
      </c>
      <c r="G58">
        <v>2.84219806053482</v>
      </c>
      <c r="H58">
        <v>2.5539230091096101</v>
      </c>
      <c r="I58">
        <v>2.7540405524537199</v>
      </c>
      <c r="J58" s="10">
        <v>0.45930061710255699</v>
      </c>
      <c r="K58" s="10">
        <v>0.39847193652659402</v>
      </c>
      <c r="L58">
        <v>0.4707610931531</v>
      </c>
      <c r="O58" s="10"/>
      <c r="P58" s="10"/>
    </row>
    <row r="59" spans="6:16" x14ac:dyDescent="0.25">
      <c r="F59" t="s">
        <v>382</v>
      </c>
      <c r="G59">
        <v>0.108433734939759</v>
      </c>
      <c r="H59">
        <v>0.19482809285924199</v>
      </c>
      <c r="I59">
        <v>0.12165736115192501</v>
      </c>
      <c r="J59" s="10">
        <v>0.18689391713194201</v>
      </c>
      <c r="K59" s="10">
        <v>0.25036732295033798</v>
      </c>
      <c r="L59">
        <v>0.27505142521304698</v>
      </c>
      <c r="O59" s="10"/>
      <c r="P59" s="10"/>
    </row>
    <row r="60" spans="6:16" x14ac:dyDescent="0.25">
      <c r="F60" t="s">
        <v>384</v>
      </c>
      <c r="G60">
        <v>0.10931531002057</v>
      </c>
      <c r="H60">
        <v>0.19482809285924199</v>
      </c>
      <c r="I60">
        <v>0.206288568909785</v>
      </c>
      <c r="J60" s="10">
        <v>0.22480164560681701</v>
      </c>
      <c r="K60" s="10">
        <v>0.21422274463708499</v>
      </c>
      <c r="L60">
        <v>0.23361739641492801</v>
      </c>
      <c r="O60" s="10"/>
      <c r="P60" s="10"/>
    </row>
    <row r="61" spans="6:16" x14ac:dyDescent="0.25">
      <c r="J61" s="10"/>
      <c r="K61" s="10"/>
      <c r="O61" s="10"/>
      <c r="P61" s="10"/>
    </row>
    <row r="69" spans="4:41" x14ac:dyDescent="0.25">
      <c r="J69" t="s">
        <v>374</v>
      </c>
    </row>
    <row r="70" spans="4:41" x14ac:dyDescent="0.25">
      <c r="D70" t="s">
        <v>699</v>
      </c>
      <c r="E70" t="s">
        <v>700</v>
      </c>
    </row>
    <row r="71" spans="4:41" x14ac:dyDescent="0.25">
      <c r="AC71" s="1"/>
      <c r="AD71" s="59"/>
      <c r="AE71" s="59"/>
      <c r="AF71" s="59"/>
      <c r="AG71" s="59"/>
      <c r="AH71" s="59"/>
      <c r="AI71" s="59"/>
      <c r="AJ71" s="59"/>
      <c r="AK71" s="59"/>
      <c r="AL71" s="59"/>
      <c r="AM71" s="59"/>
      <c r="AN71" s="59"/>
      <c r="AO71" s="59"/>
    </row>
    <row r="72" spans="4:41" x14ac:dyDescent="0.25">
      <c r="E72" s="1"/>
      <c r="F72" s="1" t="s">
        <v>219</v>
      </c>
      <c r="G72" s="1"/>
      <c r="H72" s="1"/>
      <c r="I72" s="1" t="s">
        <v>338</v>
      </c>
      <c r="J72" s="1"/>
      <c r="K72" s="1"/>
      <c r="L72" s="1" t="s">
        <v>701</v>
      </c>
      <c r="M72" s="1"/>
      <c r="N72" s="1"/>
      <c r="O72" s="1" t="s">
        <v>702</v>
      </c>
      <c r="P72" s="1"/>
      <c r="Q72" s="1"/>
      <c r="R72" s="1" t="s">
        <v>703</v>
      </c>
      <c r="S72" s="1"/>
      <c r="T72" s="1"/>
      <c r="AC72" s="1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</row>
    <row r="73" spans="4:41" x14ac:dyDescent="0.25">
      <c r="E73" s="9" t="s">
        <v>261</v>
      </c>
      <c r="F73" s="2">
        <v>1.095051</v>
      </c>
      <c r="G73" s="2">
        <v>0.98257499999999998</v>
      </c>
      <c r="H73" s="2">
        <v>0.922373</v>
      </c>
      <c r="I73" s="2">
        <v>0.272173</v>
      </c>
      <c r="J73" s="2">
        <v>0.249608</v>
      </c>
      <c r="K73" s="2">
        <v>0.34448499999999999</v>
      </c>
      <c r="L73" s="2">
        <v>1.732445</v>
      </c>
      <c r="M73" s="2">
        <v>1.7527440000000001</v>
      </c>
      <c r="N73" s="2">
        <v>1.5187310000000001</v>
      </c>
      <c r="O73" s="2">
        <v>0.125</v>
      </c>
      <c r="P73" s="2">
        <v>0.24099999999999999</v>
      </c>
      <c r="Q73" s="2">
        <v>0.35699999999999998</v>
      </c>
      <c r="R73" s="2">
        <v>1.2108380000000001</v>
      </c>
      <c r="S73" s="2">
        <v>1.1211009999999999</v>
      </c>
      <c r="T73" s="2">
        <v>1.1742459999999999</v>
      </c>
      <c r="AC73" s="1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</row>
    <row r="74" spans="4:41" x14ac:dyDescent="0.25">
      <c r="E74" s="9" t="s">
        <v>262</v>
      </c>
      <c r="F74" s="2">
        <v>1.0339309999999999</v>
      </c>
      <c r="G74" s="2">
        <v>0.96019299999999996</v>
      </c>
      <c r="H74" s="2">
        <v>1.005876</v>
      </c>
      <c r="I74" s="2">
        <v>0.113858</v>
      </c>
      <c r="J74" s="2">
        <v>0.18413599999999999</v>
      </c>
      <c r="K74" s="2">
        <v>0.12886700000000001</v>
      </c>
      <c r="L74" s="2">
        <v>0.85353599999999996</v>
      </c>
      <c r="M74" s="2">
        <v>0.82234799999999997</v>
      </c>
      <c r="N74" s="2">
        <v>0.90356800000000004</v>
      </c>
      <c r="O74" s="2">
        <v>0.32400000000000001</v>
      </c>
      <c r="P74" s="2">
        <v>0.127</v>
      </c>
      <c r="Q74" s="2">
        <v>0.27400000000000002</v>
      </c>
      <c r="R74" s="2">
        <v>0.95635800000000004</v>
      </c>
      <c r="S74" s="2">
        <v>0.92386100000000004</v>
      </c>
      <c r="T74" s="2">
        <v>0.833897</v>
      </c>
    </row>
    <row r="79" spans="4:41" x14ac:dyDescent="0.25">
      <c r="AC79" s="1"/>
      <c r="AD79" s="59"/>
      <c r="AE79" s="59"/>
      <c r="AF79" s="59"/>
      <c r="AG79" s="59"/>
      <c r="AH79" s="59"/>
      <c r="AI79" s="59"/>
      <c r="AJ79" s="59"/>
      <c r="AK79" s="59"/>
      <c r="AL79" s="59"/>
      <c r="AM79" s="59"/>
      <c r="AN79" s="59"/>
      <c r="AO79" s="59"/>
    </row>
    <row r="80" spans="4:41" x14ac:dyDescent="0.25">
      <c r="AC80" s="1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</row>
    <row r="81" spans="4:41" x14ac:dyDescent="0.25">
      <c r="AC81" s="1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</row>
    <row r="86" spans="4:41" x14ac:dyDescent="0.25">
      <c r="D86" t="s">
        <v>704</v>
      </c>
    </row>
    <row r="87" spans="4:41" x14ac:dyDescent="0.25">
      <c r="E87" t="s">
        <v>705</v>
      </c>
    </row>
    <row r="88" spans="4:41" x14ac:dyDescent="0.25">
      <c r="E88" s="1"/>
      <c r="F88" s="1" t="s">
        <v>265</v>
      </c>
      <c r="G88" s="1"/>
      <c r="H88" s="1"/>
      <c r="I88" s="1" t="s">
        <v>366</v>
      </c>
      <c r="J88" s="1"/>
      <c r="K88" s="1"/>
      <c r="L88" s="1" t="s">
        <v>706</v>
      </c>
      <c r="M88" s="1"/>
      <c r="N88" s="1"/>
      <c r="O88" s="1" t="s">
        <v>362</v>
      </c>
      <c r="P88" s="1"/>
      <c r="Q88" s="1"/>
    </row>
    <row r="89" spans="4:41" x14ac:dyDescent="0.25">
      <c r="E89" s="9" t="s">
        <v>707</v>
      </c>
      <c r="F89" s="2">
        <v>0.89</v>
      </c>
      <c r="G89" s="2">
        <v>0.96</v>
      </c>
      <c r="H89" s="2">
        <v>1.1399999999999999</v>
      </c>
      <c r="I89" s="2">
        <v>4.6500000000000004</v>
      </c>
      <c r="J89" s="2">
        <v>5.68</v>
      </c>
      <c r="K89" s="2">
        <v>6.75</v>
      </c>
      <c r="L89" s="2">
        <v>1.68</v>
      </c>
      <c r="M89" s="2">
        <v>1.58</v>
      </c>
      <c r="N89" s="2">
        <v>1.98</v>
      </c>
      <c r="O89" s="2">
        <v>1.85</v>
      </c>
      <c r="P89" s="2">
        <v>1.34</v>
      </c>
      <c r="Q89" s="2">
        <v>1.57</v>
      </c>
    </row>
    <row r="90" spans="4:41" x14ac:dyDescent="0.25">
      <c r="E90" s="9" t="s">
        <v>708</v>
      </c>
      <c r="F90" s="2">
        <v>1.1000000000000001</v>
      </c>
      <c r="G90" s="2">
        <v>0.86</v>
      </c>
      <c r="H90" s="2">
        <v>1.17</v>
      </c>
      <c r="I90" s="2">
        <v>9.65</v>
      </c>
      <c r="J90" s="2">
        <v>12.12</v>
      </c>
      <c r="K90" s="2">
        <v>10.85</v>
      </c>
      <c r="L90" s="2">
        <v>2.68</v>
      </c>
      <c r="M90" s="2">
        <v>3.12</v>
      </c>
      <c r="N90" s="2">
        <v>4.21</v>
      </c>
      <c r="O90" s="2">
        <v>2.25</v>
      </c>
      <c r="P90" s="2">
        <v>3.14</v>
      </c>
      <c r="Q90" s="2">
        <v>2.98</v>
      </c>
    </row>
    <row r="92" spans="4:41" x14ac:dyDescent="0.25">
      <c r="E92" t="s">
        <v>709</v>
      </c>
    </row>
    <row r="94" spans="4:41" x14ac:dyDescent="0.25">
      <c r="E94" s="1"/>
      <c r="F94" s="1" t="s">
        <v>265</v>
      </c>
      <c r="G94" s="1"/>
      <c r="H94" s="1"/>
      <c r="I94" s="1" t="s">
        <v>366</v>
      </c>
      <c r="J94" s="1"/>
      <c r="K94" s="1"/>
      <c r="L94" s="1" t="s">
        <v>706</v>
      </c>
      <c r="M94" s="1"/>
      <c r="N94" s="1"/>
      <c r="O94" s="1" t="s">
        <v>362</v>
      </c>
      <c r="P94" s="1"/>
      <c r="Q94" s="1"/>
    </row>
    <row r="95" spans="4:41" x14ac:dyDescent="0.25">
      <c r="E95" s="9" t="s">
        <v>710</v>
      </c>
      <c r="F95" s="2">
        <v>1.02</v>
      </c>
      <c r="G95" s="2">
        <v>0.98</v>
      </c>
      <c r="H95" s="2">
        <v>1.1200000000000001</v>
      </c>
      <c r="I95" s="2">
        <v>8.94</v>
      </c>
      <c r="J95" s="2">
        <v>9.86</v>
      </c>
      <c r="K95" s="2">
        <v>10.32</v>
      </c>
      <c r="L95" s="2">
        <v>2.13</v>
      </c>
      <c r="M95" s="2">
        <v>1.56</v>
      </c>
      <c r="N95" s="2">
        <v>1.48</v>
      </c>
      <c r="O95" s="2">
        <v>1.68</v>
      </c>
      <c r="P95" s="2">
        <v>1.75</v>
      </c>
      <c r="Q95" s="2">
        <v>1.58</v>
      </c>
    </row>
    <row r="96" spans="4:41" x14ac:dyDescent="0.25">
      <c r="E96" s="9" t="s">
        <v>711</v>
      </c>
      <c r="F96" s="2">
        <v>0.89</v>
      </c>
      <c r="G96" s="2">
        <v>0.97</v>
      </c>
      <c r="H96" s="2">
        <v>1.05</v>
      </c>
      <c r="I96" s="2">
        <v>5.63</v>
      </c>
      <c r="J96" s="2">
        <v>7.56</v>
      </c>
      <c r="K96" s="2">
        <v>6.85</v>
      </c>
      <c r="L96" s="2">
        <v>1.22</v>
      </c>
      <c r="M96" s="2">
        <v>1.38</v>
      </c>
      <c r="N96" s="2">
        <v>1.1399999999999999</v>
      </c>
      <c r="O96" s="2">
        <v>1.35</v>
      </c>
      <c r="P96" s="2">
        <v>1.24</v>
      </c>
      <c r="Q96" s="2">
        <v>1.17</v>
      </c>
    </row>
    <row r="99" spans="3:29" x14ac:dyDescent="0.25">
      <c r="T99" s="10"/>
    </row>
    <row r="100" spans="3:29" x14ac:dyDescent="0.25">
      <c r="M100" s="10"/>
      <c r="N100" s="10"/>
      <c r="R100" s="10"/>
      <c r="S100" s="10"/>
      <c r="T100" s="10"/>
    </row>
    <row r="101" spans="3:29" x14ac:dyDescent="0.25">
      <c r="N101" s="10"/>
      <c r="O101" s="10"/>
      <c r="S101" s="10"/>
      <c r="T101" s="10"/>
    </row>
    <row r="103" spans="3:29" x14ac:dyDescent="0.25">
      <c r="D103" s="10"/>
      <c r="E103" s="10"/>
      <c r="I103" s="10"/>
      <c r="J103" s="10"/>
      <c r="M103" s="10"/>
      <c r="N103" s="10"/>
      <c r="R103" s="10"/>
      <c r="AC103" s="4"/>
    </row>
    <row r="104" spans="3:29" ht="66" x14ac:dyDescent="0.25">
      <c r="C104" t="s">
        <v>712</v>
      </c>
      <c r="D104" s="8" t="s">
        <v>713</v>
      </c>
      <c r="E104" s="8" t="s">
        <v>714</v>
      </c>
      <c r="G104" s="8" t="s">
        <v>715</v>
      </c>
      <c r="H104" s="8" t="s">
        <v>714</v>
      </c>
      <c r="K104" t="s">
        <v>716</v>
      </c>
      <c r="L104" s="8" t="s">
        <v>713</v>
      </c>
      <c r="M104" s="8" t="s">
        <v>715</v>
      </c>
      <c r="AC104"/>
    </row>
    <row r="105" spans="3:29" x14ac:dyDescent="0.25">
      <c r="D105" s="1">
        <v>10</v>
      </c>
      <c r="E105" s="1">
        <v>15</v>
      </c>
      <c r="G105" s="1">
        <v>12</v>
      </c>
      <c r="H105" s="1">
        <v>15</v>
      </c>
      <c r="L105" s="2">
        <v>10</v>
      </c>
      <c r="M105" s="2">
        <v>12</v>
      </c>
      <c r="AC105"/>
    </row>
    <row r="106" spans="3:29" x14ac:dyDescent="0.25">
      <c r="D106" s="1">
        <v>21</v>
      </c>
      <c r="E106" s="1">
        <v>32</v>
      </c>
      <c r="G106" s="1">
        <v>19</v>
      </c>
      <c r="H106" s="1">
        <v>32</v>
      </c>
      <c r="L106" s="2">
        <v>21</v>
      </c>
      <c r="M106" s="2">
        <v>19</v>
      </c>
      <c r="AC106"/>
    </row>
    <row r="107" spans="3:29" x14ac:dyDescent="0.25">
      <c r="D107" s="1">
        <v>17</v>
      </c>
      <c r="E107" s="1">
        <v>16</v>
      </c>
      <c r="G107" s="1">
        <v>21</v>
      </c>
      <c r="H107" s="1">
        <v>16</v>
      </c>
      <c r="L107" s="2">
        <v>17</v>
      </c>
      <c r="M107" s="2">
        <v>21</v>
      </c>
      <c r="AC107"/>
    </row>
    <row r="108" spans="3:29" ht="27" customHeight="1" x14ac:dyDescent="0.25">
      <c r="D108" s="1">
        <v>12</v>
      </c>
      <c r="E108" s="1">
        <v>32</v>
      </c>
      <c r="G108" s="1">
        <v>23</v>
      </c>
      <c r="H108" s="1">
        <v>32</v>
      </c>
      <c r="L108" s="2">
        <v>12</v>
      </c>
      <c r="M108" s="2">
        <v>23</v>
      </c>
      <c r="AC108"/>
    </row>
    <row r="109" spans="3:29" x14ac:dyDescent="0.25">
      <c r="D109" s="1">
        <v>8</v>
      </c>
      <c r="E109" s="1">
        <v>11</v>
      </c>
      <c r="G109" s="1">
        <v>10</v>
      </c>
      <c r="H109" s="1">
        <v>11</v>
      </c>
      <c r="L109" s="2">
        <v>8</v>
      </c>
      <c r="M109" s="2">
        <v>10</v>
      </c>
      <c r="AC109"/>
    </row>
    <row r="110" spans="3:29" x14ac:dyDescent="0.25">
      <c r="D110" s="1">
        <v>9</v>
      </c>
      <c r="E110" s="1">
        <v>15</v>
      </c>
      <c r="G110" s="1">
        <v>15</v>
      </c>
      <c r="H110" s="1">
        <v>15</v>
      </c>
      <c r="L110" s="2">
        <v>9</v>
      </c>
      <c r="M110" s="2">
        <v>15</v>
      </c>
      <c r="AC110"/>
    </row>
    <row r="111" spans="3:29" x14ac:dyDescent="0.25">
      <c r="D111" s="1">
        <v>19</v>
      </c>
      <c r="E111" s="1">
        <v>25</v>
      </c>
      <c r="G111" s="1">
        <v>18</v>
      </c>
      <c r="H111" s="1">
        <v>25</v>
      </c>
      <c r="L111" s="2">
        <v>19</v>
      </c>
      <c r="M111" s="2">
        <v>18</v>
      </c>
      <c r="AC111"/>
    </row>
    <row r="112" spans="3:29" x14ac:dyDescent="0.25">
      <c r="D112" s="1">
        <v>32</v>
      </c>
      <c r="E112" s="1">
        <v>42</v>
      </c>
      <c r="G112" s="1">
        <v>19</v>
      </c>
      <c r="H112" s="1">
        <v>42</v>
      </c>
      <c r="L112" s="2">
        <v>32</v>
      </c>
      <c r="M112" s="2">
        <v>19</v>
      </c>
      <c r="AC112"/>
    </row>
    <row r="113" spans="4:29" x14ac:dyDescent="0.25">
      <c r="D113" s="1">
        <v>22</v>
      </c>
      <c r="E113" s="1">
        <v>35</v>
      </c>
      <c r="G113" s="1">
        <v>28</v>
      </c>
      <c r="H113" s="1">
        <v>35</v>
      </c>
      <c r="L113" s="2">
        <v>22</v>
      </c>
      <c r="M113" s="2">
        <v>28</v>
      </c>
      <c r="AC113"/>
    </row>
    <row r="114" spans="4:29" x14ac:dyDescent="0.25">
      <c r="D114" s="1">
        <v>27</v>
      </c>
      <c r="E114" s="1">
        <v>59</v>
      </c>
      <c r="G114" s="1">
        <v>39</v>
      </c>
      <c r="H114" s="1">
        <v>59</v>
      </c>
      <c r="L114" s="2">
        <v>27</v>
      </c>
      <c r="M114" s="2">
        <v>39</v>
      </c>
      <c r="AC114"/>
    </row>
    <row r="115" spans="4:29" x14ac:dyDescent="0.25">
      <c r="D115" s="1">
        <v>31</v>
      </c>
      <c r="E115" s="1">
        <v>21</v>
      </c>
      <c r="G115" s="1">
        <v>21</v>
      </c>
      <c r="H115" s="1">
        <v>21</v>
      </c>
      <c r="L115" s="2">
        <v>31</v>
      </c>
      <c r="M115" s="2">
        <v>21</v>
      </c>
      <c r="AC115"/>
    </row>
    <row r="116" spans="4:29" x14ac:dyDescent="0.25">
      <c r="D116" s="1">
        <v>41</v>
      </c>
      <c r="E116" s="1">
        <v>29</v>
      </c>
      <c r="G116" s="1">
        <v>31</v>
      </c>
      <c r="H116" s="1">
        <v>29</v>
      </c>
      <c r="L116" s="2">
        <v>41</v>
      </c>
      <c r="M116" s="2">
        <v>31</v>
      </c>
      <c r="AC116"/>
    </row>
    <row r="117" spans="4:29" x14ac:dyDescent="0.25">
      <c r="D117" s="1">
        <v>55</v>
      </c>
      <c r="E117" s="1">
        <v>69</v>
      </c>
      <c r="G117" s="1">
        <v>45</v>
      </c>
      <c r="H117" s="1">
        <v>69</v>
      </c>
      <c r="L117" s="2">
        <v>55</v>
      </c>
      <c r="M117" s="2">
        <v>45</v>
      </c>
      <c r="AC117"/>
    </row>
    <row r="118" spans="4:29" x14ac:dyDescent="0.25">
      <c r="D118" s="1">
        <v>74</v>
      </c>
      <c r="E118" s="1">
        <v>87</v>
      </c>
      <c r="G118" s="1">
        <v>86</v>
      </c>
      <c r="H118" s="1">
        <v>87</v>
      </c>
      <c r="L118" s="2">
        <v>74</v>
      </c>
      <c r="M118" s="2">
        <v>86</v>
      </c>
      <c r="AC118"/>
    </row>
    <row r="119" spans="4:29" x14ac:dyDescent="0.25">
      <c r="D119" s="1">
        <v>89</v>
      </c>
      <c r="E119" s="1">
        <v>92</v>
      </c>
      <c r="G119" s="1">
        <v>95</v>
      </c>
      <c r="H119" s="1">
        <v>92</v>
      </c>
      <c r="L119" s="2">
        <v>89</v>
      </c>
      <c r="M119" s="2">
        <v>95</v>
      </c>
      <c r="AC119"/>
    </row>
    <row r="120" spans="4:29" x14ac:dyDescent="0.25">
      <c r="D120" s="1">
        <v>71</v>
      </c>
      <c r="E120" s="1">
        <v>65</v>
      </c>
      <c r="G120" s="1">
        <v>34</v>
      </c>
      <c r="H120" s="1">
        <v>65</v>
      </c>
      <c r="L120" s="2">
        <v>71</v>
      </c>
      <c r="M120" s="2">
        <v>34</v>
      </c>
      <c r="AC120"/>
    </row>
    <row r="121" spans="4:29" x14ac:dyDescent="0.25">
      <c r="D121" s="1">
        <v>85</v>
      </c>
      <c r="E121" s="1">
        <v>75</v>
      </c>
      <c r="G121" s="1">
        <v>52</v>
      </c>
      <c r="H121" s="1">
        <v>75</v>
      </c>
      <c r="L121" s="2">
        <v>85</v>
      </c>
      <c r="M121" s="2">
        <v>52</v>
      </c>
      <c r="AC121"/>
    </row>
    <row r="122" spans="4:29" x14ac:dyDescent="0.25">
      <c r="D122" s="1">
        <v>74</v>
      </c>
      <c r="E122" s="1">
        <v>46</v>
      </c>
      <c r="G122" s="1">
        <v>66</v>
      </c>
      <c r="H122" s="1">
        <v>46</v>
      </c>
      <c r="L122" s="2">
        <v>74</v>
      </c>
      <c r="M122" s="2">
        <v>66</v>
      </c>
      <c r="AC122"/>
    </row>
    <row r="123" spans="4:29" x14ac:dyDescent="0.25">
      <c r="D123" s="1">
        <v>59</v>
      </c>
      <c r="E123" s="1">
        <v>85</v>
      </c>
      <c r="G123" s="1">
        <v>98</v>
      </c>
      <c r="H123" s="1">
        <v>85</v>
      </c>
      <c r="L123" s="2">
        <v>59</v>
      </c>
      <c r="M123" s="2">
        <v>98</v>
      </c>
      <c r="AC123"/>
    </row>
    <row r="124" spans="4:29" x14ac:dyDescent="0.25">
      <c r="D124" s="1">
        <v>71</v>
      </c>
      <c r="E124" s="1">
        <v>56</v>
      </c>
      <c r="G124" s="1">
        <v>68</v>
      </c>
      <c r="H124" s="1">
        <v>56</v>
      </c>
      <c r="L124" s="2">
        <v>71</v>
      </c>
      <c r="M124" s="2">
        <v>68</v>
      </c>
      <c r="AC124"/>
    </row>
    <row r="125" spans="4:29" x14ac:dyDescent="0.25">
      <c r="D125" s="1">
        <v>66</v>
      </c>
      <c r="E125" s="1">
        <v>89</v>
      </c>
      <c r="G125" s="1">
        <v>56</v>
      </c>
      <c r="H125" s="1">
        <v>89</v>
      </c>
      <c r="L125" s="2">
        <v>66</v>
      </c>
      <c r="M125" s="2">
        <v>56</v>
      </c>
      <c r="AC125"/>
    </row>
    <row r="126" spans="4:29" x14ac:dyDescent="0.25">
      <c r="D126" s="1">
        <v>45</v>
      </c>
      <c r="E126" s="1">
        <v>38</v>
      </c>
      <c r="G126" s="1">
        <v>54</v>
      </c>
      <c r="H126" s="1">
        <v>38</v>
      </c>
      <c r="L126" s="2">
        <v>45</v>
      </c>
      <c r="M126" s="2">
        <v>54</v>
      </c>
      <c r="AC126"/>
    </row>
    <row r="127" spans="4:29" x14ac:dyDescent="0.25">
      <c r="D127" s="1">
        <v>91</v>
      </c>
      <c r="E127" s="1">
        <v>85</v>
      </c>
      <c r="G127" s="1">
        <v>36</v>
      </c>
      <c r="H127" s="1">
        <v>85</v>
      </c>
      <c r="L127" s="2">
        <v>91</v>
      </c>
      <c r="M127" s="2">
        <v>36</v>
      </c>
      <c r="AC127"/>
    </row>
    <row r="128" spans="4:29" x14ac:dyDescent="0.25">
      <c r="D128" s="1">
        <v>77</v>
      </c>
      <c r="E128" s="1">
        <v>81</v>
      </c>
      <c r="G128" s="1">
        <v>59</v>
      </c>
      <c r="H128" s="1">
        <v>81</v>
      </c>
      <c r="L128" s="2">
        <v>77</v>
      </c>
      <c r="M128" s="2">
        <v>59</v>
      </c>
      <c r="AC128"/>
    </row>
    <row r="129" spans="4:29" x14ac:dyDescent="0.25">
      <c r="D129" s="1">
        <v>91</v>
      </c>
      <c r="E129" s="1">
        <v>75</v>
      </c>
      <c r="G129" s="1">
        <v>66</v>
      </c>
      <c r="H129" s="1">
        <v>75</v>
      </c>
      <c r="L129" s="2">
        <v>91</v>
      </c>
      <c r="M129" s="2">
        <v>66</v>
      </c>
      <c r="AC129"/>
    </row>
    <row r="130" spans="4:29" x14ac:dyDescent="0.25">
      <c r="D130" s="1">
        <v>86</v>
      </c>
      <c r="E130" s="1">
        <v>93</v>
      </c>
      <c r="G130" s="1">
        <v>65</v>
      </c>
      <c r="H130" s="1">
        <v>93</v>
      </c>
      <c r="L130" s="2">
        <v>86</v>
      </c>
      <c r="M130" s="2">
        <v>65</v>
      </c>
      <c r="AC130"/>
    </row>
    <row r="131" spans="4:29" x14ac:dyDescent="0.25">
      <c r="D131" s="1">
        <v>74</v>
      </c>
      <c r="E131" s="1">
        <v>56</v>
      </c>
      <c r="G131" s="1">
        <v>42</v>
      </c>
      <c r="H131" s="1">
        <v>56</v>
      </c>
      <c r="L131" s="2">
        <v>74</v>
      </c>
      <c r="M131" s="2">
        <v>42</v>
      </c>
      <c r="AC131"/>
    </row>
    <row r="132" spans="4:29" x14ac:dyDescent="0.25">
      <c r="D132" s="1">
        <v>75</v>
      </c>
      <c r="E132" s="1">
        <v>53</v>
      </c>
      <c r="G132" s="1">
        <v>51</v>
      </c>
      <c r="H132" s="1">
        <v>53</v>
      </c>
      <c r="L132" s="2">
        <v>75</v>
      </c>
      <c r="M132" s="2">
        <v>51</v>
      </c>
      <c r="AC132"/>
    </row>
    <row r="133" spans="4:29" x14ac:dyDescent="0.25">
      <c r="D133" s="1">
        <v>46</v>
      </c>
      <c r="E133" s="1">
        <v>86</v>
      </c>
      <c r="G133" s="1">
        <v>36</v>
      </c>
      <c r="H133" s="1">
        <v>86</v>
      </c>
      <c r="L133" s="2">
        <v>46</v>
      </c>
      <c r="M133" s="2">
        <v>36</v>
      </c>
      <c r="AC133"/>
    </row>
    <row r="134" spans="4:29" x14ac:dyDescent="0.25">
      <c r="D134" s="1">
        <v>75</v>
      </c>
      <c r="E134" s="1">
        <v>83</v>
      </c>
      <c r="G134" s="1">
        <v>21</v>
      </c>
      <c r="H134" s="1">
        <v>83</v>
      </c>
      <c r="L134" s="2">
        <v>75</v>
      </c>
      <c r="M134" s="2">
        <v>21</v>
      </c>
      <c r="AC134"/>
    </row>
    <row r="135" spans="4:29" x14ac:dyDescent="0.25">
      <c r="D135" s="1">
        <v>54</v>
      </c>
      <c r="E135" s="1">
        <v>38</v>
      </c>
      <c r="G135" s="1">
        <v>88</v>
      </c>
      <c r="H135" s="1">
        <v>38</v>
      </c>
      <c r="L135" s="2">
        <v>54</v>
      </c>
      <c r="M135" s="2">
        <v>88</v>
      </c>
      <c r="AC135"/>
    </row>
    <row r="136" spans="4:29" x14ac:dyDescent="0.25">
      <c r="D136" s="1">
        <v>74</v>
      </c>
      <c r="E136" s="1">
        <v>91</v>
      </c>
      <c r="G136" s="1">
        <v>75</v>
      </c>
      <c r="H136" s="1">
        <v>91</v>
      </c>
      <c r="L136" s="2">
        <v>74</v>
      </c>
      <c r="M136" s="2">
        <v>75</v>
      </c>
      <c r="AC136"/>
    </row>
    <row r="137" spans="4:29" x14ac:dyDescent="0.25">
      <c r="D137" s="1">
        <v>57</v>
      </c>
      <c r="E137" s="1">
        <v>85</v>
      </c>
      <c r="G137" s="1">
        <v>43</v>
      </c>
      <c r="H137" s="1">
        <v>85</v>
      </c>
      <c r="L137" s="2">
        <v>57</v>
      </c>
      <c r="M137" s="2">
        <v>43</v>
      </c>
      <c r="AC137"/>
    </row>
    <row r="138" spans="4:29" x14ac:dyDescent="0.25">
      <c r="D138" s="1">
        <v>42</v>
      </c>
      <c r="E138" s="1">
        <v>66</v>
      </c>
      <c r="G138" s="1">
        <v>75</v>
      </c>
      <c r="H138" s="1">
        <v>66</v>
      </c>
      <c r="L138" s="2">
        <v>42</v>
      </c>
      <c r="M138" s="2">
        <v>75</v>
      </c>
      <c r="AC138"/>
    </row>
    <row r="139" spans="4:29" x14ac:dyDescent="0.25">
      <c r="D139" s="1">
        <v>56</v>
      </c>
      <c r="E139" s="1">
        <v>79</v>
      </c>
      <c r="G139" s="1">
        <v>64</v>
      </c>
      <c r="H139" s="1">
        <v>79</v>
      </c>
      <c r="L139" s="2">
        <v>56</v>
      </c>
      <c r="M139" s="2">
        <v>64</v>
      </c>
      <c r="AC139"/>
    </row>
    <row r="140" spans="4:29" x14ac:dyDescent="0.25">
      <c r="D140" s="1">
        <v>45</v>
      </c>
      <c r="E140" s="1">
        <v>88</v>
      </c>
      <c r="G140" s="1">
        <v>88</v>
      </c>
      <c r="H140" s="1">
        <v>88</v>
      </c>
      <c r="L140" s="2">
        <v>45</v>
      </c>
      <c r="M140" s="2">
        <v>88</v>
      </c>
    </row>
    <row r="141" spans="4:29" x14ac:dyDescent="0.25">
      <c r="M141" s="10"/>
      <c r="N141" s="10"/>
    </row>
    <row r="142" spans="4:29" x14ac:dyDescent="0.25">
      <c r="M142" s="10"/>
      <c r="N142" s="10"/>
      <c r="R142" s="10"/>
    </row>
    <row r="143" spans="4:29" x14ac:dyDescent="0.25">
      <c r="M143" s="10"/>
      <c r="N143" s="10"/>
      <c r="R143" s="10"/>
    </row>
    <row r="144" spans="4:29" x14ac:dyDescent="0.25">
      <c r="M144" s="10"/>
      <c r="N144" s="10"/>
      <c r="R144" s="10"/>
    </row>
    <row r="145" spans="4:18" x14ac:dyDescent="0.25">
      <c r="D145" s="10"/>
      <c r="E145" s="10"/>
      <c r="I145" s="10"/>
      <c r="J145" s="10"/>
      <c r="M145" s="10"/>
      <c r="N145" s="10"/>
      <c r="R145" s="10"/>
    </row>
    <row r="146" spans="4:18" x14ac:dyDescent="0.25">
      <c r="D146" s="10"/>
      <c r="E146" s="10"/>
      <c r="I146" s="10"/>
      <c r="J146" s="10"/>
      <c r="M146" s="10"/>
      <c r="N146" s="10"/>
      <c r="R146" s="10"/>
    </row>
    <row r="147" spans="4:18" x14ac:dyDescent="0.25">
      <c r="D147" s="10"/>
      <c r="E147" s="10"/>
      <c r="I147" s="10"/>
      <c r="J147" s="10"/>
      <c r="M147" s="10"/>
      <c r="N147" s="10"/>
      <c r="R147" s="10"/>
    </row>
    <row r="148" spans="4:18" x14ac:dyDescent="0.25">
      <c r="D148" s="10"/>
      <c r="E148" s="10"/>
      <c r="I148" s="10"/>
      <c r="J148" s="10"/>
      <c r="M148" s="10"/>
      <c r="N148" s="10"/>
      <c r="R148" s="10"/>
    </row>
    <row r="149" spans="4:18" x14ac:dyDescent="0.25">
      <c r="D149" s="10"/>
      <c r="E149" s="10"/>
      <c r="I149" s="10"/>
      <c r="J149" s="10"/>
      <c r="M149" s="10"/>
      <c r="N149" s="10"/>
      <c r="R149" s="10"/>
    </row>
    <row r="150" spans="4:18" x14ac:dyDescent="0.25">
      <c r="D150" s="10"/>
      <c r="E150" s="10"/>
      <c r="I150" s="10"/>
      <c r="J150" s="10"/>
      <c r="M150" s="10"/>
      <c r="N150" s="10"/>
      <c r="R150" s="10"/>
    </row>
    <row r="244" spans="21:21" x14ac:dyDescent="0.25">
      <c r="U244" s="11"/>
    </row>
  </sheetData>
  <mergeCells count="19">
    <mergeCell ref="R6:T6"/>
    <mergeCell ref="U6:W6"/>
    <mergeCell ref="G20:I20"/>
    <mergeCell ref="J20:L20"/>
    <mergeCell ref="O20:Q20"/>
    <mergeCell ref="R20:T20"/>
    <mergeCell ref="F43:H43"/>
    <mergeCell ref="I43:K43"/>
    <mergeCell ref="L43:N43"/>
    <mergeCell ref="O43:Q43"/>
    <mergeCell ref="R43:T43"/>
    <mergeCell ref="AD71:AF71"/>
    <mergeCell ref="AG71:AI71"/>
    <mergeCell ref="AJ71:AL71"/>
    <mergeCell ref="AM71:AO71"/>
    <mergeCell ref="AG79:AI79"/>
    <mergeCell ref="AJ79:AL79"/>
    <mergeCell ref="AM79:AO79"/>
    <mergeCell ref="AD79:AF79"/>
  </mergeCells>
  <phoneticPr fontId="16" type="noConversion"/>
  <pageMargins left="0.7" right="0.7" top="0.75" bottom="0.75" header="0.3" footer="0.3"/>
  <pageSetup paperSize="9" orientation="portrait" horizontalDpi="1200" verticalDpi="12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E1:W141"/>
  <sheetViews>
    <sheetView topLeftCell="A82" zoomScale="81" zoomScaleNormal="55" workbookViewId="0">
      <selection activeCell="I60" sqref="I60"/>
    </sheetView>
  </sheetViews>
  <sheetFormatPr defaultColWidth="9" defaultRowHeight="13.8" x14ac:dyDescent="0.25"/>
  <cols>
    <col min="7" max="7" width="24.5546875" customWidth="1"/>
    <col min="8" max="8" width="9.6640625"/>
    <col min="9" max="24" width="12.88671875"/>
  </cols>
  <sheetData>
    <row r="1" spans="5:22" x14ac:dyDescent="0.25">
      <c r="E1" t="s">
        <v>717</v>
      </c>
    </row>
    <row r="2" spans="5:22" x14ac:dyDescent="0.25">
      <c r="G2" t="s">
        <v>558</v>
      </c>
      <c r="K2" t="s">
        <v>150</v>
      </c>
    </row>
    <row r="4" spans="5:22" x14ac:dyDescent="0.25">
      <c r="I4" s="1"/>
      <c r="J4" s="59" t="s">
        <v>345</v>
      </c>
      <c r="K4" s="59"/>
      <c r="L4" s="59"/>
      <c r="M4" s="1" t="s">
        <v>718</v>
      </c>
      <c r="N4" s="1"/>
      <c r="O4" s="1"/>
    </row>
    <row r="5" spans="5:22" x14ac:dyDescent="0.25">
      <c r="I5" s="9" t="s">
        <v>261</v>
      </c>
      <c r="J5" s="2">
        <v>1.2433000000000001</v>
      </c>
      <c r="K5" s="2">
        <v>0.76439999999999997</v>
      </c>
      <c r="L5" s="2">
        <v>0.99229999999999996</v>
      </c>
      <c r="M5" s="2">
        <v>0.48755399999999999</v>
      </c>
      <c r="N5" s="2">
        <v>0.50069799999999998</v>
      </c>
      <c r="O5" s="2">
        <v>0.50128399999999995</v>
      </c>
    </row>
    <row r="6" spans="5:22" x14ac:dyDescent="0.25">
      <c r="I6" s="9" t="s">
        <v>262</v>
      </c>
      <c r="J6" s="2">
        <v>1.1103000000000001</v>
      </c>
      <c r="K6" s="2">
        <v>0.7823</v>
      </c>
      <c r="L6" s="2">
        <v>1.1073999999999999</v>
      </c>
      <c r="M6" s="2">
        <v>0.3322</v>
      </c>
      <c r="N6" s="2">
        <v>0.36420000000000002</v>
      </c>
      <c r="O6" s="2">
        <v>0.39379999999999998</v>
      </c>
    </row>
    <row r="9" spans="5:22" x14ac:dyDescent="0.25">
      <c r="J9" t="s">
        <v>150</v>
      </c>
      <c r="S9" t="s">
        <v>150</v>
      </c>
    </row>
    <row r="11" spans="5:22" x14ac:dyDescent="0.25">
      <c r="E11" t="s">
        <v>719</v>
      </c>
      <c r="H11" t="s">
        <v>48</v>
      </c>
      <c r="K11" t="s">
        <v>558</v>
      </c>
      <c r="P11" s="1"/>
      <c r="Q11" s="59" t="s">
        <v>48</v>
      </c>
      <c r="R11" s="59"/>
      <c r="S11" s="59"/>
      <c r="T11" s="59" t="s">
        <v>558</v>
      </c>
      <c r="U11" s="59"/>
      <c r="V11" s="59"/>
    </row>
    <row r="12" spans="5:22" x14ac:dyDescent="0.25">
      <c r="G12" s="9" t="s">
        <v>381</v>
      </c>
      <c r="H12">
        <v>1.108063</v>
      </c>
      <c r="I12">
        <v>1.035639</v>
      </c>
      <c r="J12">
        <v>0.85629900000000003</v>
      </c>
      <c r="K12">
        <v>0.47619299999999998</v>
      </c>
      <c r="L12">
        <v>0.62821300000000002</v>
      </c>
      <c r="M12">
        <v>0.61483900000000002</v>
      </c>
      <c r="P12" s="9" t="s">
        <v>378</v>
      </c>
      <c r="Q12" s="2">
        <v>0.79061599999999999</v>
      </c>
      <c r="R12" s="2">
        <v>1.1506620000000001</v>
      </c>
      <c r="S12" s="2">
        <v>1.0587219999999999</v>
      </c>
      <c r="T12" s="2">
        <v>0.230626</v>
      </c>
      <c r="U12" s="2">
        <v>0.34889799999999999</v>
      </c>
      <c r="V12" s="2">
        <v>0.35210399999999997</v>
      </c>
    </row>
    <row r="13" spans="5:22" x14ac:dyDescent="0.25">
      <c r="G13" s="9" t="s">
        <v>383</v>
      </c>
      <c r="H13">
        <v>1.1778439999999999</v>
      </c>
      <c r="I13">
        <v>0.88475700000000002</v>
      </c>
      <c r="J13">
        <v>0.93739899999999998</v>
      </c>
      <c r="K13">
        <v>0.357929</v>
      </c>
      <c r="L13">
        <v>0.39910499999999999</v>
      </c>
      <c r="M13">
        <v>0.40064699999999998</v>
      </c>
      <c r="P13" s="9" t="s">
        <v>380</v>
      </c>
      <c r="Q13" s="2">
        <v>0.80898999999999999</v>
      </c>
      <c r="R13" s="2">
        <v>1.09571</v>
      </c>
      <c r="S13" s="2">
        <v>1.0953010000000001</v>
      </c>
      <c r="T13" s="2">
        <v>0.39966400000000002</v>
      </c>
      <c r="U13" s="2">
        <v>0.51336400000000004</v>
      </c>
      <c r="V13" s="2">
        <v>0.46829999999999999</v>
      </c>
    </row>
    <row r="17" spans="5:14" x14ac:dyDescent="0.25">
      <c r="E17" t="s">
        <v>720</v>
      </c>
    </row>
    <row r="20" spans="5:14" x14ac:dyDescent="0.25">
      <c r="G20" t="s">
        <v>721</v>
      </c>
      <c r="H20" t="s">
        <v>722</v>
      </c>
    </row>
    <row r="21" spans="5:14" x14ac:dyDescent="0.25">
      <c r="I21" t="s">
        <v>688</v>
      </c>
      <c r="L21" t="s">
        <v>689</v>
      </c>
    </row>
    <row r="22" spans="5:14" x14ac:dyDescent="0.25">
      <c r="H22" t="s">
        <v>377</v>
      </c>
      <c r="I22">
        <v>8.5879704084914799E-2</v>
      </c>
      <c r="J22">
        <v>0.11868768092634301</v>
      </c>
      <c r="K22">
        <v>9.5529109038275994E-2</v>
      </c>
      <c r="L22">
        <v>0.108073335477646</v>
      </c>
      <c r="M22">
        <v>0.20456738501125801</v>
      </c>
      <c r="N22">
        <v>9.5336120939208693E-2</v>
      </c>
    </row>
    <row r="23" spans="5:14" x14ac:dyDescent="0.25">
      <c r="H23" t="s">
        <v>379</v>
      </c>
      <c r="I23">
        <v>0.15872315857188801</v>
      </c>
      <c r="J23">
        <v>0.17625120617561901</v>
      </c>
      <c r="K23">
        <v>0.43879607590865199</v>
      </c>
      <c r="L23">
        <v>0.242200064329366</v>
      </c>
      <c r="M23">
        <v>0.18816339659054401</v>
      </c>
      <c r="N23">
        <v>0.16886458668382101</v>
      </c>
    </row>
    <row r="24" spans="5:14" x14ac:dyDescent="0.25">
      <c r="H24" t="s">
        <v>381</v>
      </c>
      <c r="I24">
        <v>0.11868768092634301</v>
      </c>
      <c r="J24">
        <v>0.21518173045995501</v>
      </c>
      <c r="K24">
        <v>0.21325184946928299</v>
      </c>
      <c r="L24">
        <v>2.3467352846574498</v>
      </c>
      <c r="M24">
        <v>1.92795110968157</v>
      </c>
      <c r="N24">
        <v>2.1595368285622398</v>
      </c>
    </row>
    <row r="25" spans="5:14" x14ac:dyDescent="0.25">
      <c r="H25" t="s">
        <v>383</v>
      </c>
      <c r="I25">
        <v>0.98616918623351602</v>
      </c>
      <c r="J25">
        <v>0.95432614988742404</v>
      </c>
      <c r="K25">
        <v>1.0595046638790599</v>
      </c>
      <c r="L25">
        <v>6.99774847217755</v>
      </c>
      <c r="M25">
        <v>6.6127372145384404</v>
      </c>
      <c r="N25">
        <v>6.0366677388227696</v>
      </c>
    </row>
    <row r="27" spans="5:14" x14ac:dyDescent="0.25">
      <c r="G27" t="s">
        <v>723</v>
      </c>
    </row>
    <row r="28" spans="5:14" x14ac:dyDescent="0.25">
      <c r="I28" t="s">
        <v>688</v>
      </c>
      <c r="L28" t="s">
        <v>689</v>
      </c>
    </row>
    <row r="29" spans="5:14" x14ac:dyDescent="0.25">
      <c r="H29" t="s">
        <v>378</v>
      </c>
      <c r="I29">
        <v>1.01518438177874</v>
      </c>
      <c r="J29">
        <v>0.96963123644251603</v>
      </c>
      <c r="K29">
        <v>1.01518438177874</v>
      </c>
      <c r="L29">
        <v>13.1843817787419</v>
      </c>
      <c r="M29">
        <v>15.0422993492408</v>
      </c>
      <c r="N29">
        <v>15.4620390455531</v>
      </c>
    </row>
    <row r="30" spans="5:14" x14ac:dyDescent="0.25">
      <c r="H30" t="s">
        <v>380</v>
      </c>
      <c r="I30">
        <v>0.64425162689804805</v>
      </c>
      <c r="J30">
        <v>0.50759219088937102</v>
      </c>
      <c r="K30">
        <v>0.40021691973969598</v>
      </c>
      <c r="L30">
        <v>3.5759219088937102</v>
      </c>
      <c r="M30">
        <v>4.0314533622559701</v>
      </c>
      <c r="N30">
        <v>3.9859002169197399</v>
      </c>
    </row>
    <row r="31" spans="5:14" x14ac:dyDescent="0.25">
      <c r="H31" t="s">
        <v>382</v>
      </c>
      <c r="I31">
        <v>0.40021691973969598</v>
      </c>
      <c r="J31">
        <v>0.36117136659436</v>
      </c>
      <c r="K31">
        <v>0.33188720173535802</v>
      </c>
      <c r="L31">
        <v>0.31854663774403502</v>
      </c>
      <c r="M31">
        <v>0.393709327548807</v>
      </c>
      <c r="N31">
        <v>0.35791757049891498</v>
      </c>
    </row>
    <row r="32" spans="5:14" x14ac:dyDescent="0.25">
      <c r="H32" t="s">
        <v>384</v>
      </c>
      <c r="I32">
        <v>0.33188720173535802</v>
      </c>
      <c r="J32">
        <v>0.393709327548807</v>
      </c>
      <c r="K32">
        <v>0.40021691973969598</v>
      </c>
      <c r="L32">
        <v>0.393709327548807</v>
      </c>
      <c r="M32">
        <v>0.36767895878524898</v>
      </c>
      <c r="N32">
        <v>0.32212581344902402</v>
      </c>
    </row>
    <row r="34" spans="6:23" x14ac:dyDescent="0.25">
      <c r="F34" t="s">
        <v>724</v>
      </c>
      <c r="G34" t="s">
        <v>725</v>
      </c>
      <c r="N34" t="s">
        <v>726</v>
      </c>
    </row>
    <row r="35" spans="6:23" x14ac:dyDescent="0.25">
      <c r="G35" s="1"/>
      <c r="H35" s="59" t="s">
        <v>265</v>
      </c>
      <c r="I35" s="59"/>
      <c r="J35" s="59"/>
      <c r="K35" s="59" t="s">
        <v>274</v>
      </c>
      <c r="L35" s="59"/>
      <c r="M35" s="59"/>
      <c r="N35" s="59" t="s">
        <v>693</v>
      </c>
      <c r="O35" s="59"/>
      <c r="P35" s="59"/>
      <c r="Q35" s="59" t="s">
        <v>694</v>
      </c>
      <c r="R35" s="59"/>
      <c r="S35" s="59"/>
      <c r="T35" s="59" t="s">
        <v>871</v>
      </c>
      <c r="U35" s="59"/>
      <c r="V35" s="59"/>
    </row>
    <row r="36" spans="6:23" x14ac:dyDescent="0.25">
      <c r="G36" s="9" t="s">
        <v>261</v>
      </c>
      <c r="H36" s="2">
        <v>1.000767</v>
      </c>
      <c r="I36" s="2">
        <v>1.0096179999999999</v>
      </c>
      <c r="J36" s="2">
        <v>0.98961500000000002</v>
      </c>
      <c r="K36" s="2">
        <v>6.8738210000000004</v>
      </c>
      <c r="L36" s="2">
        <v>6.4337309999999999</v>
      </c>
      <c r="M36" s="2">
        <v>6.4830889999999997</v>
      </c>
      <c r="N36" s="2">
        <v>0.86499999999999999</v>
      </c>
      <c r="O36" s="2">
        <v>0.96299999999999997</v>
      </c>
      <c r="P36" s="2">
        <v>1.1240000000000001</v>
      </c>
      <c r="Q36" s="2">
        <v>1.044448</v>
      </c>
      <c r="R36" s="2">
        <v>0.81839300000000004</v>
      </c>
      <c r="S36" s="2">
        <v>0.91033399999999998</v>
      </c>
      <c r="T36" s="2">
        <v>0.71689899999999995</v>
      </c>
      <c r="U36" s="2">
        <v>0.83845800000000004</v>
      </c>
      <c r="V36" s="2">
        <v>0.82039799999999996</v>
      </c>
    </row>
    <row r="37" spans="6:23" x14ac:dyDescent="0.25">
      <c r="G37" s="9" t="s">
        <v>262</v>
      </c>
      <c r="H37" s="2">
        <v>1.0807040000000001</v>
      </c>
      <c r="I37" s="2">
        <v>0.76972099999999999</v>
      </c>
      <c r="J37" s="2">
        <v>1.149575</v>
      </c>
      <c r="K37" s="2">
        <v>5.3898669999999997</v>
      </c>
      <c r="L37" s="2">
        <v>4.8483010000000002</v>
      </c>
      <c r="M37" s="2">
        <v>5.3898669999999997</v>
      </c>
      <c r="N37" s="2">
        <v>1.2410000000000001</v>
      </c>
      <c r="O37" s="2">
        <v>0.85699999999999998</v>
      </c>
      <c r="P37" s="2">
        <v>0.97399999999999998</v>
      </c>
      <c r="Q37" s="2">
        <v>0.90940500000000002</v>
      </c>
      <c r="R37" s="2">
        <v>0.71662599999999999</v>
      </c>
      <c r="S37" s="2">
        <v>0.97663800000000001</v>
      </c>
      <c r="T37" s="2">
        <v>1.04915</v>
      </c>
      <c r="U37" s="2">
        <v>1.2779130000000001</v>
      </c>
      <c r="V37" s="2">
        <v>0.89017000000000002</v>
      </c>
    </row>
    <row r="39" spans="6:23" x14ac:dyDescent="0.25">
      <c r="F39" t="s">
        <v>727</v>
      </c>
      <c r="G39" t="s">
        <v>728</v>
      </c>
    </row>
    <row r="41" spans="6:23" x14ac:dyDescent="0.25">
      <c r="I41" t="s">
        <v>696</v>
      </c>
      <c r="L41" t="s">
        <v>697</v>
      </c>
      <c r="R41" t="s">
        <v>696</v>
      </c>
      <c r="U41" t="s">
        <v>697</v>
      </c>
    </row>
    <row r="42" spans="6:23" x14ac:dyDescent="0.25">
      <c r="H42" t="s">
        <v>377</v>
      </c>
      <c r="I42">
        <v>1.47700204649914E-2</v>
      </c>
      <c r="J42">
        <v>3.1326534035629197E-2</v>
      </c>
      <c r="K42">
        <v>3.4069178380917199E-2</v>
      </c>
      <c r="L42">
        <v>3.1200724661992099E-2</v>
      </c>
      <c r="M42">
        <v>3.3968530882007603E-2</v>
      </c>
      <c r="N42">
        <v>3.19555809038145E-2</v>
      </c>
      <c r="P42" t="s">
        <v>729</v>
      </c>
      <c r="Q42" t="s">
        <v>378</v>
      </c>
      <c r="R42">
        <v>0.97305242528172498</v>
      </c>
      <c r="S42">
        <v>1.12003919647232</v>
      </c>
      <c r="T42">
        <v>0.90690837824595805</v>
      </c>
      <c r="U42">
        <v>0.15580597746202801</v>
      </c>
      <c r="V42">
        <v>0.14551690347868701</v>
      </c>
      <c r="W42">
        <v>0.21901028907398301</v>
      </c>
    </row>
    <row r="43" spans="6:23" x14ac:dyDescent="0.25">
      <c r="H43" t="s">
        <v>379</v>
      </c>
      <c r="I43">
        <v>4.7555943234810598E-2</v>
      </c>
      <c r="J43">
        <v>3.0949105914718E-2</v>
      </c>
      <c r="K43">
        <v>5.05753682021002E-2</v>
      </c>
      <c r="L43">
        <v>5.8400711242325598E-2</v>
      </c>
      <c r="M43">
        <v>6.3911161807629097E-2</v>
      </c>
      <c r="N43">
        <v>4.7555943234810598E-2</v>
      </c>
      <c r="Q43" t="s">
        <v>380</v>
      </c>
      <c r="R43">
        <v>0.38510534051935302</v>
      </c>
      <c r="S43">
        <v>0.51298383145516901</v>
      </c>
      <c r="T43">
        <v>0.57986281234688897</v>
      </c>
      <c r="U43">
        <v>7.2537971582557606E-2</v>
      </c>
      <c r="V43">
        <v>8.2533072023517895E-2</v>
      </c>
      <c r="W43">
        <v>9.1131798138167602E-2</v>
      </c>
    </row>
    <row r="44" spans="6:23" x14ac:dyDescent="0.25">
      <c r="H44" t="s">
        <v>381</v>
      </c>
      <c r="I44">
        <v>0.25690274096688698</v>
      </c>
      <c r="J44">
        <v>0.357550239876539</v>
      </c>
      <c r="K44">
        <v>0.229476297514007</v>
      </c>
      <c r="L44">
        <v>6.1646593082161902E-2</v>
      </c>
      <c r="M44">
        <v>8.9073036535042102E-2</v>
      </c>
      <c r="N44">
        <v>6.1646593082161902E-2</v>
      </c>
      <c r="Q44" t="s">
        <v>382</v>
      </c>
      <c r="R44">
        <v>7.2023517883390495E-2</v>
      </c>
      <c r="S44">
        <v>9.1131798138167602E-2</v>
      </c>
      <c r="T44">
        <v>8.2312591866731996E-2</v>
      </c>
      <c r="U44">
        <v>6.4527192552670296E-2</v>
      </c>
      <c r="V44">
        <v>7.2537971582557606E-2</v>
      </c>
      <c r="W44">
        <v>8.2533072023517895E-2</v>
      </c>
    </row>
    <row r="45" spans="6:23" x14ac:dyDescent="0.25">
      <c r="H45" t="s">
        <v>383</v>
      </c>
      <c r="I45">
        <v>1.0283658201093699</v>
      </c>
      <c r="J45">
        <v>0.97024188948904599</v>
      </c>
      <c r="K45">
        <v>1.00139229040158</v>
      </c>
      <c r="L45">
        <v>0.20934679773207601</v>
      </c>
      <c r="M45">
        <v>0.21488241017210699</v>
      </c>
      <c r="N45">
        <v>0.189720535444694</v>
      </c>
      <c r="Q45" t="s">
        <v>384</v>
      </c>
      <c r="R45">
        <v>7.3346398824105805E-2</v>
      </c>
      <c r="S45">
        <v>6.5997060264576204E-2</v>
      </c>
      <c r="T45">
        <v>7.0333170014698701E-2</v>
      </c>
      <c r="U45">
        <v>6.5409113179813794E-2</v>
      </c>
      <c r="V45">
        <v>5.7324840764331197E-2</v>
      </c>
      <c r="W45">
        <v>7.3346398824105805E-2</v>
      </c>
    </row>
    <row r="48" spans="6:23" x14ac:dyDescent="0.25">
      <c r="O48" t="s">
        <v>615</v>
      </c>
    </row>
    <row r="49" spans="6:23" x14ac:dyDescent="0.25">
      <c r="F49" t="s">
        <v>730</v>
      </c>
    </row>
    <row r="51" spans="6:23" x14ac:dyDescent="0.25">
      <c r="H51" s="1"/>
      <c r="I51" s="59" t="s">
        <v>696</v>
      </c>
      <c r="J51" s="59"/>
      <c r="K51" s="59"/>
      <c r="L51" s="59" t="s">
        <v>697</v>
      </c>
      <c r="M51" s="59"/>
      <c r="N51" s="59"/>
      <c r="O51" s="59" t="s">
        <v>731</v>
      </c>
      <c r="P51" s="59"/>
      <c r="Q51" s="59"/>
      <c r="R51" s="59" t="s">
        <v>732</v>
      </c>
      <c r="S51" s="59"/>
      <c r="T51" s="59"/>
      <c r="U51" s="59" t="s">
        <v>733</v>
      </c>
      <c r="V51" s="59"/>
      <c r="W51" s="59"/>
    </row>
    <row r="52" spans="6:23" x14ac:dyDescent="0.25">
      <c r="H52" s="9" t="s">
        <v>261</v>
      </c>
      <c r="I52" s="2">
        <v>1.004364</v>
      </c>
      <c r="J52" s="2">
        <v>0.94970500000000002</v>
      </c>
      <c r="K52" s="2">
        <v>1.0459309999999999</v>
      </c>
      <c r="L52" s="2">
        <v>7.9113000000000003E-2</v>
      </c>
      <c r="M52" s="2">
        <v>5.3929999999999999E-2</v>
      </c>
      <c r="N52" s="2">
        <v>7.3794999999999999E-2</v>
      </c>
      <c r="O52" s="2">
        <v>1.1372169999999999</v>
      </c>
      <c r="P52" s="2">
        <v>0.96681799999999996</v>
      </c>
      <c r="Q52" s="2">
        <v>1.104449</v>
      </c>
      <c r="R52" s="2">
        <v>0.124</v>
      </c>
      <c r="S52" s="2">
        <v>8.8999999999999996E-2</v>
      </c>
      <c r="T52" s="2">
        <v>2.4E-2</v>
      </c>
      <c r="U52" s="2">
        <v>1.2248319999999999</v>
      </c>
      <c r="V52" s="2">
        <v>1.3829769999999999</v>
      </c>
      <c r="W52" s="2">
        <v>1.076675</v>
      </c>
    </row>
    <row r="53" spans="6:23" x14ac:dyDescent="0.25">
      <c r="H53" s="9" t="s">
        <v>262</v>
      </c>
      <c r="I53" s="2">
        <v>0.99585000000000001</v>
      </c>
      <c r="J53" s="2">
        <v>1.0908089999999999</v>
      </c>
      <c r="K53" s="2">
        <v>0.91334099999999996</v>
      </c>
      <c r="L53" s="2">
        <v>0.38475700000000002</v>
      </c>
      <c r="M53" s="2">
        <v>0.27887800000000001</v>
      </c>
      <c r="N53" s="2">
        <v>0.32056299999999999</v>
      </c>
      <c r="O53" s="2">
        <v>1.009876</v>
      </c>
      <c r="P53" s="2">
        <v>0.83143299999999998</v>
      </c>
      <c r="Q53" s="2">
        <v>0.97135899999999997</v>
      </c>
      <c r="R53" s="2">
        <v>0.214</v>
      </c>
      <c r="S53" s="2">
        <v>0.253</v>
      </c>
      <c r="T53" s="2">
        <v>0.157</v>
      </c>
      <c r="U53" s="2">
        <v>1.2370730000000001</v>
      </c>
      <c r="V53" s="2">
        <v>1.014507</v>
      </c>
      <c r="W53" s="2">
        <v>1.1040540000000001</v>
      </c>
    </row>
    <row r="56" spans="6:23" x14ac:dyDescent="0.25">
      <c r="G56" t="s">
        <v>734</v>
      </c>
      <c r="J56" t="s">
        <v>735</v>
      </c>
    </row>
    <row r="58" spans="6:23" x14ac:dyDescent="0.25">
      <c r="J58" t="s">
        <v>736</v>
      </c>
      <c r="K58" t="s">
        <v>737</v>
      </c>
    </row>
    <row r="59" spans="6:23" x14ac:dyDescent="0.25">
      <c r="J59">
        <v>7.0231481499999999</v>
      </c>
      <c r="K59">
        <v>5.5830000000000002</v>
      </c>
    </row>
    <row r="60" spans="6:23" x14ac:dyDescent="0.25">
      <c r="J60">
        <v>0.92514099999999999</v>
      </c>
      <c r="K60">
        <v>1.06742</v>
      </c>
    </row>
    <row r="61" spans="6:23" x14ac:dyDescent="0.25">
      <c r="J61">
        <v>5.8490000000000002</v>
      </c>
      <c r="K61">
        <v>6.4390000000000001</v>
      </c>
    </row>
    <row r="62" spans="6:23" x14ac:dyDescent="0.25">
      <c r="J62">
        <v>7.3460000000000001</v>
      </c>
      <c r="K62">
        <v>5.3550000000000004</v>
      </c>
    </row>
    <row r="63" spans="6:23" x14ac:dyDescent="0.25">
      <c r="J63">
        <v>6.7750000000000004</v>
      </c>
      <c r="K63">
        <v>5.1680000000000001</v>
      </c>
    </row>
    <row r="64" spans="6:23" x14ac:dyDescent="0.25">
      <c r="J64">
        <v>7.4459999999999997</v>
      </c>
      <c r="K64">
        <v>5.7480000000000002</v>
      </c>
    </row>
    <row r="65" spans="10:11" x14ac:dyDescent="0.25">
      <c r="J65">
        <v>6.31</v>
      </c>
      <c r="K65">
        <v>4.7839999999999998</v>
      </c>
    </row>
    <row r="66" spans="10:11" x14ac:dyDescent="0.25">
      <c r="J66">
        <v>6.1769999999999996</v>
      </c>
      <c r="K66">
        <v>5.0030000000000001</v>
      </c>
    </row>
    <row r="67" spans="10:11" x14ac:dyDescent="0.25">
      <c r="J67">
        <v>6.5620000000000003</v>
      </c>
      <c r="K67">
        <v>6.0629999999999997</v>
      </c>
    </row>
    <row r="68" spans="10:11" x14ac:dyDescent="0.25">
      <c r="J68">
        <v>7.3849999999999998</v>
      </c>
      <c r="K68">
        <v>5.556</v>
      </c>
    </row>
    <row r="69" spans="10:11" x14ac:dyDescent="0.25">
      <c r="J69">
        <v>7.2610000000000001</v>
      </c>
      <c r="K69">
        <v>3.8530000000000002</v>
      </c>
    </row>
    <row r="70" spans="10:11" x14ac:dyDescent="0.25">
      <c r="J70">
        <v>7.2080000000000002</v>
      </c>
      <c r="K70">
        <v>6.343</v>
      </c>
    </row>
    <row r="71" spans="10:11" x14ac:dyDescent="0.25">
      <c r="J71">
        <v>6.3490000000000002</v>
      </c>
      <c r="K71">
        <v>5.7210000000000001</v>
      </c>
    </row>
    <row r="72" spans="10:11" x14ac:dyDescent="0.25">
      <c r="J72">
        <v>5.6859999999999999</v>
      </c>
      <c r="K72">
        <v>5.1050000000000004</v>
      </c>
    </row>
    <row r="73" spans="10:11" x14ac:dyDescent="0.25">
      <c r="J73">
        <v>6.8209999999999997</v>
      </c>
      <c r="K73">
        <v>5.641</v>
      </c>
    </row>
    <row r="74" spans="10:11" x14ac:dyDescent="0.25">
      <c r="J74">
        <v>6.6740000000000004</v>
      </c>
      <c r="K74">
        <v>3.6779999999999999</v>
      </c>
    </row>
    <row r="75" spans="10:11" x14ac:dyDescent="0.25">
      <c r="J75">
        <v>6.2149999999999999</v>
      </c>
      <c r="K75">
        <v>4.6959999999999997</v>
      </c>
    </row>
    <row r="76" spans="10:11" x14ac:dyDescent="0.25">
      <c r="J76">
        <v>7.343</v>
      </c>
      <c r="K76">
        <v>4.7080000000000002</v>
      </c>
    </row>
    <row r="77" spans="10:11" x14ac:dyDescent="0.25">
      <c r="J77">
        <v>6.4740000000000002</v>
      </c>
      <c r="K77">
        <v>5.3120000000000003</v>
      </c>
    </row>
    <row r="78" spans="10:11" x14ac:dyDescent="0.25">
      <c r="J78">
        <v>7.6239999999999997</v>
      </c>
      <c r="K78">
        <v>5.8170000000000002</v>
      </c>
    </row>
    <row r="79" spans="10:11" x14ac:dyDescent="0.25">
      <c r="J79">
        <v>7.399</v>
      </c>
      <c r="K79">
        <v>5.1369999999999996</v>
      </c>
    </row>
    <row r="80" spans="10:11" x14ac:dyDescent="0.25">
      <c r="J80">
        <v>7.242</v>
      </c>
      <c r="K80">
        <v>4.6079999999999997</v>
      </c>
    </row>
    <row r="81" spans="10:11" x14ac:dyDescent="0.25">
      <c r="J81">
        <v>6.6909999999999998</v>
      </c>
      <c r="K81">
        <v>5.6550000000000002</v>
      </c>
    </row>
    <row r="82" spans="10:11" x14ac:dyDescent="0.25">
      <c r="J82">
        <v>7.6580000000000004</v>
      </c>
      <c r="K82">
        <v>5.0439999999999996</v>
      </c>
    </row>
    <row r="83" spans="10:11" x14ac:dyDescent="0.25">
      <c r="J83">
        <v>6.718</v>
      </c>
      <c r="K83">
        <v>5.3209999999999997</v>
      </c>
    </row>
    <row r="84" spans="10:11" x14ac:dyDescent="0.25">
      <c r="J84">
        <v>6.9429999999999996</v>
      </c>
      <c r="K84">
        <v>4.4089999999999998</v>
      </c>
    </row>
    <row r="85" spans="10:11" x14ac:dyDescent="0.25">
      <c r="J85">
        <v>7.7839999999999998</v>
      </c>
      <c r="K85">
        <v>4.3760000000000003</v>
      </c>
    </row>
    <row r="86" spans="10:11" x14ac:dyDescent="0.25">
      <c r="J86">
        <v>6.5780000000000003</v>
      </c>
      <c r="K86">
        <v>4.7009999999999996</v>
      </c>
    </row>
    <row r="87" spans="10:11" x14ac:dyDescent="0.25">
      <c r="J87">
        <v>6.109</v>
      </c>
      <c r="K87">
        <v>5.2640000000000002</v>
      </c>
    </row>
    <row r="88" spans="10:11" x14ac:dyDescent="0.25">
      <c r="J88">
        <v>7.8310000000000004</v>
      </c>
      <c r="K88">
        <v>5.585</v>
      </c>
    </row>
    <row r="89" spans="10:11" x14ac:dyDescent="0.25">
      <c r="J89">
        <v>8.1199999999999992</v>
      </c>
      <c r="K89">
        <v>6.3570000000000002</v>
      </c>
    </row>
    <row r="90" spans="10:11" x14ac:dyDescent="0.25">
      <c r="J90">
        <v>6.3479999999999999</v>
      </c>
      <c r="K90">
        <v>5.0629999999999997</v>
      </c>
    </row>
    <row r="91" spans="10:11" x14ac:dyDescent="0.25">
      <c r="J91">
        <v>6.5389999999999997</v>
      </c>
      <c r="K91">
        <v>5.7590000000000003</v>
      </c>
    </row>
    <row r="92" spans="10:11" x14ac:dyDescent="0.25">
      <c r="J92">
        <v>7.1429999999999998</v>
      </c>
      <c r="K92">
        <v>5.5110000000000001</v>
      </c>
    </row>
    <row r="93" spans="10:11" x14ac:dyDescent="0.25">
      <c r="J93">
        <v>7.0949999999999998</v>
      </c>
      <c r="K93">
        <v>6.9870000000000001</v>
      </c>
    </row>
    <row r="94" spans="10:11" x14ac:dyDescent="0.25">
      <c r="J94">
        <v>7.7930000000000001</v>
      </c>
      <c r="K94">
        <v>7.0609999999999999</v>
      </c>
    </row>
    <row r="95" spans="10:11" x14ac:dyDescent="0.25">
      <c r="J95">
        <v>4.1719999999999997</v>
      </c>
      <c r="K95">
        <v>7.03</v>
      </c>
    </row>
    <row r="96" spans="10:11" x14ac:dyDescent="0.25">
      <c r="J96">
        <v>6.3419999999999996</v>
      </c>
      <c r="K96">
        <v>8.0310000000000006</v>
      </c>
    </row>
    <row r="97" spans="10:11" x14ac:dyDescent="0.25">
      <c r="J97">
        <v>8.07</v>
      </c>
      <c r="K97">
        <v>7.6879999999999997</v>
      </c>
    </row>
    <row r="98" spans="10:11" x14ac:dyDescent="0.25">
      <c r="J98">
        <v>5.1470000000000002</v>
      </c>
      <c r="K98">
        <v>6.6879999999999997</v>
      </c>
    </row>
    <row r="99" spans="10:11" x14ac:dyDescent="0.25">
      <c r="J99">
        <v>6.1079999999999997</v>
      </c>
      <c r="K99">
        <v>5.9729999999999999</v>
      </c>
    </row>
    <row r="100" spans="10:11" x14ac:dyDescent="0.25">
      <c r="J100">
        <v>4.5640000000000001</v>
      </c>
      <c r="K100">
        <v>6.5579999999999998</v>
      </c>
    </row>
    <row r="101" spans="10:11" x14ac:dyDescent="0.25">
      <c r="J101">
        <v>4.9109999999999996</v>
      </c>
      <c r="K101">
        <v>5.585</v>
      </c>
    </row>
    <row r="102" spans="10:11" x14ac:dyDescent="0.25">
      <c r="J102">
        <v>7.6840000000000002</v>
      </c>
      <c r="K102">
        <v>5.44</v>
      </c>
    </row>
    <row r="103" spans="10:11" x14ac:dyDescent="0.25">
      <c r="J103">
        <v>6.6870000000000003</v>
      </c>
      <c r="K103">
        <v>6.0309999999999997</v>
      </c>
    </row>
    <row r="104" spans="10:11" x14ac:dyDescent="0.25">
      <c r="J104">
        <v>7.274</v>
      </c>
      <c r="K104">
        <v>7.4589999999999996</v>
      </c>
    </row>
    <row r="105" spans="10:11" x14ac:dyDescent="0.25">
      <c r="J105">
        <v>4.5209999999999999</v>
      </c>
      <c r="K105">
        <v>7.03</v>
      </c>
    </row>
    <row r="106" spans="10:11" x14ac:dyDescent="0.25">
      <c r="J106">
        <v>7.0140000000000002</v>
      </c>
      <c r="K106">
        <v>3.11</v>
      </c>
    </row>
    <row r="107" spans="10:11" x14ac:dyDescent="0.25">
      <c r="J107">
        <v>6.4589999999999996</v>
      </c>
      <c r="K107">
        <v>5.5819999999999999</v>
      </c>
    </row>
    <row r="108" spans="10:11" x14ac:dyDescent="0.25">
      <c r="J108">
        <v>6.8689999999999998</v>
      </c>
      <c r="K108">
        <v>6.0019999999999998</v>
      </c>
    </row>
    <row r="109" spans="10:11" x14ac:dyDescent="0.25">
      <c r="J109">
        <v>7.53</v>
      </c>
      <c r="K109">
        <v>5.2169999999999996</v>
      </c>
    </row>
    <row r="110" spans="10:11" x14ac:dyDescent="0.25">
      <c r="J110">
        <v>6.6870000000000003</v>
      </c>
      <c r="K110">
        <v>5.4269999999999996</v>
      </c>
    </row>
    <row r="111" spans="10:11" x14ac:dyDescent="0.25">
      <c r="J111">
        <v>6.8810000000000002</v>
      </c>
      <c r="K111">
        <v>5.8120000000000003</v>
      </c>
    </row>
    <row r="112" spans="10:11" x14ac:dyDescent="0.25">
      <c r="J112">
        <v>7.452</v>
      </c>
      <c r="K112">
        <v>8.5579999999999998</v>
      </c>
    </row>
    <row r="113" spans="10:11" x14ac:dyDescent="0.25">
      <c r="J113">
        <v>6.2960000000000003</v>
      </c>
      <c r="K113">
        <v>4.1980000000000004</v>
      </c>
    </row>
    <row r="114" spans="10:11" x14ac:dyDescent="0.25">
      <c r="J114">
        <v>6.4470000000000001</v>
      </c>
      <c r="K114">
        <v>5.6580000000000004</v>
      </c>
    </row>
    <row r="115" spans="10:11" x14ac:dyDescent="0.25">
      <c r="J115">
        <v>8.1419999999999995</v>
      </c>
      <c r="K115">
        <v>6.1970000000000001</v>
      </c>
    </row>
    <row r="116" spans="10:11" x14ac:dyDescent="0.25">
      <c r="J116">
        <v>8.4309999999999992</v>
      </c>
      <c r="K116">
        <v>6.766</v>
      </c>
    </row>
    <row r="117" spans="10:11" x14ac:dyDescent="0.25">
      <c r="J117">
        <v>8.8249999999999993</v>
      </c>
      <c r="K117">
        <v>5.5090000000000003</v>
      </c>
    </row>
    <row r="118" spans="10:11" x14ac:dyDescent="0.25">
      <c r="J118">
        <v>7.6079999999999997</v>
      </c>
      <c r="K118">
        <v>5.2880000000000003</v>
      </c>
    </row>
    <row r="119" spans="10:11" x14ac:dyDescent="0.25">
      <c r="J119">
        <v>6.8639999999999999</v>
      </c>
      <c r="K119">
        <v>4.0960000000000001</v>
      </c>
    </row>
    <row r="120" spans="10:11" x14ac:dyDescent="0.25">
      <c r="J120">
        <v>7.4470000000000001</v>
      </c>
      <c r="K120">
        <v>7.0629999999999997</v>
      </c>
    </row>
    <row r="121" spans="10:11" x14ac:dyDescent="0.25">
      <c r="J121">
        <v>7.6829999999999998</v>
      </c>
      <c r="K121">
        <v>4.3890000000000002</v>
      </c>
    </row>
    <row r="122" spans="10:11" x14ac:dyDescent="0.25">
      <c r="J122">
        <v>8.0329999999999995</v>
      </c>
      <c r="K122">
        <v>4.6210000000000004</v>
      </c>
    </row>
    <row r="123" spans="10:11" x14ac:dyDescent="0.25">
      <c r="J123">
        <v>7.0890000000000004</v>
      </c>
      <c r="K123">
        <v>5.2629999999999999</v>
      </c>
    </row>
    <row r="124" spans="10:11" x14ac:dyDescent="0.25">
      <c r="J124">
        <v>7.0289999999999999</v>
      </c>
      <c r="K124">
        <v>4.0430000000000001</v>
      </c>
    </row>
    <row r="125" spans="10:11" x14ac:dyDescent="0.25">
      <c r="J125">
        <v>7.5590000000000002</v>
      </c>
      <c r="K125">
        <v>6.01</v>
      </c>
    </row>
    <row r="126" spans="10:11" x14ac:dyDescent="0.25">
      <c r="J126">
        <v>7.3529999999999998</v>
      </c>
      <c r="K126">
        <v>6.4660000000000002</v>
      </c>
    </row>
    <row r="127" spans="10:11" x14ac:dyDescent="0.25">
      <c r="J127">
        <v>8.3759999999999994</v>
      </c>
      <c r="K127">
        <v>6.8419999999999996</v>
      </c>
    </row>
    <row r="128" spans="10:11" x14ac:dyDescent="0.25">
      <c r="J128">
        <v>8.1530000000000005</v>
      </c>
      <c r="K128">
        <v>6.2539999999999996</v>
      </c>
    </row>
    <row r="129" spans="10:11" x14ac:dyDescent="0.25">
      <c r="J129">
        <v>6.593</v>
      </c>
      <c r="K129">
        <v>3.0670000000000002</v>
      </c>
    </row>
    <row r="130" spans="10:11" x14ac:dyDescent="0.25">
      <c r="J130">
        <v>7.7549999999999999</v>
      </c>
      <c r="K130">
        <v>6.0780000000000003</v>
      </c>
    </row>
    <row r="131" spans="10:11" x14ac:dyDescent="0.25">
      <c r="J131">
        <v>9.5169999999999995</v>
      </c>
      <c r="K131">
        <v>6.3170000000000002</v>
      </c>
    </row>
    <row r="132" spans="10:11" x14ac:dyDescent="0.25">
      <c r="J132">
        <v>7.8810000000000002</v>
      </c>
      <c r="K132">
        <v>4.9640000000000004</v>
      </c>
    </row>
    <row r="133" spans="10:11" x14ac:dyDescent="0.25">
      <c r="J133">
        <v>7.5890000000000004</v>
      </c>
      <c r="K133">
        <v>6.992</v>
      </c>
    </row>
    <row r="134" spans="10:11" x14ac:dyDescent="0.25">
      <c r="J134">
        <v>7.4749999999999996</v>
      </c>
      <c r="K134">
        <v>4.0629999999999997</v>
      </c>
    </row>
    <row r="135" spans="10:11" x14ac:dyDescent="0.25">
      <c r="J135">
        <v>7.0229999999999997</v>
      </c>
      <c r="K135">
        <v>4.6749999999999998</v>
      </c>
    </row>
    <row r="136" spans="10:11" x14ac:dyDescent="0.25">
      <c r="J136">
        <v>6.6349999999999998</v>
      </c>
      <c r="K136">
        <v>3.956</v>
      </c>
    </row>
    <row r="137" spans="10:11" x14ac:dyDescent="0.25">
      <c r="J137">
        <v>7.4790000000000001</v>
      </c>
      <c r="K137">
        <v>5.8049999999999997</v>
      </c>
    </row>
    <row r="138" spans="10:11" x14ac:dyDescent="0.25">
      <c r="J138">
        <v>7.3540000000000001</v>
      </c>
      <c r="K138">
        <v>4.7530000000000001</v>
      </c>
    </row>
    <row r="139" spans="10:11" x14ac:dyDescent="0.25">
      <c r="J139">
        <v>7.9569999999999999</v>
      </c>
      <c r="K139">
        <v>6.7930000000000001</v>
      </c>
    </row>
    <row r="140" spans="10:11" x14ac:dyDescent="0.25">
      <c r="J140">
        <v>6.54</v>
      </c>
      <c r="K140">
        <v>5.4219999999999997</v>
      </c>
    </row>
    <row r="141" spans="10:11" x14ac:dyDescent="0.25">
      <c r="J141">
        <v>7.8739999999999997</v>
      </c>
      <c r="K141">
        <v>5.6260000000000003</v>
      </c>
    </row>
  </sheetData>
  <mergeCells count="13">
    <mergeCell ref="J4:L4"/>
    <mergeCell ref="Q11:S11"/>
    <mergeCell ref="T11:V11"/>
    <mergeCell ref="H35:J35"/>
    <mergeCell ref="K35:M35"/>
    <mergeCell ref="N35:P35"/>
    <mergeCell ref="Q35:S35"/>
    <mergeCell ref="T35:V35"/>
    <mergeCell ref="I51:K51"/>
    <mergeCell ref="L51:N51"/>
    <mergeCell ref="O51:Q51"/>
    <mergeCell ref="R51:T51"/>
    <mergeCell ref="U51:W51"/>
  </mergeCells>
  <phoneticPr fontId="16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9:AU141"/>
  <sheetViews>
    <sheetView topLeftCell="A49" zoomScale="57" zoomScaleNormal="100" workbookViewId="0">
      <selection activeCell="T40" sqref="T40"/>
    </sheetView>
  </sheetViews>
  <sheetFormatPr defaultColWidth="9" defaultRowHeight="13.8" x14ac:dyDescent="0.25"/>
  <cols>
    <col min="3" max="3" width="12.88671875" customWidth="1"/>
    <col min="4" max="4" width="14.109375" customWidth="1"/>
    <col min="6" max="6" width="14.77734375" customWidth="1"/>
    <col min="7" max="7" width="15.21875" customWidth="1"/>
    <col min="9" max="9" width="12.21875" customWidth="1"/>
    <col min="10" max="10" width="13.88671875" customWidth="1"/>
    <col min="12" max="12" width="11.109375" customWidth="1"/>
    <col min="16" max="16" width="14.77734375" customWidth="1"/>
    <col min="18" max="18" width="14.6640625" customWidth="1"/>
    <col min="19" max="19" width="13.6640625" customWidth="1"/>
    <col min="26" max="26" width="10.21875" customWidth="1"/>
    <col min="27" max="27" width="8.44140625" customWidth="1"/>
    <col min="30" max="30" width="11.77734375" customWidth="1"/>
    <col min="31" max="31" width="12.109375" customWidth="1"/>
    <col min="33" max="33" width="12.109375" customWidth="1"/>
    <col min="38" max="38" width="37" customWidth="1"/>
    <col min="40" max="40" width="12.88671875"/>
  </cols>
  <sheetData>
    <row r="9" spans="3:43" x14ac:dyDescent="0.25">
      <c r="C9" t="s">
        <v>738</v>
      </c>
      <c r="L9" t="s">
        <v>741</v>
      </c>
      <c r="V9" t="s">
        <v>745</v>
      </c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/>
      <c r="AN9" s="35"/>
      <c r="AO9" s="35"/>
    </row>
    <row r="10" spans="3:43" s="3" customFormat="1" ht="13.8" customHeight="1" x14ac:dyDescent="0.25">
      <c r="C10" s="5"/>
      <c r="D10" s="5"/>
      <c r="F10" s="6"/>
      <c r="G10" s="6"/>
      <c r="H10" s="6"/>
      <c r="I10" s="6"/>
      <c r="J10" s="6"/>
      <c r="L10"/>
      <c r="M10"/>
      <c r="N10" s="33" t="s">
        <v>872</v>
      </c>
      <c r="O10"/>
      <c r="P10" s="1"/>
      <c r="Q10" s="1" t="s">
        <v>742</v>
      </c>
      <c r="R10" s="1" t="s">
        <v>516</v>
      </c>
      <c r="W10"/>
      <c r="X10"/>
      <c r="Y10"/>
      <c r="Z10"/>
      <c r="AA10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  <c r="AM10" s="35"/>
      <c r="AN10" s="35"/>
      <c r="AO10" s="35"/>
      <c r="AP10"/>
      <c r="AQ10"/>
    </row>
    <row r="11" spans="3:43" s="4" customFormat="1" x14ac:dyDescent="0.25">
      <c r="C11" s="7"/>
      <c r="D11" t="s">
        <v>739</v>
      </c>
      <c r="E11"/>
      <c r="F11"/>
      <c r="L11"/>
      <c r="M11"/>
      <c r="N11"/>
      <c r="O11"/>
      <c r="P11" s="9" t="s">
        <v>743</v>
      </c>
      <c r="Q11" s="2">
        <v>69.2</v>
      </c>
      <c r="R11" s="2">
        <v>30.8</v>
      </c>
      <c r="U11"/>
      <c r="W11"/>
      <c r="X11"/>
      <c r="Y11"/>
      <c r="Z11"/>
      <c r="AA11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/>
      <c r="AQ11"/>
    </row>
    <row r="12" spans="3:43" x14ac:dyDescent="0.25">
      <c r="C12" s="2"/>
      <c r="P12" s="9" t="s">
        <v>744</v>
      </c>
      <c r="Q12" s="2">
        <v>25</v>
      </c>
      <c r="R12" s="2">
        <v>75</v>
      </c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</row>
    <row r="13" spans="3:43" x14ac:dyDescent="0.25">
      <c r="C13" s="2"/>
      <c r="Y13" t="s">
        <v>746</v>
      </c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</row>
    <row r="14" spans="3:43" x14ac:dyDescent="0.25">
      <c r="C14" s="2"/>
      <c r="D14" s="8"/>
      <c r="E14" s="1" t="s">
        <v>740</v>
      </c>
      <c r="F14" s="1" t="s">
        <v>516</v>
      </c>
      <c r="Y14" s="33" t="s">
        <v>873</v>
      </c>
      <c r="Z14" t="s">
        <v>747</v>
      </c>
      <c r="AA14" t="s">
        <v>748</v>
      </c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</row>
    <row r="15" spans="3:43" ht="15.6" x14ac:dyDescent="0.25">
      <c r="C15" s="2"/>
      <c r="D15" s="2"/>
      <c r="E15" s="2">
        <v>15.8</v>
      </c>
      <c r="F15" s="2">
        <v>16.5</v>
      </c>
      <c r="J15" s="4"/>
      <c r="Y15">
        <v>0</v>
      </c>
      <c r="Z15">
        <v>28</v>
      </c>
      <c r="AA15">
        <v>20</v>
      </c>
      <c r="AB15" s="35"/>
      <c r="AC15" s="35"/>
      <c r="AD15" s="43" t="s">
        <v>749</v>
      </c>
      <c r="AE15" s="43" t="s">
        <v>750</v>
      </c>
      <c r="AF15" s="43" t="s">
        <v>751</v>
      </c>
      <c r="AG15" s="44" t="s">
        <v>752</v>
      </c>
      <c r="AH15" s="45" t="s">
        <v>753</v>
      </c>
      <c r="AI15" s="35"/>
      <c r="AJ15" s="35"/>
      <c r="AK15" s="35"/>
      <c r="AL15" s="35"/>
      <c r="AM15" s="35"/>
      <c r="AN15" s="35"/>
      <c r="AO15" s="35"/>
    </row>
    <row r="16" spans="3:43" x14ac:dyDescent="0.25">
      <c r="C16" s="2"/>
      <c r="D16" s="2"/>
      <c r="E16" s="2">
        <v>35.200000000000003</v>
      </c>
      <c r="F16" s="2">
        <v>86.8</v>
      </c>
      <c r="Y16">
        <v>0</v>
      </c>
      <c r="Z16">
        <v>19</v>
      </c>
      <c r="AA16">
        <v>12</v>
      </c>
      <c r="AB16" s="35"/>
      <c r="AC16" s="35"/>
      <c r="AD16" s="43">
        <v>1</v>
      </c>
      <c r="AE16" s="43">
        <v>18.06666667</v>
      </c>
      <c r="AF16" s="43">
        <v>1</v>
      </c>
      <c r="AG16" s="43">
        <v>1</v>
      </c>
      <c r="AH16" s="46">
        <v>120.4</v>
      </c>
      <c r="AI16" s="35"/>
      <c r="AJ16" s="35"/>
      <c r="AK16" s="35"/>
      <c r="AL16" s="35"/>
      <c r="AM16" s="35"/>
      <c r="AN16" s="35"/>
      <c r="AO16" s="35"/>
    </row>
    <row r="17" spans="3:41" x14ac:dyDescent="0.25">
      <c r="C17" s="2"/>
      <c r="D17" s="2"/>
      <c r="E17" s="2">
        <v>12.6</v>
      </c>
      <c r="F17" s="2">
        <v>95.6</v>
      </c>
      <c r="Y17">
        <v>0</v>
      </c>
      <c r="Z17">
        <v>30</v>
      </c>
      <c r="AA17">
        <v>26</v>
      </c>
      <c r="AB17" s="35"/>
      <c r="AC17" s="35"/>
      <c r="AD17" s="43">
        <v>2</v>
      </c>
      <c r="AE17" s="43">
        <v>11.9</v>
      </c>
      <c r="AF17" s="43">
        <v>1</v>
      </c>
      <c r="AG17" s="43">
        <v>1</v>
      </c>
      <c r="AH17" s="44">
        <v>96.8</v>
      </c>
      <c r="AI17" s="35"/>
      <c r="AJ17" s="35"/>
      <c r="AK17" s="35"/>
      <c r="AL17" s="35"/>
      <c r="AM17" s="35"/>
      <c r="AN17" s="35"/>
      <c r="AO17" s="35"/>
    </row>
    <row r="18" spans="3:41" x14ac:dyDescent="0.25">
      <c r="C18" s="2"/>
      <c r="D18" s="2"/>
      <c r="E18" s="2">
        <v>13.5</v>
      </c>
      <c r="F18" s="2">
        <v>58.6</v>
      </c>
      <c r="Y18">
        <v>0</v>
      </c>
      <c r="Z18">
        <v>31</v>
      </c>
      <c r="AA18">
        <v>17</v>
      </c>
      <c r="AB18" s="35"/>
      <c r="AC18" s="35"/>
      <c r="AD18" s="43">
        <v>3</v>
      </c>
      <c r="AE18" s="43">
        <v>20.133333329999999</v>
      </c>
      <c r="AF18" s="43">
        <v>1</v>
      </c>
      <c r="AG18" s="43">
        <v>0</v>
      </c>
      <c r="AH18" s="47">
        <v>21.2</v>
      </c>
      <c r="AI18" s="35"/>
      <c r="AJ18" s="35"/>
      <c r="AK18" s="35" t="s">
        <v>759</v>
      </c>
      <c r="AL18" s="35" t="s">
        <v>760</v>
      </c>
      <c r="AM18" s="35"/>
      <c r="AN18" s="35"/>
      <c r="AO18" s="35"/>
    </row>
    <row r="19" spans="3:41" x14ac:dyDescent="0.25">
      <c r="C19" s="2"/>
      <c r="D19" s="2"/>
      <c r="E19" s="2">
        <v>18.899999999999999</v>
      </c>
      <c r="F19" s="2">
        <v>120.4</v>
      </c>
      <c r="Y19">
        <v>0</v>
      </c>
      <c r="Z19">
        <v>10</v>
      </c>
      <c r="AA19">
        <v>3</v>
      </c>
      <c r="AB19" s="35"/>
      <c r="AC19" s="35"/>
      <c r="AD19" s="43">
        <v>4</v>
      </c>
      <c r="AE19" s="43">
        <v>24.033333330000001</v>
      </c>
      <c r="AF19" s="43">
        <v>1</v>
      </c>
      <c r="AG19" s="43">
        <v>1</v>
      </c>
      <c r="AH19" s="47">
        <v>69.599999999999994</v>
      </c>
      <c r="AI19" s="35"/>
      <c r="AJ19" s="35">
        <v>11.6</v>
      </c>
      <c r="AK19" s="35">
        <v>373</v>
      </c>
      <c r="AL19" s="35">
        <v>1</v>
      </c>
      <c r="AM19" s="35">
        <v>372</v>
      </c>
      <c r="AN19" s="35">
        <v>1</v>
      </c>
      <c r="AO19" s="35"/>
    </row>
    <row r="20" spans="3:41" x14ac:dyDescent="0.25">
      <c r="C20" s="2"/>
      <c r="D20" s="2"/>
      <c r="E20" s="2">
        <v>24.3</v>
      </c>
      <c r="F20" s="2">
        <v>96.8</v>
      </c>
      <c r="Y20">
        <v>0</v>
      </c>
      <c r="Z20">
        <v>44</v>
      </c>
      <c r="AA20">
        <v>18</v>
      </c>
      <c r="AB20" s="35"/>
      <c r="AC20" s="35"/>
      <c r="AD20" s="43">
        <v>5</v>
      </c>
      <c r="AE20" s="43">
        <v>12.1</v>
      </c>
      <c r="AF20" s="43">
        <v>1</v>
      </c>
      <c r="AG20" s="43">
        <v>0</v>
      </c>
      <c r="AH20" s="46">
        <v>58.6</v>
      </c>
      <c r="AI20" s="35"/>
      <c r="AJ20" s="35">
        <v>13.05</v>
      </c>
      <c r="AK20" s="35">
        <v>1</v>
      </c>
      <c r="AL20" s="35">
        <v>0.91700000000000004</v>
      </c>
      <c r="AM20" s="35">
        <v>8.3000000000000004E-2</v>
      </c>
      <c r="AN20" s="35">
        <v>2</v>
      </c>
      <c r="AO20" s="35"/>
    </row>
    <row r="21" spans="3:41" x14ac:dyDescent="0.25">
      <c r="C21" s="2"/>
      <c r="D21" s="2"/>
      <c r="E21" s="2">
        <v>17.5</v>
      </c>
      <c r="F21" s="2">
        <v>69.599999999999994</v>
      </c>
      <c r="Y21">
        <v>0</v>
      </c>
      <c r="Z21">
        <v>23</v>
      </c>
      <c r="AA21">
        <v>23</v>
      </c>
      <c r="AB21" s="35"/>
      <c r="AC21" s="35"/>
      <c r="AD21" s="43">
        <v>6</v>
      </c>
      <c r="AE21" s="43">
        <v>23.033333330000001</v>
      </c>
      <c r="AF21" s="43">
        <v>1</v>
      </c>
      <c r="AG21" s="43">
        <v>1</v>
      </c>
      <c r="AH21" s="46">
        <v>75.599999999999994</v>
      </c>
      <c r="AI21" s="35"/>
      <c r="AJ21" s="35">
        <v>14.65</v>
      </c>
      <c r="AK21" s="35">
        <v>1</v>
      </c>
      <c r="AL21" s="35">
        <v>0.83299999999999996</v>
      </c>
      <c r="AM21" s="35">
        <v>0.16700000000000001</v>
      </c>
      <c r="AN21" s="35">
        <v>3</v>
      </c>
      <c r="AO21" s="35"/>
    </row>
    <row r="22" spans="3:41" x14ac:dyDescent="0.25">
      <c r="C22" s="2"/>
      <c r="D22" s="2"/>
      <c r="E22" s="2">
        <v>16.8</v>
      </c>
      <c r="F22" s="2">
        <v>75.599999999999994</v>
      </c>
      <c r="Y22">
        <v>0</v>
      </c>
      <c r="Z22">
        <v>28</v>
      </c>
      <c r="AA22">
        <v>28</v>
      </c>
      <c r="AB22" s="35"/>
      <c r="AC22" s="35"/>
      <c r="AD22" s="43">
        <v>7</v>
      </c>
      <c r="AE22" s="43">
        <v>15.8</v>
      </c>
      <c r="AF22" s="43">
        <v>1</v>
      </c>
      <c r="AG22" s="43">
        <v>1</v>
      </c>
      <c r="AH22" s="48">
        <v>96.7</v>
      </c>
      <c r="AI22" s="35"/>
      <c r="AJ22" s="35">
        <v>16.3</v>
      </c>
      <c r="AK22" s="35">
        <v>1</v>
      </c>
      <c r="AL22" s="35">
        <v>0.75</v>
      </c>
      <c r="AM22" s="35">
        <v>0.25</v>
      </c>
      <c r="AN22" s="35">
        <v>4</v>
      </c>
      <c r="AO22" s="35"/>
    </row>
    <row r="23" spans="3:41" x14ac:dyDescent="0.25">
      <c r="C23" s="2"/>
      <c r="D23" s="2"/>
      <c r="E23" s="2">
        <v>21.2</v>
      </c>
      <c r="F23" s="2">
        <v>96.7</v>
      </c>
      <c r="Y23">
        <v>0</v>
      </c>
      <c r="Z23">
        <v>35</v>
      </c>
      <c r="AA23">
        <v>35</v>
      </c>
      <c r="AB23" s="35"/>
      <c r="AC23" s="35"/>
      <c r="AD23" s="43">
        <v>8</v>
      </c>
      <c r="AE23" s="43">
        <v>6.7</v>
      </c>
      <c r="AF23" s="43">
        <v>1</v>
      </c>
      <c r="AG23" s="43">
        <v>1</v>
      </c>
      <c r="AH23" s="46">
        <v>65.5</v>
      </c>
      <c r="AI23" s="35"/>
      <c r="AJ23" s="35">
        <v>17.149999999999999</v>
      </c>
      <c r="AK23" s="35">
        <v>1</v>
      </c>
      <c r="AL23" s="35">
        <v>0.66700000000000004</v>
      </c>
      <c r="AM23" s="35">
        <v>0.33300000000000002</v>
      </c>
      <c r="AN23" s="35">
        <v>5</v>
      </c>
      <c r="AO23" s="35"/>
    </row>
    <row r="24" spans="3:41" x14ac:dyDescent="0.25">
      <c r="C24" s="2"/>
      <c r="D24" s="2"/>
      <c r="E24" s="2">
        <v>58.6</v>
      </c>
      <c r="F24" s="2">
        <v>65.5</v>
      </c>
      <c r="Y24">
        <v>0</v>
      </c>
      <c r="Z24">
        <v>31</v>
      </c>
      <c r="AA24">
        <v>31</v>
      </c>
      <c r="AB24" s="35"/>
      <c r="AC24" s="35"/>
      <c r="AD24" s="43">
        <v>9</v>
      </c>
      <c r="AE24" s="43">
        <v>6.5333333329999999</v>
      </c>
      <c r="AF24" s="43">
        <v>1</v>
      </c>
      <c r="AG24" s="43">
        <v>0</v>
      </c>
      <c r="AH24" s="47">
        <v>18.7</v>
      </c>
      <c r="AI24" s="35"/>
      <c r="AJ24" s="35">
        <v>18.100000000000001</v>
      </c>
      <c r="AK24" s="35">
        <v>1</v>
      </c>
      <c r="AL24" s="35">
        <v>0.58299999999999996</v>
      </c>
      <c r="AM24" s="35">
        <v>0.41699999999999998</v>
      </c>
      <c r="AN24" s="35">
        <v>6</v>
      </c>
      <c r="AO24" s="35"/>
    </row>
    <row r="25" spans="3:41" x14ac:dyDescent="0.25">
      <c r="C25" s="2"/>
      <c r="D25" s="2"/>
      <c r="E25" s="2">
        <v>18.7</v>
      </c>
      <c r="F25" s="2">
        <v>76.7</v>
      </c>
      <c r="Y25">
        <v>0</v>
      </c>
      <c r="Z25">
        <v>34</v>
      </c>
      <c r="AA25">
        <v>34</v>
      </c>
      <c r="AB25" s="35"/>
      <c r="AC25" s="35"/>
      <c r="AD25" s="43">
        <v>10</v>
      </c>
      <c r="AE25" s="43">
        <v>3.6</v>
      </c>
      <c r="AF25" s="43">
        <v>1</v>
      </c>
      <c r="AG25" s="43">
        <v>1</v>
      </c>
      <c r="AH25" s="44">
        <v>76.7</v>
      </c>
      <c r="AI25" s="35"/>
      <c r="AJ25" s="35">
        <v>18.8</v>
      </c>
      <c r="AK25" s="35">
        <v>0.96</v>
      </c>
      <c r="AL25" s="35">
        <v>0.58299999999999996</v>
      </c>
      <c r="AM25" s="35">
        <v>0.377</v>
      </c>
      <c r="AN25" s="35">
        <v>7</v>
      </c>
      <c r="AO25" s="35"/>
    </row>
    <row r="26" spans="3:41" x14ac:dyDescent="0.25">
      <c r="C26" s="2"/>
      <c r="D26" s="2"/>
      <c r="E26" s="2">
        <v>18.899999999999999</v>
      </c>
      <c r="F26" s="2">
        <v>47.7</v>
      </c>
      <c r="Y26">
        <v>0</v>
      </c>
      <c r="Z26">
        <v>43</v>
      </c>
      <c r="AA26">
        <v>43</v>
      </c>
      <c r="AB26" s="35"/>
      <c r="AC26" s="35"/>
      <c r="AD26" s="43">
        <v>11</v>
      </c>
      <c r="AE26" s="43">
        <v>10.7</v>
      </c>
      <c r="AF26" s="43">
        <v>1</v>
      </c>
      <c r="AG26" s="43">
        <v>1</v>
      </c>
      <c r="AH26" s="46">
        <v>47.7</v>
      </c>
      <c r="AI26" s="35"/>
      <c r="AJ26" s="35">
        <v>20.05</v>
      </c>
      <c r="AK26" s="35">
        <v>0.92</v>
      </c>
      <c r="AL26" s="35">
        <v>0.5</v>
      </c>
      <c r="AM26" s="35">
        <v>0.42</v>
      </c>
      <c r="AN26" s="35">
        <v>8</v>
      </c>
      <c r="AO26" s="35"/>
    </row>
    <row r="27" spans="3:41" x14ac:dyDescent="0.25">
      <c r="C27" s="2"/>
      <c r="D27" s="2"/>
      <c r="E27" s="2">
        <v>28.6</v>
      </c>
      <c r="F27" s="2">
        <v>59.6</v>
      </c>
      <c r="Y27">
        <v>0</v>
      </c>
      <c r="Z27">
        <v>26</v>
      </c>
      <c r="AA27">
        <v>26</v>
      </c>
      <c r="AB27" s="35"/>
      <c r="AC27" s="35"/>
      <c r="AD27" s="43">
        <v>12</v>
      </c>
      <c r="AE27" s="43">
        <v>6.8333333329999997</v>
      </c>
      <c r="AF27" s="43">
        <v>1</v>
      </c>
      <c r="AG27" s="43">
        <v>1</v>
      </c>
      <c r="AH27" s="46">
        <v>38.799999999999997</v>
      </c>
      <c r="AI27" s="35"/>
      <c r="AJ27" s="35">
        <v>22.75</v>
      </c>
      <c r="AK27" s="35">
        <v>0.88</v>
      </c>
      <c r="AL27" s="35">
        <v>0.5</v>
      </c>
      <c r="AM27" s="35">
        <v>0.38</v>
      </c>
      <c r="AN27" s="35">
        <v>9</v>
      </c>
      <c r="AO27" s="35"/>
    </row>
    <row r="28" spans="3:41" x14ac:dyDescent="0.25">
      <c r="C28" s="2"/>
      <c r="D28" s="2"/>
      <c r="E28" s="2">
        <v>34.450000000000003</v>
      </c>
      <c r="F28" s="2">
        <v>75.5</v>
      </c>
      <c r="Y28">
        <v>1</v>
      </c>
      <c r="Z28">
        <v>19</v>
      </c>
      <c r="AA28">
        <v>7</v>
      </c>
      <c r="AB28" s="35"/>
      <c r="AC28" s="35"/>
      <c r="AD28" s="43">
        <v>13</v>
      </c>
      <c r="AE28" s="43">
        <v>2.8333333330000001</v>
      </c>
      <c r="AF28" s="43">
        <v>1</v>
      </c>
      <c r="AG28" s="43">
        <v>1</v>
      </c>
      <c r="AH28" s="47">
        <v>59.6</v>
      </c>
      <c r="AI28" s="35"/>
      <c r="AJ28" s="35">
        <v>26.45</v>
      </c>
      <c r="AK28" s="35">
        <v>0.88</v>
      </c>
      <c r="AL28" s="35">
        <v>0.41699999999999998</v>
      </c>
      <c r="AM28" s="35">
        <v>0.46300000000000002</v>
      </c>
      <c r="AN28" s="35">
        <v>10</v>
      </c>
      <c r="AO28" s="35"/>
    </row>
    <row r="29" spans="3:41" x14ac:dyDescent="0.25">
      <c r="C29" s="2"/>
      <c r="D29" s="2"/>
      <c r="E29" s="2">
        <v>31.2</v>
      </c>
      <c r="F29" s="2">
        <v>45.2</v>
      </c>
      <c r="Y29">
        <v>1</v>
      </c>
      <c r="Z29">
        <v>26</v>
      </c>
      <c r="AA29">
        <v>7</v>
      </c>
      <c r="AB29" s="35"/>
      <c r="AC29" s="35"/>
      <c r="AD29" s="43">
        <v>14</v>
      </c>
      <c r="AE29" s="43">
        <v>7</v>
      </c>
      <c r="AF29" s="43">
        <v>1</v>
      </c>
      <c r="AG29" s="43">
        <v>1</v>
      </c>
      <c r="AH29" s="46">
        <v>75.5</v>
      </c>
      <c r="AI29" s="35"/>
      <c r="AJ29" s="35">
        <v>31.524999999999999</v>
      </c>
      <c r="AK29" s="35">
        <v>0.84</v>
      </c>
      <c r="AL29" s="35">
        <v>0.41699999999999998</v>
      </c>
      <c r="AM29" s="35">
        <v>0.42299999999999999</v>
      </c>
      <c r="AN29" s="35">
        <v>11</v>
      </c>
      <c r="AO29" s="35"/>
    </row>
    <row r="30" spans="3:41" x14ac:dyDescent="0.25">
      <c r="C30" s="2"/>
      <c r="D30" s="2"/>
      <c r="E30" s="2"/>
      <c r="F30" s="2">
        <v>56.8</v>
      </c>
      <c r="Y30">
        <v>1</v>
      </c>
      <c r="Z30">
        <v>12</v>
      </c>
      <c r="AA30">
        <v>3</v>
      </c>
      <c r="AB30" s="35"/>
      <c r="AC30" s="35"/>
      <c r="AD30" s="43">
        <v>15</v>
      </c>
      <c r="AE30" s="43">
        <v>4.5333333329999999</v>
      </c>
      <c r="AF30" s="43">
        <v>1</v>
      </c>
      <c r="AG30" s="43">
        <v>1</v>
      </c>
      <c r="AH30" s="47">
        <v>45.2</v>
      </c>
      <c r="AI30" s="42"/>
      <c r="AJ30" s="35">
        <v>34.825000000000003</v>
      </c>
      <c r="AK30" s="35">
        <v>0.8</v>
      </c>
      <c r="AL30" s="35">
        <v>0.41699999999999998</v>
      </c>
      <c r="AM30" s="35">
        <v>0.38300000000000001</v>
      </c>
      <c r="AN30" s="35">
        <v>12</v>
      </c>
      <c r="AO30" s="35"/>
    </row>
    <row r="31" spans="3:41" x14ac:dyDescent="0.25">
      <c r="C31" s="2"/>
      <c r="D31" s="2"/>
      <c r="E31" s="2"/>
      <c r="F31" s="2">
        <v>68.400000000000006</v>
      </c>
      <c r="Y31">
        <v>1</v>
      </c>
      <c r="Z31">
        <v>29</v>
      </c>
      <c r="AA31">
        <v>6</v>
      </c>
      <c r="AB31" s="35"/>
      <c r="AC31" s="35"/>
      <c r="AD31" s="43">
        <v>16</v>
      </c>
      <c r="AE31" s="43">
        <v>16</v>
      </c>
      <c r="AF31" s="43">
        <v>1</v>
      </c>
      <c r="AG31" s="43">
        <v>1</v>
      </c>
      <c r="AH31" s="46">
        <v>56.8</v>
      </c>
      <c r="AI31" s="35"/>
      <c r="AJ31" s="35">
        <v>37</v>
      </c>
      <c r="AK31" s="35">
        <v>0.8</v>
      </c>
      <c r="AL31" s="35">
        <v>0.33300000000000002</v>
      </c>
      <c r="AM31" s="35">
        <v>0.46700000000000003</v>
      </c>
      <c r="AN31" s="35">
        <v>13</v>
      </c>
      <c r="AO31" s="42" t="s">
        <v>765</v>
      </c>
    </row>
    <row r="32" spans="3:41" x14ac:dyDescent="0.25">
      <c r="C32" s="2"/>
      <c r="D32" s="2"/>
      <c r="E32" s="2"/>
      <c r="F32" s="2">
        <v>48.9</v>
      </c>
      <c r="Y32">
        <v>1</v>
      </c>
      <c r="Z32">
        <v>25</v>
      </c>
      <c r="AA32">
        <v>18</v>
      </c>
      <c r="AB32" s="35"/>
      <c r="AC32" s="35"/>
      <c r="AD32" s="43">
        <v>17</v>
      </c>
      <c r="AE32" s="43">
        <v>4.6333333330000004</v>
      </c>
      <c r="AF32" s="43">
        <v>1</v>
      </c>
      <c r="AG32" s="43">
        <v>1</v>
      </c>
      <c r="AH32" s="46">
        <v>34.450000000000003</v>
      </c>
      <c r="AI32" s="35"/>
      <c r="AJ32" s="35">
        <v>42</v>
      </c>
      <c r="AK32" s="35">
        <v>0.76</v>
      </c>
      <c r="AL32" s="35">
        <v>0.33300000000000002</v>
      </c>
      <c r="AM32" s="35">
        <v>0.42699999999999999</v>
      </c>
      <c r="AN32" s="35">
        <v>14</v>
      </c>
      <c r="AO32" s="35"/>
    </row>
    <row r="33" spans="2:41" x14ac:dyDescent="0.25">
      <c r="C33" s="2"/>
      <c r="D33" s="2"/>
      <c r="E33" s="2"/>
      <c r="F33" s="2">
        <v>85.6</v>
      </c>
      <c r="Y33">
        <v>1</v>
      </c>
      <c r="Z33">
        <v>20</v>
      </c>
      <c r="AA33">
        <v>12</v>
      </c>
      <c r="AB33" s="35"/>
      <c r="AC33" s="35"/>
      <c r="AD33" s="43">
        <v>18</v>
      </c>
      <c r="AE33" s="43">
        <v>3.0333333329999999</v>
      </c>
      <c r="AF33" s="43">
        <v>1</v>
      </c>
      <c r="AG33" s="43">
        <v>1</v>
      </c>
      <c r="AH33" s="46">
        <v>48.9</v>
      </c>
      <c r="AI33" s="35"/>
      <c r="AJ33" s="35">
        <v>46.45</v>
      </c>
      <c r="AK33" s="35">
        <v>0.72</v>
      </c>
      <c r="AL33" s="35">
        <v>0.33300000000000002</v>
      </c>
      <c r="AM33" s="35">
        <v>0.38700000000000001</v>
      </c>
      <c r="AN33" s="35">
        <v>15</v>
      </c>
      <c r="AO33" s="35"/>
    </row>
    <row r="34" spans="2:41" x14ac:dyDescent="0.25">
      <c r="C34" s="2"/>
      <c r="D34" s="2"/>
      <c r="E34" s="2"/>
      <c r="F34" s="2">
        <v>57.6</v>
      </c>
      <c r="Y34">
        <v>1</v>
      </c>
      <c r="Z34">
        <v>19</v>
      </c>
      <c r="AA34">
        <v>24</v>
      </c>
      <c r="AB34" s="35"/>
      <c r="AC34" s="35"/>
      <c r="AD34" s="43">
        <v>19</v>
      </c>
      <c r="AE34" s="43">
        <v>3.0333333329999999</v>
      </c>
      <c r="AF34" s="43">
        <v>1</v>
      </c>
      <c r="AG34" s="43">
        <v>1</v>
      </c>
      <c r="AH34" s="47">
        <v>85.6</v>
      </c>
      <c r="AI34" s="35"/>
      <c r="AJ34" s="35">
        <v>48.3</v>
      </c>
      <c r="AK34" s="35">
        <v>0.68</v>
      </c>
      <c r="AL34" s="35">
        <v>0.33300000000000002</v>
      </c>
      <c r="AM34" s="35">
        <v>0.34699999999999998</v>
      </c>
      <c r="AN34" s="35">
        <v>16</v>
      </c>
      <c r="AO34" s="35"/>
    </row>
    <row r="35" spans="2:41" x14ac:dyDescent="0.25">
      <c r="C35" s="2"/>
      <c r="D35" s="2"/>
      <c r="E35" s="2"/>
      <c r="F35" s="2">
        <v>75.599999999999994</v>
      </c>
      <c r="Y35">
        <v>1</v>
      </c>
      <c r="Z35">
        <v>23</v>
      </c>
      <c r="AA35">
        <v>23</v>
      </c>
      <c r="AB35" s="35"/>
      <c r="AC35" s="35"/>
      <c r="AD35" s="43">
        <v>20</v>
      </c>
      <c r="AE35" s="43">
        <v>26.133333329999999</v>
      </c>
      <c r="AF35" s="43">
        <v>1</v>
      </c>
      <c r="AG35" s="43">
        <v>0</v>
      </c>
      <c r="AH35" s="46">
        <v>18.899999999999999</v>
      </c>
      <c r="AI35" s="35"/>
      <c r="AJ35" s="35">
        <v>52.25</v>
      </c>
      <c r="AK35" s="35">
        <v>0.64</v>
      </c>
      <c r="AL35" s="35">
        <v>0.33300000000000002</v>
      </c>
      <c r="AM35" s="35">
        <v>0.307</v>
      </c>
      <c r="AN35" s="35">
        <v>17</v>
      </c>
      <c r="AO35" s="35"/>
    </row>
    <row r="36" spans="2:41" x14ac:dyDescent="0.25">
      <c r="C36" s="2"/>
      <c r="D36" s="2"/>
      <c r="E36" s="2"/>
      <c r="F36" s="2">
        <v>55.6</v>
      </c>
      <c r="Y36">
        <v>1</v>
      </c>
      <c r="Z36">
        <v>30</v>
      </c>
      <c r="AA36">
        <v>16</v>
      </c>
      <c r="AB36" s="35"/>
      <c r="AC36" s="35"/>
      <c r="AD36" s="43">
        <v>21</v>
      </c>
      <c r="AE36" s="43">
        <v>16.766666669999999</v>
      </c>
      <c r="AF36" s="43">
        <v>1</v>
      </c>
      <c r="AG36" s="43">
        <v>0</v>
      </c>
      <c r="AH36" s="47">
        <v>28.6</v>
      </c>
      <c r="AI36" s="35"/>
      <c r="AJ36" s="35">
        <v>56.2</v>
      </c>
      <c r="AK36" s="35">
        <v>0.6</v>
      </c>
      <c r="AL36" s="35">
        <v>0.33300000000000002</v>
      </c>
      <c r="AM36" s="35">
        <v>0.26700000000000002</v>
      </c>
      <c r="AN36" s="35">
        <v>18</v>
      </c>
      <c r="AO36" s="35"/>
    </row>
    <row r="37" spans="2:41" x14ac:dyDescent="0.25">
      <c r="C37" s="2"/>
      <c r="D37" s="2"/>
      <c r="E37" s="2"/>
      <c r="Y37">
        <v>1</v>
      </c>
      <c r="Z37" s="35">
        <v>8</v>
      </c>
      <c r="AA37" s="35">
        <v>7</v>
      </c>
      <c r="AB37" s="35"/>
      <c r="AC37" s="35"/>
      <c r="AD37" s="43">
        <v>22</v>
      </c>
      <c r="AE37" s="43">
        <v>10.266666669999999</v>
      </c>
      <c r="AF37" s="43">
        <v>1</v>
      </c>
      <c r="AG37" s="43">
        <v>1</v>
      </c>
      <c r="AH37" s="44">
        <v>57.6</v>
      </c>
      <c r="AI37" s="35"/>
      <c r="AJ37" s="35">
        <v>57.2</v>
      </c>
      <c r="AK37" s="35">
        <v>0.56000000000000005</v>
      </c>
      <c r="AL37" s="35">
        <v>0.33300000000000002</v>
      </c>
      <c r="AM37" s="35">
        <v>0.22700000000000001</v>
      </c>
      <c r="AN37" s="35">
        <v>19</v>
      </c>
      <c r="AO37" s="35"/>
    </row>
    <row r="38" spans="2:41" x14ac:dyDescent="0.25">
      <c r="Y38">
        <v>1</v>
      </c>
      <c r="Z38" s="35">
        <v>29</v>
      </c>
      <c r="AA38" s="35">
        <v>11</v>
      </c>
      <c r="AB38" s="35"/>
      <c r="AC38" s="35"/>
      <c r="AD38" s="43">
        <v>23</v>
      </c>
      <c r="AE38" s="43">
        <v>3.4</v>
      </c>
      <c r="AF38" s="43">
        <v>1</v>
      </c>
      <c r="AG38" s="43">
        <v>1</v>
      </c>
      <c r="AH38" s="44">
        <v>75.599999999999994</v>
      </c>
      <c r="AI38" s="35"/>
      <c r="AJ38" s="35">
        <v>58.1</v>
      </c>
      <c r="AK38" s="35">
        <v>0.52</v>
      </c>
      <c r="AL38" s="35">
        <v>0.33300000000000002</v>
      </c>
      <c r="AM38" s="35">
        <v>0.187</v>
      </c>
      <c r="AN38" s="35">
        <v>20</v>
      </c>
      <c r="AO38" s="35"/>
    </row>
    <row r="39" spans="2:41" x14ac:dyDescent="0.25">
      <c r="Y39">
        <v>1</v>
      </c>
      <c r="Z39" s="35">
        <v>8</v>
      </c>
      <c r="AA39" s="35">
        <v>7</v>
      </c>
      <c r="AB39" s="35"/>
      <c r="AC39" s="35"/>
      <c r="AD39" s="43">
        <v>24</v>
      </c>
      <c r="AE39" s="43">
        <v>6.0666666669999998</v>
      </c>
      <c r="AF39" s="43">
        <v>1</v>
      </c>
      <c r="AG39" s="43">
        <v>1</v>
      </c>
      <c r="AH39" s="46">
        <v>55.6</v>
      </c>
      <c r="AI39" s="35"/>
      <c r="AJ39" s="35">
        <v>59.1</v>
      </c>
      <c r="AK39" s="35">
        <v>0.48</v>
      </c>
      <c r="AL39" s="35">
        <v>0.25</v>
      </c>
      <c r="AM39" s="35">
        <v>0.23</v>
      </c>
      <c r="AN39" s="35">
        <v>21</v>
      </c>
      <c r="AO39" s="35"/>
    </row>
    <row r="40" spans="2:41" x14ac:dyDescent="0.25">
      <c r="Y40">
        <v>1</v>
      </c>
      <c r="Z40" s="35">
        <v>14</v>
      </c>
      <c r="AA40" s="35">
        <v>3</v>
      </c>
      <c r="AB40" s="35"/>
      <c r="AC40" s="35"/>
      <c r="AD40" s="43">
        <v>25</v>
      </c>
      <c r="AE40" s="43">
        <v>4</v>
      </c>
      <c r="AF40" s="43">
        <v>1</v>
      </c>
      <c r="AG40" s="43">
        <v>1</v>
      </c>
      <c r="AH40" s="46">
        <v>68.400000000000006</v>
      </c>
      <c r="AI40" s="35"/>
      <c r="AJ40" s="35">
        <v>61.55</v>
      </c>
      <c r="AK40" s="35">
        <v>0.44</v>
      </c>
      <c r="AL40" s="35">
        <v>0.25</v>
      </c>
      <c r="AM40" s="35">
        <v>0.19</v>
      </c>
      <c r="AN40" s="35">
        <v>22</v>
      </c>
      <c r="AO40" s="35"/>
    </row>
    <row r="41" spans="2:41" x14ac:dyDescent="0.25">
      <c r="B41" t="s">
        <v>754</v>
      </c>
      <c r="Y41">
        <v>1</v>
      </c>
      <c r="Z41" s="35">
        <v>12</v>
      </c>
      <c r="AA41" s="35">
        <v>5</v>
      </c>
      <c r="AB41" s="35"/>
      <c r="AC41" s="35"/>
      <c r="AD41" s="43">
        <v>26</v>
      </c>
      <c r="AE41" s="43">
        <v>18.399999999999999</v>
      </c>
      <c r="AF41" s="43">
        <v>0</v>
      </c>
      <c r="AG41" s="43">
        <v>0</v>
      </c>
      <c r="AH41" s="47">
        <v>13.5</v>
      </c>
      <c r="AI41" s="35"/>
      <c r="AJ41" s="35">
        <v>64.5</v>
      </c>
      <c r="AK41" s="35">
        <v>0.44</v>
      </c>
      <c r="AL41" s="35">
        <v>0.16700000000000001</v>
      </c>
      <c r="AM41" s="35">
        <v>0.27300000000000002</v>
      </c>
      <c r="AN41" s="35">
        <v>23</v>
      </c>
      <c r="AO41" s="35"/>
    </row>
    <row r="42" spans="2:41" x14ac:dyDescent="0.25">
      <c r="Y42">
        <v>1</v>
      </c>
      <c r="Z42" s="35">
        <v>23</v>
      </c>
      <c r="AA42" s="35">
        <v>16</v>
      </c>
      <c r="AB42" s="35"/>
      <c r="AC42" s="35"/>
      <c r="AD42" s="43">
        <v>27</v>
      </c>
      <c r="AE42" s="43">
        <v>6.9</v>
      </c>
      <c r="AF42" s="43">
        <v>0</v>
      </c>
      <c r="AG42" s="43">
        <v>1</v>
      </c>
      <c r="AH42" s="47">
        <v>86.8</v>
      </c>
      <c r="AI42" s="35"/>
      <c r="AJ42" s="35">
        <v>66.95</v>
      </c>
      <c r="AK42" s="35">
        <v>0.4</v>
      </c>
      <c r="AL42" s="35">
        <v>0.16700000000000001</v>
      </c>
      <c r="AM42" s="35">
        <v>0.23300000000000001</v>
      </c>
      <c r="AN42" s="35">
        <v>24</v>
      </c>
      <c r="AO42" s="35"/>
    </row>
    <row r="43" spans="2:41" x14ac:dyDescent="0.25">
      <c r="Y43">
        <v>1</v>
      </c>
      <c r="Z43" s="35">
        <v>11</v>
      </c>
      <c r="AA43" s="35">
        <v>5</v>
      </c>
      <c r="AB43" s="35"/>
      <c r="AC43" s="35"/>
      <c r="AD43" s="43">
        <v>28</v>
      </c>
      <c r="AE43" s="43">
        <v>22.93333333</v>
      </c>
      <c r="AF43" s="43">
        <v>0</v>
      </c>
      <c r="AG43" s="43">
        <v>0</v>
      </c>
      <c r="AH43" s="47">
        <v>18.899999999999999</v>
      </c>
      <c r="AI43" s="35"/>
      <c r="AJ43" s="35">
        <v>69</v>
      </c>
      <c r="AK43" s="35">
        <v>0.36</v>
      </c>
      <c r="AL43" s="35">
        <v>0.16700000000000001</v>
      </c>
      <c r="AM43" s="35">
        <v>0.193</v>
      </c>
      <c r="AN43" s="35">
        <v>25</v>
      </c>
      <c r="AO43" s="35"/>
    </row>
    <row r="44" spans="2:41" x14ac:dyDescent="0.25">
      <c r="Y44">
        <v>1</v>
      </c>
      <c r="Z44" s="35">
        <v>27</v>
      </c>
      <c r="AA44" s="35">
        <v>10</v>
      </c>
      <c r="AB44" s="35"/>
      <c r="AC44" s="35"/>
      <c r="AD44" s="43">
        <v>29</v>
      </c>
      <c r="AE44" s="43">
        <v>27.866666670000001</v>
      </c>
      <c r="AF44" s="43">
        <v>0</v>
      </c>
      <c r="AG44" s="43">
        <v>0</v>
      </c>
      <c r="AH44" s="46">
        <v>24.3</v>
      </c>
      <c r="AI44" s="35"/>
      <c r="AJ44" s="35">
        <v>72.55</v>
      </c>
      <c r="AK44" s="35">
        <v>0.32</v>
      </c>
      <c r="AL44" s="35">
        <v>0.16700000000000001</v>
      </c>
      <c r="AM44" s="35">
        <v>0.153</v>
      </c>
      <c r="AN44" s="35">
        <v>26</v>
      </c>
      <c r="AO44" s="35"/>
    </row>
    <row r="45" spans="2:41" x14ac:dyDescent="0.25">
      <c r="Y45">
        <v>1</v>
      </c>
      <c r="Z45" s="35">
        <v>14</v>
      </c>
      <c r="AA45" s="35">
        <v>4</v>
      </c>
      <c r="AB45" s="35"/>
      <c r="AC45" s="35"/>
      <c r="AD45" s="43">
        <v>30</v>
      </c>
      <c r="AE45" s="43">
        <v>36</v>
      </c>
      <c r="AF45" s="43">
        <v>0</v>
      </c>
      <c r="AG45" s="43">
        <v>1</v>
      </c>
      <c r="AH45" s="46">
        <v>95.6</v>
      </c>
      <c r="AI45" s="35"/>
      <c r="AJ45" s="35">
        <v>75.55</v>
      </c>
      <c r="AK45" s="35">
        <v>0.28000000000000003</v>
      </c>
      <c r="AL45" s="35">
        <v>0.16700000000000001</v>
      </c>
      <c r="AM45" s="35">
        <v>0.113</v>
      </c>
      <c r="AN45" s="35">
        <v>27</v>
      </c>
      <c r="AO45" s="35"/>
    </row>
    <row r="46" spans="2:41" x14ac:dyDescent="0.25">
      <c r="Y46">
        <v>1</v>
      </c>
      <c r="Z46" s="35">
        <v>6</v>
      </c>
      <c r="AA46" s="35">
        <v>4</v>
      </c>
      <c r="AB46" s="35"/>
      <c r="AC46" s="35"/>
      <c r="AD46" s="43">
        <v>31</v>
      </c>
      <c r="AE46" s="43">
        <v>35.333333330000002</v>
      </c>
      <c r="AF46" s="43">
        <v>0</v>
      </c>
      <c r="AG46" s="43">
        <v>0</v>
      </c>
      <c r="AH46" s="46">
        <v>17.5</v>
      </c>
      <c r="AI46" s="35"/>
      <c r="AJ46" s="35">
        <v>76.150000000000006</v>
      </c>
      <c r="AK46" s="35">
        <v>0.2</v>
      </c>
      <c r="AL46" s="35">
        <v>0.16700000000000001</v>
      </c>
      <c r="AM46" s="35">
        <v>3.3000000000000002E-2</v>
      </c>
      <c r="AN46" s="35">
        <v>28</v>
      </c>
      <c r="AO46" s="35"/>
    </row>
    <row r="47" spans="2:41" x14ac:dyDescent="0.25">
      <c r="Y47">
        <v>1</v>
      </c>
      <c r="Z47" s="35">
        <v>6</v>
      </c>
      <c r="AA47" s="35">
        <v>3</v>
      </c>
      <c r="AB47" s="35"/>
      <c r="AC47" s="35"/>
      <c r="AD47" s="43">
        <v>32</v>
      </c>
      <c r="AE47" s="43">
        <v>30.6</v>
      </c>
      <c r="AF47" s="43">
        <v>0</v>
      </c>
      <c r="AG47" s="43">
        <v>0</v>
      </c>
      <c r="AH47" s="46">
        <v>16.8</v>
      </c>
      <c r="AI47" s="35"/>
      <c r="AJ47" s="35">
        <v>81.150000000000006</v>
      </c>
      <c r="AK47" s="35">
        <v>0.16</v>
      </c>
      <c r="AL47" s="35">
        <v>0.16700000000000001</v>
      </c>
      <c r="AM47" s="35">
        <v>-7.0000000000000097E-3</v>
      </c>
      <c r="AN47" s="35">
        <v>29</v>
      </c>
      <c r="AO47" s="35"/>
    </row>
    <row r="48" spans="2:41" x14ac:dyDescent="0.25">
      <c r="D48" t="s">
        <v>755</v>
      </c>
      <c r="E48" t="s">
        <v>756</v>
      </c>
      <c r="J48" t="s">
        <v>757</v>
      </c>
      <c r="K48" t="s">
        <v>758</v>
      </c>
      <c r="Y48">
        <v>1</v>
      </c>
      <c r="Z48" s="35">
        <v>28</v>
      </c>
      <c r="AA48" s="35">
        <v>7</v>
      </c>
      <c r="AB48" s="35"/>
      <c r="AC48" s="35"/>
      <c r="AD48" s="43">
        <v>33</v>
      </c>
      <c r="AE48" s="43">
        <v>13</v>
      </c>
      <c r="AF48" s="43">
        <v>0</v>
      </c>
      <c r="AG48" s="43">
        <v>1</v>
      </c>
      <c r="AH48" s="44">
        <v>58.6</v>
      </c>
      <c r="AI48" s="35"/>
      <c r="AJ48" s="35">
        <v>86.2</v>
      </c>
      <c r="AK48" s="35">
        <v>0.12</v>
      </c>
      <c r="AL48" s="35">
        <v>0.16700000000000001</v>
      </c>
      <c r="AM48" s="35">
        <v>-4.7E-2</v>
      </c>
      <c r="AN48" s="35">
        <v>30</v>
      </c>
      <c r="AO48" s="35"/>
    </row>
    <row r="49" spans="3:41" x14ac:dyDescent="0.25">
      <c r="C49" s="6" t="s">
        <v>749</v>
      </c>
      <c r="D49" s="6" t="s">
        <v>761</v>
      </c>
      <c r="E49" s="6" t="s">
        <v>762</v>
      </c>
      <c r="F49" s="6" t="s">
        <v>763</v>
      </c>
      <c r="G49" s="6"/>
      <c r="H49" s="6" t="s">
        <v>749</v>
      </c>
      <c r="I49" s="6" t="s">
        <v>761</v>
      </c>
      <c r="J49" s="6" t="s">
        <v>762</v>
      </c>
      <c r="K49" s="6" t="s">
        <v>763</v>
      </c>
      <c r="L49" s="6"/>
      <c r="Y49">
        <v>1</v>
      </c>
      <c r="Z49" s="35">
        <v>12</v>
      </c>
      <c r="AA49" s="35">
        <v>36</v>
      </c>
      <c r="AB49" s="35"/>
      <c r="AC49" s="35"/>
      <c r="AD49" s="43">
        <v>34</v>
      </c>
      <c r="AE49" s="43">
        <v>33.966666670000002</v>
      </c>
      <c r="AF49" s="43">
        <v>0</v>
      </c>
      <c r="AG49" s="43">
        <v>0</v>
      </c>
      <c r="AH49" s="46">
        <v>15.8</v>
      </c>
      <c r="AI49" s="35"/>
      <c r="AJ49" s="35">
        <v>91.2</v>
      </c>
      <c r="AK49" s="35">
        <v>0.12</v>
      </c>
      <c r="AL49" s="35">
        <v>8.3000000000000004E-2</v>
      </c>
      <c r="AM49" s="35">
        <v>3.6999999999999998E-2</v>
      </c>
      <c r="AN49" s="35">
        <v>31</v>
      </c>
      <c r="AO49" s="35"/>
    </row>
    <row r="50" spans="3:41" x14ac:dyDescent="0.25">
      <c r="C50" s="6">
        <v>5</v>
      </c>
      <c r="D50" s="6">
        <v>-9.0909090910000003</v>
      </c>
      <c r="E50" s="6" t="s">
        <v>516</v>
      </c>
      <c r="F50" s="6">
        <v>1</v>
      </c>
      <c r="G50" s="6"/>
      <c r="H50" s="6">
        <v>3</v>
      </c>
      <c r="I50" s="6">
        <v>50</v>
      </c>
      <c r="J50" s="6" t="s">
        <v>516</v>
      </c>
      <c r="K50" s="6">
        <v>1</v>
      </c>
      <c r="L50" s="6"/>
      <c r="Y50">
        <v>1</v>
      </c>
      <c r="Z50" s="35">
        <v>23</v>
      </c>
      <c r="AA50" s="35">
        <v>13</v>
      </c>
      <c r="AB50" s="35"/>
      <c r="AC50" s="35"/>
      <c r="AD50" s="43">
        <v>35</v>
      </c>
      <c r="AE50" s="43">
        <v>43.433333330000004</v>
      </c>
      <c r="AF50" s="43">
        <v>0</v>
      </c>
      <c r="AG50" s="43">
        <v>0</v>
      </c>
      <c r="AH50" s="46">
        <v>35.200000000000003</v>
      </c>
      <c r="AI50" s="35"/>
      <c r="AJ50" s="35">
        <v>96.15</v>
      </c>
      <c r="AK50" s="35">
        <v>0.12</v>
      </c>
      <c r="AL50" s="35">
        <v>0</v>
      </c>
      <c r="AM50" s="35">
        <v>0.12</v>
      </c>
      <c r="AN50" s="35">
        <v>32</v>
      </c>
      <c r="AO50" s="35"/>
    </row>
    <row r="51" spans="3:41" x14ac:dyDescent="0.25">
      <c r="C51" s="6">
        <v>21</v>
      </c>
      <c r="D51" s="6">
        <v>66.666666669999998</v>
      </c>
      <c r="E51" s="6" t="s">
        <v>516</v>
      </c>
      <c r="F51" s="6">
        <v>0</v>
      </c>
      <c r="G51" s="6"/>
      <c r="H51" s="6">
        <v>9</v>
      </c>
      <c r="I51" s="6">
        <v>14.28571429</v>
      </c>
      <c r="J51" s="6" t="s">
        <v>516</v>
      </c>
      <c r="K51" s="6">
        <v>1</v>
      </c>
      <c r="L51" s="6"/>
      <c r="Y51">
        <v>1</v>
      </c>
      <c r="Z51" s="35">
        <v>8</v>
      </c>
      <c r="AA51" s="35">
        <v>5</v>
      </c>
      <c r="AB51" s="35"/>
      <c r="AC51" s="35"/>
      <c r="AD51" s="43">
        <v>36</v>
      </c>
      <c r="AE51" s="43">
        <v>5.3</v>
      </c>
      <c r="AF51" s="43">
        <v>0</v>
      </c>
      <c r="AG51" s="43">
        <v>1</v>
      </c>
      <c r="AH51" s="46">
        <v>16.5</v>
      </c>
      <c r="AI51" s="35"/>
      <c r="AJ51" s="35">
        <v>96.75</v>
      </c>
      <c r="AK51" s="35">
        <v>0.08</v>
      </c>
      <c r="AL51" s="35">
        <v>0</v>
      </c>
      <c r="AM51" s="35">
        <v>0.08</v>
      </c>
      <c r="AN51" s="35">
        <v>33</v>
      </c>
      <c r="AO51" s="35"/>
    </row>
    <row r="52" spans="3:41" x14ac:dyDescent="0.25">
      <c r="C52" s="6">
        <v>24</v>
      </c>
      <c r="D52" s="6">
        <v>-31</v>
      </c>
      <c r="E52" s="6" t="s">
        <v>658</v>
      </c>
      <c r="F52" s="6">
        <v>1</v>
      </c>
      <c r="G52" s="6"/>
      <c r="H52" s="6">
        <v>14</v>
      </c>
      <c r="I52" s="6">
        <v>66.666666669999998</v>
      </c>
      <c r="J52" s="6" t="s">
        <v>516</v>
      </c>
      <c r="K52" s="6">
        <v>1</v>
      </c>
      <c r="L52" s="6"/>
      <c r="Z52" s="35"/>
      <c r="AA52" s="35"/>
      <c r="AB52" s="35"/>
      <c r="AC52" s="35"/>
      <c r="AD52" s="43">
        <v>37</v>
      </c>
      <c r="AE52" s="43">
        <v>25.833333329999999</v>
      </c>
      <c r="AF52" s="43">
        <v>0</v>
      </c>
      <c r="AG52" s="43">
        <v>0</v>
      </c>
      <c r="AH52" s="46">
        <v>12.6</v>
      </c>
      <c r="AI52" s="35"/>
      <c r="AJ52" s="35">
        <v>108.6</v>
      </c>
      <c r="AK52" s="35">
        <v>0.04</v>
      </c>
      <c r="AL52" s="35">
        <v>0</v>
      </c>
      <c r="AM52" s="35">
        <v>0.04</v>
      </c>
      <c r="AN52" s="35">
        <v>34</v>
      </c>
      <c r="AO52" s="35"/>
    </row>
    <row r="53" spans="3:41" x14ac:dyDescent="0.25">
      <c r="C53" s="6">
        <v>18</v>
      </c>
      <c r="D53" s="6">
        <v>-60.377358489999999</v>
      </c>
      <c r="E53" s="6" t="s">
        <v>658</v>
      </c>
      <c r="F53" s="6">
        <v>0</v>
      </c>
      <c r="G53" s="6"/>
      <c r="H53" s="6">
        <v>20</v>
      </c>
      <c r="I53" s="6">
        <v>25</v>
      </c>
      <c r="J53" s="6" t="s">
        <v>516</v>
      </c>
      <c r="K53" s="6">
        <v>1</v>
      </c>
      <c r="L53" s="6"/>
      <c r="Z53" s="35"/>
      <c r="AA53" s="35"/>
      <c r="AB53" s="35"/>
      <c r="AC53" s="35"/>
      <c r="AD53" s="35"/>
      <c r="AE53" s="35"/>
      <c r="AF53" s="35"/>
      <c r="AG53" s="35"/>
      <c r="AH53" s="35"/>
      <c r="AI53" s="35"/>
      <c r="AJ53" s="35">
        <v>121.4</v>
      </c>
      <c r="AK53" s="35">
        <v>0</v>
      </c>
      <c r="AL53" s="35">
        <v>0</v>
      </c>
      <c r="AM53" s="35">
        <v>0</v>
      </c>
      <c r="AN53" s="35">
        <v>35</v>
      </c>
      <c r="AO53" s="35"/>
    </row>
    <row r="54" spans="3:41" x14ac:dyDescent="0.25">
      <c r="C54" s="6">
        <v>8</v>
      </c>
      <c r="D54" s="6">
        <v>24</v>
      </c>
      <c r="E54" s="6" t="s">
        <v>516</v>
      </c>
      <c r="F54" s="6">
        <v>0</v>
      </c>
      <c r="G54" s="6"/>
      <c r="H54" s="6">
        <v>23</v>
      </c>
      <c r="I54" s="6">
        <v>28.571428569999998</v>
      </c>
      <c r="J54" s="6" t="s">
        <v>516</v>
      </c>
      <c r="K54" s="6">
        <v>1</v>
      </c>
      <c r="L54" s="6"/>
      <c r="Z54" s="35"/>
      <c r="AA54" s="35"/>
      <c r="AB54" s="35"/>
      <c r="AC54" s="35"/>
      <c r="AD54" s="35"/>
      <c r="AE54" s="35"/>
      <c r="AF54" s="35"/>
      <c r="AG54" s="35"/>
      <c r="AH54" s="35"/>
      <c r="AI54" s="35"/>
    </row>
    <row r="55" spans="3:41" x14ac:dyDescent="0.25">
      <c r="C55" s="6">
        <v>28</v>
      </c>
      <c r="D55" s="6">
        <v>-64.126666999999998</v>
      </c>
      <c r="E55" s="6" t="s">
        <v>658</v>
      </c>
      <c r="F55" s="6">
        <v>0</v>
      </c>
      <c r="G55" s="6"/>
      <c r="H55" s="6">
        <v>1</v>
      </c>
      <c r="I55" s="6">
        <v>-14.28571429</v>
      </c>
      <c r="J55" s="6" t="s">
        <v>516</v>
      </c>
      <c r="K55" s="6">
        <v>1</v>
      </c>
      <c r="L55" s="6"/>
      <c r="Z55" s="35"/>
      <c r="AA55" s="35"/>
      <c r="AB55" s="35"/>
      <c r="AC55" s="35"/>
      <c r="AD55" s="35"/>
      <c r="AE55" s="35"/>
      <c r="AF55" s="35"/>
      <c r="AG55" s="35"/>
      <c r="AH55" s="35"/>
      <c r="AI55" s="35"/>
    </row>
    <row r="56" spans="3:41" x14ac:dyDescent="0.25">
      <c r="C56" s="6">
        <v>29</v>
      </c>
      <c r="D56" s="6">
        <v>-34.117647060000003</v>
      </c>
      <c r="E56" s="6" t="s">
        <v>658</v>
      </c>
      <c r="F56" s="6">
        <v>0</v>
      </c>
      <c r="G56" s="6"/>
      <c r="H56" s="6">
        <v>2</v>
      </c>
      <c r="I56" s="6">
        <v>37.5</v>
      </c>
      <c r="J56" s="6" t="s">
        <v>516</v>
      </c>
      <c r="K56" s="6">
        <v>1</v>
      </c>
      <c r="L56" s="6"/>
      <c r="Z56" s="35"/>
      <c r="AA56" s="35"/>
      <c r="AB56" s="35"/>
      <c r="AC56" s="35"/>
      <c r="AD56" s="35"/>
      <c r="AE56" s="35"/>
      <c r="AF56" s="35"/>
      <c r="AG56" s="35"/>
      <c r="AH56" s="35"/>
      <c r="AI56" s="35"/>
    </row>
    <row r="57" spans="3:41" x14ac:dyDescent="0.25">
      <c r="C57" s="6">
        <v>27</v>
      </c>
      <c r="D57" s="6">
        <v>-66.666666669999998</v>
      </c>
      <c r="E57" s="6" t="s">
        <v>658</v>
      </c>
      <c r="F57" s="6">
        <v>0</v>
      </c>
      <c r="G57" s="6"/>
      <c r="H57" s="6">
        <v>4</v>
      </c>
      <c r="I57" s="6">
        <v>12.5</v>
      </c>
      <c r="J57" s="6" t="s">
        <v>516</v>
      </c>
      <c r="K57" s="6">
        <v>1</v>
      </c>
      <c r="L57" s="6"/>
      <c r="Z57" s="35"/>
      <c r="AA57" s="35"/>
      <c r="AB57" s="35"/>
      <c r="AC57" s="35"/>
      <c r="AD57" s="35"/>
      <c r="AE57" s="35"/>
      <c r="AF57" s="35"/>
      <c r="AG57" s="35"/>
      <c r="AH57" s="35"/>
      <c r="AI57" s="35"/>
    </row>
    <row r="58" spans="3:41" x14ac:dyDescent="0.25">
      <c r="C58" s="6">
        <v>33</v>
      </c>
      <c r="D58" s="6">
        <v>-33.333333330000002</v>
      </c>
      <c r="E58" s="6" t="s">
        <v>658</v>
      </c>
      <c r="F58" s="6">
        <v>0</v>
      </c>
      <c r="G58" s="6"/>
      <c r="H58" s="6">
        <v>6</v>
      </c>
      <c r="I58" s="6">
        <v>66.666666669999998</v>
      </c>
      <c r="J58" s="6" t="s">
        <v>516</v>
      </c>
      <c r="K58" s="6">
        <v>1</v>
      </c>
      <c r="L58" s="6"/>
      <c r="Z58" s="35"/>
      <c r="AA58" s="35"/>
      <c r="AB58" s="35"/>
      <c r="AC58" s="35"/>
      <c r="AD58" s="35"/>
      <c r="AE58" s="35"/>
      <c r="AF58" s="35"/>
      <c r="AG58" s="35"/>
      <c r="AH58" s="35"/>
      <c r="AI58" s="35"/>
    </row>
    <row r="59" spans="3:41" x14ac:dyDescent="0.25">
      <c r="C59" s="6">
        <v>34</v>
      </c>
      <c r="D59" s="6">
        <v>-24</v>
      </c>
      <c r="E59" s="6" t="s">
        <v>764</v>
      </c>
      <c r="F59" s="6">
        <v>0</v>
      </c>
      <c r="G59" s="6"/>
      <c r="H59" s="6">
        <v>7</v>
      </c>
      <c r="I59" s="6">
        <v>50</v>
      </c>
      <c r="J59" s="6" t="s">
        <v>516</v>
      </c>
      <c r="K59" s="6">
        <v>1</v>
      </c>
      <c r="L59" s="6"/>
      <c r="Z59" s="35"/>
      <c r="AA59" s="35"/>
      <c r="AB59" s="35"/>
      <c r="AC59" s="35"/>
      <c r="AD59" s="35"/>
      <c r="AE59" s="35"/>
      <c r="AF59" s="35"/>
      <c r="AG59" s="35"/>
      <c r="AH59" s="35"/>
      <c r="AI59" s="35"/>
    </row>
    <row r="60" spans="3:41" x14ac:dyDescent="0.25">
      <c r="C60" s="6">
        <v>35</v>
      </c>
      <c r="D60" s="6">
        <v>-20</v>
      </c>
      <c r="E60" s="6" t="s">
        <v>516</v>
      </c>
      <c r="F60" s="6">
        <v>0</v>
      </c>
      <c r="G60" s="6"/>
      <c r="H60" s="6">
        <v>11</v>
      </c>
      <c r="I60" s="6">
        <v>17.777777780000001</v>
      </c>
      <c r="J60" s="6" t="s">
        <v>516</v>
      </c>
      <c r="K60" s="6">
        <v>1</v>
      </c>
      <c r="L60" s="6"/>
    </row>
    <row r="61" spans="3:41" x14ac:dyDescent="0.25">
      <c r="C61" s="6">
        <v>37</v>
      </c>
      <c r="D61" s="6">
        <v>-11.11111111</v>
      </c>
      <c r="E61" s="6" t="s">
        <v>764</v>
      </c>
      <c r="F61" s="6">
        <v>0</v>
      </c>
      <c r="G61" s="6"/>
      <c r="H61" s="6">
        <v>12</v>
      </c>
      <c r="I61" s="6">
        <v>50</v>
      </c>
      <c r="J61" s="6" t="s">
        <v>516</v>
      </c>
      <c r="K61" s="6">
        <v>1</v>
      </c>
      <c r="L61" s="6"/>
    </row>
    <row r="62" spans="3:41" x14ac:dyDescent="0.25">
      <c r="C62" s="6">
        <v>36</v>
      </c>
      <c r="D62" s="6">
        <v>-22.222222219999999</v>
      </c>
      <c r="E62" s="6" t="s">
        <v>764</v>
      </c>
      <c r="F62" s="6">
        <v>0</v>
      </c>
      <c r="G62" s="6"/>
      <c r="H62" s="6">
        <v>13</v>
      </c>
      <c r="I62" s="6">
        <v>11.764705879999999</v>
      </c>
      <c r="J62" s="6" t="s">
        <v>516</v>
      </c>
      <c r="K62" s="6">
        <v>1</v>
      </c>
      <c r="L62" s="6"/>
    </row>
    <row r="63" spans="3:41" x14ac:dyDescent="0.25">
      <c r="H63" s="6">
        <v>15</v>
      </c>
      <c r="I63" s="6">
        <v>39.619999999999997</v>
      </c>
      <c r="J63" s="6" t="s">
        <v>516</v>
      </c>
      <c r="K63" s="6">
        <v>1</v>
      </c>
      <c r="L63" s="6"/>
    </row>
    <row r="64" spans="3:41" x14ac:dyDescent="0.25">
      <c r="H64" s="6">
        <v>16</v>
      </c>
      <c r="I64" s="6">
        <v>9.0909090910000003</v>
      </c>
      <c r="J64" s="6" t="s">
        <v>516</v>
      </c>
      <c r="K64" s="6">
        <v>1</v>
      </c>
      <c r="L64" s="6"/>
    </row>
    <row r="65" spans="8:12" x14ac:dyDescent="0.25">
      <c r="H65" s="6">
        <v>17</v>
      </c>
      <c r="I65" s="6">
        <v>6.25</v>
      </c>
      <c r="J65" s="6" t="s">
        <v>516</v>
      </c>
      <c r="K65" s="6">
        <v>1</v>
      </c>
      <c r="L65" s="6"/>
    </row>
    <row r="66" spans="8:12" x14ac:dyDescent="0.25">
      <c r="H66" s="6">
        <v>22</v>
      </c>
      <c r="I66" s="6">
        <v>20</v>
      </c>
      <c r="J66" s="6" t="s">
        <v>516</v>
      </c>
      <c r="K66" s="6">
        <v>1</v>
      </c>
      <c r="L66" s="6"/>
    </row>
    <row r="67" spans="8:12" x14ac:dyDescent="0.25">
      <c r="H67" s="6">
        <v>25</v>
      </c>
      <c r="I67" s="6">
        <v>60</v>
      </c>
      <c r="J67" s="6" t="s">
        <v>516</v>
      </c>
      <c r="K67" s="6">
        <v>1</v>
      </c>
      <c r="L67" s="6"/>
    </row>
    <row r="68" spans="8:12" x14ac:dyDescent="0.25">
      <c r="H68" s="6">
        <v>10</v>
      </c>
      <c r="I68" s="6">
        <v>33.333333330000002</v>
      </c>
      <c r="J68" s="6" t="s">
        <v>516</v>
      </c>
      <c r="K68" s="6">
        <v>1</v>
      </c>
      <c r="L68" s="6"/>
    </row>
    <row r="69" spans="8:12" x14ac:dyDescent="0.25">
      <c r="H69" s="6">
        <v>19</v>
      </c>
      <c r="I69" s="6">
        <v>-77.906976740000005</v>
      </c>
      <c r="J69" s="6" t="s">
        <v>516</v>
      </c>
      <c r="K69" s="6">
        <v>1</v>
      </c>
      <c r="L69" s="6"/>
    </row>
    <row r="70" spans="8:12" x14ac:dyDescent="0.25">
      <c r="H70" s="6">
        <v>26</v>
      </c>
      <c r="I70" s="6">
        <v>-61.904761899999997</v>
      </c>
      <c r="J70" s="6" t="s">
        <v>658</v>
      </c>
      <c r="K70" s="6">
        <v>0</v>
      </c>
      <c r="L70" s="6"/>
    </row>
    <row r="71" spans="8:12" x14ac:dyDescent="0.25">
      <c r="H71" s="6">
        <v>31</v>
      </c>
      <c r="I71" s="6">
        <v>-54.166666669999998</v>
      </c>
      <c r="J71" s="6" t="s">
        <v>658</v>
      </c>
      <c r="K71" s="6">
        <v>0</v>
      </c>
      <c r="L71" s="6"/>
    </row>
    <row r="72" spans="8:12" x14ac:dyDescent="0.25">
      <c r="H72" s="6">
        <v>32</v>
      </c>
      <c r="I72" s="6">
        <v>-80</v>
      </c>
      <c r="J72" s="6" t="s">
        <v>658</v>
      </c>
      <c r="K72" s="6">
        <v>0</v>
      </c>
      <c r="L72" s="6"/>
    </row>
    <row r="73" spans="8:12" x14ac:dyDescent="0.25">
      <c r="H73" s="6">
        <v>30</v>
      </c>
      <c r="I73" s="6">
        <v>-84</v>
      </c>
      <c r="J73" s="6" t="s">
        <v>658</v>
      </c>
      <c r="K73" s="6">
        <v>0</v>
      </c>
      <c r="L73" s="6"/>
    </row>
    <row r="84" spans="3:38" x14ac:dyDescent="0.25">
      <c r="AG84" s="35"/>
      <c r="AH84" s="35"/>
      <c r="AI84" s="35"/>
      <c r="AJ84" s="35"/>
      <c r="AK84" s="35"/>
      <c r="AL84" s="35"/>
    </row>
    <row r="85" spans="3:38" x14ac:dyDescent="0.25">
      <c r="X85" s="5"/>
      <c r="Y85" s="5"/>
      <c r="Z85" s="3"/>
      <c r="AA85" s="3"/>
      <c r="AB85" s="3"/>
      <c r="AC85" s="5"/>
      <c r="AD85" s="3"/>
      <c r="AE85" s="3"/>
      <c r="AF85" s="3"/>
      <c r="AG85" s="3"/>
      <c r="AH85" s="3"/>
      <c r="AI85" s="35"/>
      <c r="AJ85" s="35"/>
      <c r="AK85" s="35"/>
      <c r="AL85" s="35"/>
    </row>
    <row r="86" spans="3:38" x14ac:dyDescent="0.25">
      <c r="C86" s="6"/>
      <c r="D86" s="6" t="s">
        <v>766</v>
      </c>
      <c r="E86" s="5"/>
      <c r="F86" s="3"/>
      <c r="G86" s="5"/>
      <c r="H86" s="5" t="s">
        <v>747</v>
      </c>
      <c r="I86" s="3"/>
      <c r="J86" s="3"/>
      <c r="L86" s="5"/>
      <c r="M86" s="3"/>
      <c r="N86" s="3" t="s">
        <v>767</v>
      </c>
      <c r="O86" s="3"/>
      <c r="P86" s="3"/>
      <c r="Q86" s="3"/>
      <c r="R86" s="3"/>
      <c r="S86" s="5"/>
      <c r="T86" s="5"/>
      <c r="U86" s="3"/>
      <c r="V86" s="3"/>
      <c r="W86" s="3"/>
      <c r="X86" s="3"/>
      <c r="Y86" s="3"/>
      <c r="Z86" s="3"/>
      <c r="AA86" s="3"/>
      <c r="AB86" s="3"/>
      <c r="AC86" s="7"/>
      <c r="AD86" s="3"/>
      <c r="AE86" s="3"/>
      <c r="AF86" s="3"/>
      <c r="AG86" s="3"/>
    </row>
    <row r="87" spans="3:38" ht="27.6" x14ac:dyDescent="0.25">
      <c r="C87" s="4"/>
      <c r="D87" s="4"/>
      <c r="E87" s="7"/>
      <c r="F87" s="4"/>
      <c r="G87" s="3" t="s">
        <v>749</v>
      </c>
      <c r="H87" s="3" t="s">
        <v>768</v>
      </c>
      <c r="I87" s="3" t="s">
        <v>751</v>
      </c>
      <c r="J87" s="3" t="s">
        <v>769</v>
      </c>
      <c r="L87" s="7"/>
      <c r="M87" s="4"/>
      <c r="N87" s="4"/>
      <c r="O87" s="4"/>
      <c r="P87" s="4"/>
      <c r="Q87" s="3" t="s">
        <v>749</v>
      </c>
      <c r="R87" s="3" t="s">
        <v>770</v>
      </c>
      <c r="S87" s="3" t="s">
        <v>771</v>
      </c>
      <c r="T87" s="3" t="s">
        <v>762</v>
      </c>
      <c r="U87" s="4"/>
      <c r="V87" s="4"/>
      <c r="X87" s="6"/>
      <c r="Y87" s="6"/>
      <c r="Z87" s="6"/>
      <c r="AA87" s="6"/>
      <c r="AB87" s="6"/>
      <c r="AC87" s="2"/>
      <c r="AD87" s="6"/>
      <c r="AE87" s="6"/>
      <c r="AF87" s="6"/>
      <c r="AG87" s="6"/>
    </row>
    <row r="88" spans="3:38" x14ac:dyDescent="0.25">
      <c r="E88" s="2"/>
      <c r="G88" s="6">
        <v>1</v>
      </c>
      <c r="H88" s="6">
        <v>25</v>
      </c>
      <c r="I88" s="6">
        <v>0</v>
      </c>
      <c r="J88" s="6">
        <v>1</v>
      </c>
      <c r="L88" s="2"/>
      <c r="Q88" s="6">
        <v>1</v>
      </c>
      <c r="R88" s="6">
        <v>18.06666667</v>
      </c>
      <c r="S88" s="6">
        <v>1</v>
      </c>
      <c r="T88" s="6">
        <v>1</v>
      </c>
      <c r="X88" s="6"/>
      <c r="Y88" s="6"/>
      <c r="Z88" s="6"/>
      <c r="AA88" s="6"/>
      <c r="AB88" s="6"/>
      <c r="AC88" s="2"/>
      <c r="AD88" s="6"/>
      <c r="AE88" s="6"/>
      <c r="AF88" s="6"/>
      <c r="AG88" s="6"/>
      <c r="AI88" s="3"/>
      <c r="AJ88" s="5"/>
      <c r="AK88" s="5"/>
    </row>
    <row r="89" spans="3:38" x14ac:dyDescent="0.25">
      <c r="E89" s="2"/>
      <c r="G89" s="6">
        <v>2</v>
      </c>
      <c r="H89" s="6">
        <v>20</v>
      </c>
      <c r="I89" s="6">
        <v>1</v>
      </c>
      <c r="J89" s="6">
        <v>1</v>
      </c>
      <c r="L89" s="2"/>
      <c r="Q89" s="6">
        <v>2</v>
      </c>
      <c r="R89" s="6">
        <v>11.9</v>
      </c>
      <c r="S89" s="6">
        <v>1</v>
      </c>
      <c r="T89" s="6">
        <v>1</v>
      </c>
      <c r="X89" s="6"/>
      <c r="Y89" s="6"/>
      <c r="Z89" s="6"/>
      <c r="AA89" s="6"/>
      <c r="AB89" s="6"/>
      <c r="AC89" s="2"/>
      <c r="AD89" s="6"/>
      <c r="AE89" s="6"/>
      <c r="AF89" s="6"/>
      <c r="AG89" s="6"/>
    </row>
    <row r="90" spans="3:38" x14ac:dyDescent="0.25">
      <c r="E90" s="2"/>
      <c r="G90" s="6">
        <v>3</v>
      </c>
      <c r="H90" s="6">
        <v>28</v>
      </c>
      <c r="I90" s="6">
        <v>0</v>
      </c>
      <c r="J90" s="6">
        <v>0</v>
      </c>
      <c r="L90" s="2"/>
      <c r="Q90" s="6">
        <v>3</v>
      </c>
      <c r="R90" s="6">
        <v>20.133333329999999</v>
      </c>
      <c r="S90" s="6">
        <v>1</v>
      </c>
      <c r="T90" s="6">
        <v>0</v>
      </c>
      <c r="X90" s="6"/>
      <c r="Y90" s="6"/>
      <c r="Z90" s="6"/>
      <c r="AA90" s="6"/>
      <c r="AB90" s="6"/>
      <c r="AC90" s="2"/>
      <c r="AD90" s="6"/>
      <c r="AE90" s="6"/>
      <c r="AF90" s="6"/>
      <c r="AG90" s="6"/>
    </row>
    <row r="91" spans="3:38" x14ac:dyDescent="0.25">
      <c r="C91" s="4"/>
      <c r="D91" s="4"/>
      <c r="E91" s="2"/>
      <c r="G91" s="6">
        <v>4</v>
      </c>
      <c r="H91" s="6">
        <v>19</v>
      </c>
      <c r="I91" s="6">
        <v>1</v>
      </c>
      <c r="J91" s="6">
        <v>1</v>
      </c>
      <c r="L91" s="2"/>
      <c r="Q91" s="6">
        <v>4</v>
      </c>
      <c r="R91" s="6">
        <v>24.033333330000001</v>
      </c>
      <c r="S91" s="6">
        <v>1</v>
      </c>
      <c r="T91" s="6">
        <v>1</v>
      </c>
      <c r="X91" s="6"/>
      <c r="Y91" s="6"/>
      <c r="Z91" s="6"/>
      <c r="AA91" s="6"/>
      <c r="AB91" s="6"/>
      <c r="AC91" s="2"/>
      <c r="AD91" s="6"/>
      <c r="AE91" s="6"/>
      <c r="AF91" s="6"/>
      <c r="AG91" s="6"/>
    </row>
    <row r="92" spans="3:38" x14ac:dyDescent="0.25">
      <c r="E92" s="2"/>
      <c r="G92" s="6">
        <v>5</v>
      </c>
      <c r="H92" s="6">
        <v>19</v>
      </c>
      <c r="I92" s="6">
        <v>0</v>
      </c>
      <c r="J92" s="6">
        <v>1</v>
      </c>
      <c r="L92" s="2"/>
      <c r="Q92" s="6">
        <v>5</v>
      </c>
      <c r="R92" s="6">
        <v>12.1</v>
      </c>
      <c r="S92" s="6">
        <v>1</v>
      </c>
      <c r="T92" s="6">
        <v>0</v>
      </c>
      <c r="X92" s="6"/>
      <c r="Y92" s="6"/>
      <c r="Z92" s="6"/>
      <c r="AA92" s="6"/>
      <c r="AB92" s="6"/>
      <c r="AC92" s="2"/>
      <c r="AD92" s="6"/>
      <c r="AE92" s="6"/>
      <c r="AF92" s="6"/>
      <c r="AG92" s="6"/>
    </row>
    <row r="93" spans="3:38" x14ac:dyDescent="0.25">
      <c r="E93" s="2"/>
      <c r="G93" s="6">
        <v>6</v>
      </c>
      <c r="H93" s="6">
        <v>23</v>
      </c>
      <c r="I93" s="6">
        <v>1</v>
      </c>
      <c r="J93" s="6">
        <v>1</v>
      </c>
      <c r="L93" s="2"/>
      <c r="Q93" s="6">
        <v>6</v>
      </c>
      <c r="R93" s="6">
        <v>23.033333330000001</v>
      </c>
      <c r="S93" s="6">
        <v>1</v>
      </c>
      <c r="T93" s="6">
        <v>1</v>
      </c>
      <c r="X93" s="6"/>
      <c r="Y93" s="6"/>
      <c r="Z93" s="6"/>
      <c r="AA93" s="6"/>
      <c r="AB93" s="6"/>
      <c r="AC93" s="2"/>
      <c r="AD93" s="6"/>
      <c r="AE93" s="6"/>
      <c r="AF93" s="6"/>
      <c r="AG93" s="6"/>
    </row>
    <row r="94" spans="3:38" x14ac:dyDescent="0.25">
      <c r="E94" s="2"/>
      <c r="G94" s="6">
        <v>7</v>
      </c>
      <c r="H94" s="6">
        <v>30</v>
      </c>
      <c r="I94" s="6">
        <v>0</v>
      </c>
      <c r="J94" s="6">
        <v>1</v>
      </c>
      <c r="L94" s="2"/>
      <c r="Q94" s="6">
        <v>7</v>
      </c>
      <c r="R94" s="6">
        <v>15.8</v>
      </c>
      <c r="S94" s="6">
        <v>1</v>
      </c>
      <c r="T94" s="6">
        <v>1</v>
      </c>
      <c r="X94" s="6"/>
      <c r="Y94" s="6"/>
      <c r="Z94" s="6"/>
      <c r="AA94" s="6"/>
      <c r="AB94" s="6"/>
      <c r="AC94" s="2"/>
      <c r="AD94" s="6"/>
      <c r="AE94" s="6"/>
      <c r="AF94" s="6"/>
      <c r="AG94" s="6"/>
    </row>
    <row r="95" spans="3:38" x14ac:dyDescent="0.25">
      <c r="E95" s="2"/>
      <c r="G95" s="6">
        <v>8</v>
      </c>
      <c r="H95" s="6">
        <v>8</v>
      </c>
      <c r="I95" s="6">
        <v>1</v>
      </c>
      <c r="J95" s="6">
        <v>1</v>
      </c>
      <c r="L95" s="2"/>
      <c r="Q95" s="6">
        <v>8</v>
      </c>
      <c r="R95" s="6">
        <v>6.7</v>
      </c>
      <c r="S95" s="6">
        <v>1</v>
      </c>
      <c r="T95" s="6">
        <v>1</v>
      </c>
      <c r="X95" s="6"/>
      <c r="Y95" s="6"/>
      <c r="Z95" s="6"/>
      <c r="AA95" s="6"/>
      <c r="AB95" s="6"/>
      <c r="AC95" s="2"/>
      <c r="AD95" s="6"/>
      <c r="AE95" s="6"/>
      <c r="AF95" s="6"/>
      <c r="AG95" s="6"/>
    </row>
    <row r="96" spans="3:38" x14ac:dyDescent="0.25">
      <c r="E96" s="2"/>
      <c r="G96" s="6">
        <v>9</v>
      </c>
      <c r="H96" s="6">
        <v>19</v>
      </c>
      <c r="I96" s="6">
        <v>1</v>
      </c>
      <c r="J96" s="6">
        <v>0</v>
      </c>
      <c r="L96" s="2"/>
      <c r="Q96" s="6">
        <v>9</v>
      </c>
      <c r="R96" s="6">
        <v>6.5333333329999999</v>
      </c>
      <c r="S96" s="6">
        <v>1</v>
      </c>
      <c r="T96" s="6">
        <v>0</v>
      </c>
      <c r="X96" s="6"/>
      <c r="Y96" s="6"/>
      <c r="Z96" s="6"/>
      <c r="AA96" s="6"/>
      <c r="AB96" s="6"/>
      <c r="AC96" s="2"/>
      <c r="AD96" s="6"/>
      <c r="AE96" s="6"/>
      <c r="AF96" s="6"/>
      <c r="AG96" s="6"/>
    </row>
    <row r="97" spans="5:47" x14ac:dyDescent="0.25">
      <c r="E97" s="2"/>
      <c r="G97" s="6">
        <v>10</v>
      </c>
      <c r="H97" s="6">
        <v>6</v>
      </c>
      <c r="I97" s="6">
        <v>1</v>
      </c>
      <c r="J97" s="6">
        <v>1</v>
      </c>
      <c r="L97" s="2"/>
      <c r="Q97" s="6">
        <v>10</v>
      </c>
      <c r="R97" s="6">
        <v>3.6</v>
      </c>
      <c r="S97" s="6">
        <v>1</v>
      </c>
      <c r="T97" s="6">
        <v>1</v>
      </c>
      <c r="X97" s="6"/>
      <c r="Y97" s="6"/>
      <c r="Z97" s="6"/>
      <c r="AA97" s="6"/>
      <c r="AB97" s="6"/>
      <c r="AC97" s="2"/>
      <c r="AD97" s="6"/>
      <c r="AE97" s="6"/>
      <c r="AF97" s="6"/>
      <c r="AG97" s="6"/>
    </row>
    <row r="98" spans="5:47" x14ac:dyDescent="0.25">
      <c r="E98" s="2"/>
      <c r="G98" s="6">
        <v>11</v>
      </c>
      <c r="H98" s="6">
        <v>29</v>
      </c>
      <c r="I98" s="6">
        <v>0</v>
      </c>
      <c r="J98" s="6">
        <v>1</v>
      </c>
      <c r="L98" s="2"/>
      <c r="Q98" s="6">
        <v>11</v>
      </c>
      <c r="R98" s="6">
        <v>10.7</v>
      </c>
      <c r="S98" s="6">
        <v>1</v>
      </c>
      <c r="T98" s="6">
        <v>1</v>
      </c>
      <c r="X98" s="6"/>
      <c r="Y98" s="6"/>
      <c r="Z98" s="6"/>
      <c r="AA98" s="6"/>
      <c r="AB98" s="6"/>
      <c r="AC98" s="2"/>
      <c r="AD98" s="6"/>
      <c r="AE98" s="6"/>
      <c r="AF98" s="6"/>
      <c r="AG98" s="6"/>
    </row>
    <row r="99" spans="5:47" x14ac:dyDescent="0.25">
      <c r="E99" s="2"/>
      <c r="G99" s="6">
        <v>12</v>
      </c>
      <c r="H99" s="6">
        <v>8</v>
      </c>
      <c r="I99" s="6">
        <v>1</v>
      </c>
      <c r="J99" s="6">
        <v>1</v>
      </c>
      <c r="L99" s="2"/>
      <c r="Q99" s="6">
        <v>12</v>
      </c>
      <c r="R99" s="6">
        <v>6.8333333329999997</v>
      </c>
      <c r="S99" s="6">
        <v>1</v>
      </c>
      <c r="T99" s="6">
        <v>1</v>
      </c>
      <c r="X99" s="6"/>
      <c r="Y99" s="6"/>
      <c r="Z99" s="6"/>
      <c r="AA99" s="6"/>
      <c r="AB99" s="6"/>
      <c r="AC99" s="2"/>
      <c r="AD99" s="6"/>
      <c r="AE99" s="6"/>
      <c r="AF99" s="6"/>
      <c r="AG99" s="6"/>
    </row>
    <row r="100" spans="5:47" x14ac:dyDescent="0.25">
      <c r="E100" s="2"/>
      <c r="G100" s="6">
        <v>13</v>
      </c>
      <c r="H100" s="6">
        <v>14</v>
      </c>
      <c r="I100" s="6">
        <v>1</v>
      </c>
      <c r="J100" s="6">
        <v>1</v>
      </c>
      <c r="L100" s="2"/>
      <c r="Q100" s="6">
        <v>13</v>
      </c>
      <c r="R100" s="6">
        <v>2.8333333330000001</v>
      </c>
      <c r="S100" s="6">
        <v>1</v>
      </c>
      <c r="T100" s="6">
        <v>1</v>
      </c>
      <c r="X100" s="6"/>
      <c r="Y100" s="6"/>
      <c r="Z100" s="6"/>
      <c r="AA100" s="6"/>
      <c r="AB100" s="6"/>
      <c r="AC100" s="2"/>
      <c r="AD100" s="6"/>
      <c r="AE100" s="6"/>
      <c r="AF100" s="6"/>
      <c r="AG100" s="6"/>
    </row>
    <row r="101" spans="5:47" x14ac:dyDescent="0.25">
      <c r="E101" s="2"/>
      <c r="G101" s="6">
        <v>14</v>
      </c>
      <c r="H101" s="6">
        <v>26</v>
      </c>
      <c r="I101" s="6">
        <v>1</v>
      </c>
      <c r="J101" s="6">
        <v>0</v>
      </c>
      <c r="L101" s="2"/>
      <c r="Q101" s="6">
        <v>14</v>
      </c>
      <c r="R101" s="6">
        <v>7</v>
      </c>
      <c r="S101" s="6">
        <v>1</v>
      </c>
      <c r="T101" s="6">
        <v>1</v>
      </c>
      <c r="X101" s="6"/>
      <c r="Y101" s="6"/>
      <c r="Z101" s="6"/>
      <c r="AA101" s="6"/>
      <c r="AB101" s="6"/>
      <c r="AC101" s="2"/>
      <c r="AD101" s="6"/>
      <c r="AE101" s="6"/>
      <c r="AF101" s="6"/>
      <c r="AG101" s="6"/>
    </row>
    <row r="102" spans="5:47" x14ac:dyDescent="0.25">
      <c r="E102" s="2"/>
      <c r="G102" s="6">
        <v>15</v>
      </c>
      <c r="H102" s="6">
        <v>12</v>
      </c>
      <c r="I102" s="6">
        <v>1</v>
      </c>
      <c r="J102" s="6">
        <v>1</v>
      </c>
      <c r="L102" s="2"/>
      <c r="Q102" s="6">
        <v>15</v>
      </c>
      <c r="R102" s="6">
        <v>4.5333333329999999</v>
      </c>
      <c r="S102" s="6">
        <v>1</v>
      </c>
      <c r="T102" s="6">
        <v>1</v>
      </c>
      <c r="X102" s="6"/>
      <c r="Y102" s="6"/>
      <c r="Z102" s="6"/>
      <c r="AA102" s="6"/>
      <c r="AB102" s="6"/>
      <c r="AC102" s="2"/>
      <c r="AD102" s="6"/>
      <c r="AE102" s="6"/>
      <c r="AF102" s="6"/>
      <c r="AG102" s="6"/>
    </row>
    <row r="103" spans="5:47" x14ac:dyDescent="0.25">
      <c r="E103" s="2"/>
      <c r="G103" s="6">
        <v>16</v>
      </c>
      <c r="H103" s="6">
        <v>23</v>
      </c>
      <c r="I103" s="6">
        <v>0</v>
      </c>
      <c r="J103" s="6">
        <v>1</v>
      </c>
      <c r="L103" s="2"/>
      <c r="Q103" s="6">
        <v>16</v>
      </c>
      <c r="R103" s="6">
        <v>16</v>
      </c>
      <c r="S103" s="6">
        <v>1</v>
      </c>
      <c r="T103" s="6">
        <v>1</v>
      </c>
      <c r="X103" s="6"/>
      <c r="Y103" s="6"/>
      <c r="Z103" s="6"/>
      <c r="AA103" s="6"/>
      <c r="AB103" s="6"/>
      <c r="AC103" s="2"/>
      <c r="AD103" s="6"/>
      <c r="AE103" s="6"/>
      <c r="AF103" s="6"/>
      <c r="AG103" s="6"/>
    </row>
    <row r="104" spans="5:47" x14ac:dyDescent="0.25">
      <c r="E104" s="2"/>
      <c r="G104" s="6">
        <v>17</v>
      </c>
      <c r="H104" s="6">
        <v>11</v>
      </c>
      <c r="I104" s="6">
        <v>0</v>
      </c>
      <c r="J104" s="6">
        <v>1</v>
      </c>
      <c r="L104" s="2"/>
      <c r="Q104" s="6">
        <v>17</v>
      </c>
      <c r="R104" s="6">
        <v>4.6333333330000004</v>
      </c>
      <c r="S104" s="6">
        <v>1</v>
      </c>
      <c r="T104" s="6">
        <v>1</v>
      </c>
      <c r="X104" s="6"/>
      <c r="Y104" s="6"/>
      <c r="Z104" s="6"/>
      <c r="AA104" s="6"/>
      <c r="AB104" s="6"/>
      <c r="AC104" s="2"/>
      <c r="AD104" s="6"/>
      <c r="AE104" s="6"/>
      <c r="AF104" s="6"/>
      <c r="AG104" s="6"/>
    </row>
    <row r="105" spans="5:47" x14ac:dyDescent="0.25">
      <c r="E105" s="2"/>
      <c r="G105" s="6">
        <v>18</v>
      </c>
      <c r="H105" s="6">
        <v>10</v>
      </c>
      <c r="I105" s="6">
        <v>1</v>
      </c>
      <c r="J105" s="6">
        <v>1</v>
      </c>
      <c r="L105" s="2"/>
      <c r="Q105" s="6">
        <v>18</v>
      </c>
      <c r="R105" s="6">
        <v>3.0333333329999999</v>
      </c>
      <c r="S105" s="6">
        <v>1</v>
      </c>
      <c r="T105" s="6">
        <v>1</v>
      </c>
      <c r="X105" s="6"/>
      <c r="Y105" s="6"/>
      <c r="Z105" s="6"/>
      <c r="AA105" s="6"/>
      <c r="AB105" s="6"/>
      <c r="AC105" s="2"/>
      <c r="AD105" s="6"/>
      <c r="AE105" s="6"/>
      <c r="AF105" s="6"/>
      <c r="AG105" s="6"/>
    </row>
    <row r="106" spans="5:47" x14ac:dyDescent="0.25">
      <c r="E106" s="2"/>
      <c r="G106" s="6">
        <v>19</v>
      </c>
      <c r="H106" s="6">
        <v>6</v>
      </c>
      <c r="I106" s="6">
        <v>1</v>
      </c>
      <c r="J106" s="6">
        <v>1</v>
      </c>
      <c r="L106" s="2"/>
      <c r="Q106" s="6">
        <v>19</v>
      </c>
      <c r="R106" s="6">
        <v>3.0333333329999999</v>
      </c>
      <c r="S106" s="6">
        <v>1</v>
      </c>
      <c r="T106" s="6">
        <v>1</v>
      </c>
      <c r="X106" s="6"/>
      <c r="Y106" s="6"/>
      <c r="Z106" s="6"/>
      <c r="AA106" s="6"/>
      <c r="AB106" s="6"/>
      <c r="AC106" s="2"/>
      <c r="AD106" s="6"/>
      <c r="AE106" s="6"/>
      <c r="AF106" s="6"/>
      <c r="AG106" s="6"/>
    </row>
    <row r="107" spans="5:47" x14ac:dyDescent="0.25">
      <c r="E107" s="2"/>
      <c r="G107" s="6">
        <v>20</v>
      </c>
      <c r="H107" s="6">
        <v>30</v>
      </c>
      <c r="I107" s="6">
        <v>1</v>
      </c>
      <c r="J107" s="6">
        <v>0</v>
      </c>
      <c r="L107" s="2"/>
      <c r="Q107" s="6">
        <v>20</v>
      </c>
      <c r="R107" s="6">
        <v>26.133333329999999</v>
      </c>
      <c r="S107" s="6">
        <v>1</v>
      </c>
      <c r="T107" s="6">
        <v>0</v>
      </c>
      <c r="X107" s="6"/>
      <c r="Y107" s="6"/>
      <c r="Z107" s="6"/>
      <c r="AA107" s="6"/>
      <c r="AB107" s="6"/>
      <c r="AC107" s="2"/>
      <c r="AD107" s="6"/>
      <c r="AE107" s="6"/>
      <c r="AF107" s="6"/>
      <c r="AG107" s="6"/>
    </row>
    <row r="108" spans="5:47" x14ac:dyDescent="0.25">
      <c r="E108" s="2"/>
      <c r="G108" s="6">
        <v>21</v>
      </c>
      <c r="H108" s="6">
        <v>31</v>
      </c>
      <c r="I108" s="6">
        <v>0</v>
      </c>
      <c r="J108" s="6">
        <v>0</v>
      </c>
      <c r="L108" s="2"/>
      <c r="Q108" s="6">
        <v>21</v>
      </c>
      <c r="R108" s="6">
        <v>16.766666669999999</v>
      </c>
      <c r="S108" s="6">
        <v>1</v>
      </c>
      <c r="T108" s="6">
        <v>0</v>
      </c>
      <c r="X108" s="6"/>
      <c r="Y108" s="6"/>
      <c r="Z108" s="6"/>
      <c r="AA108" s="6"/>
      <c r="AB108" s="6"/>
      <c r="AC108" s="2"/>
      <c r="AD108" s="6"/>
      <c r="AE108" s="6"/>
      <c r="AF108" s="6"/>
      <c r="AG108" s="6"/>
    </row>
    <row r="109" spans="5:47" x14ac:dyDescent="0.25">
      <c r="E109" s="2"/>
      <c r="G109" s="6">
        <v>22</v>
      </c>
      <c r="H109" s="6">
        <v>27</v>
      </c>
      <c r="I109" s="6">
        <v>1</v>
      </c>
      <c r="J109" s="6">
        <v>1</v>
      </c>
      <c r="L109" s="2"/>
      <c r="Q109" s="6">
        <v>22</v>
      </c>
      <c r="R109" s="6">
        <v>10.266666669999999</v>
      </c>
      <c r="S109" s="6">
        <v>1</v>
      </c>
      <c r="T109" s="6">
        <v>1</v>
      </c>
      <c r="X109" s="6"/>
      <c r="Y109" s="6"/>
      <c r="Z109" s="6"/>
      <c r="AA109" s="6"/>
      <c r="AB109" s="6"/>
      <c r="AC109" s="2"/>
      <c r="AD109" s="6"/>
      <c r="AE109" s="6"/>
      <c r="AF109" s="6"/>
      <c r="AG109" s="6"/>
      <c r="AU109" s="3"/>
    </row>
    <row r="110" spans="5:47" x14ac:dyDescent="0.25">
      <c r="E110" s="2"/>
      <c r="G110" s="6">
        <v>23</v>
      </c>
      <c r="H110" s="6">
        <v>12</v>
      </c>
      <c r="I110" s="6">
        <v>1</v>
      </c>
      <c r="J110" s="6">
        <v>1</v>
      </c>
      <c r="L110" s="2"/>
      <c r="Q110" s="6">
        <v>23</v>
      </c>
      <c r="R110" s="6">
        <v>3.4</v>
      </c>
      <c r="S110" s="6">
        <v>1</v>
      </c>
      <c r="T110" s="6">
        <v>1</v>
      </c>
      <c r="X110" s="6"/>
      <c r="Y110" s="6"/>
      <c r="Z110" s="6"/>
      <c r="AA110" s="6"/>
      <c r="AB110" s="6"/>
      <c r="AC110" s="2"/>
      <c r="AD110" s="6"/>
      <c r="AE110" s="6"/>
      <c r="AF110" s="6"/>
      <c r="AG110" s="6"/>
      <c r="AU110" s="4"/>
    </row>
    <row r="111" spans="5:47" x14ac:dyDescent="0.25">
      <c r="E111" s="2"/>
      <c r="G111" s="6">
        <v>24</v>
      </c>
      <c r="H111" s="6">
        <v>29</v>
      </c>
      <c r="I111" s="6">
        <v>1</v>
      </c>
      <c r="J111" s="6">
        <v>0</v>
      </c>
      <c r="L111" s="2"/>
      <c r="Q111" s="6">
        <v>24</v>
      </c>
      <c r="R111" s="6">
        <v>6.0666666669999998</v>
      </c>
      <c r="S111" s="6">
        <v>1</v>
      </c>
      <c r="T111" s="6">
        <v>1</v>
      </c>
      <c r="X111" s="6"/>
      <c r="Y111" s="6"/>
      <c r="Z111" s="6"/>
      <c r="AA111" s="6"/>
      <c r="AB111" s="6"/>
      <c r="AC111" s="2"/>
      <c r="AD111" s="6"/>
      <c r="AE111" s="6"/>
      <c r="AF111" s="6"/>
      <c r="AG111" s="6"/>
    </row>
    <row r="112" spans="5:47" x14ac:dyDescent="0.25">
      <c r="E112" s="2"/>
      <c r="G112" s="6">
        <v>25</v>
      </c>
      <c r="H112" s="6">
        <v>14</v>
      </c>
      <c r="I112" s="6">
        <v>1</v>
      </c>
      <c r="J112" s="6">
        <v>1</v>
      </c>
      <c r="L112" s="2"/>
      <c r="Q112" s="6">
        <v>25</v>
      </c>
      <c r="R112" s="6">
        <v>4</v>
      </c>
      <c r="S112" s="6">
        <v>1</v>
      </c>
      <c r="T112" s="6">
        <v>1</v>
      </c>
      <c r="X112" s="6"/>
      <c r="Y112" s="6"/>
      <c r="Z112" s="6"/>
      <c r="AA112" s="6"/>
      <c r="AB112" s="6"/>
      <c r="AC112" s="2"/>
      <c r="AD112" s="6"/>
      <c r="AE112" s="6"/>
      <c r="AF112" s="6"/>
      <c r="AG112" s="6"/>
    </row>
    <row r="113" spans="4:33" x14ac:dyDescent="0.25">
      <c r="E113" s="2"/>
      <c r="G113" s="6">
        <v>26</v>
      </c>
      <c r="H113" s="6">
        <v>44</v>
      </c>
      <c r="I113" s="6">
        <v>0</v>
      </c>
      <c r="J113" s="6">
        <v>0</v>
      </c>
      <c r="L113" s="2"/>
      <c r="Q113" s="6">
        <v>26</v>
      </c>
      <c r="R113" s="6">
        <v>18.399999999999999</v>
      </c>
      <c r="S113" s="6">
        <v>0</v>
      </c>
      <c r="T113" s="6">
        <v>0</v>
      </c>
      <c r="X113" s="6"/>
      <c r="Y113" s="6"/>
      <c r="Z113" s="6"/>
      <c r="AA113" s="6"/>
      <c r="AB113" s="6"/>
      <c r="AC113" s="2"/>
      <c r="AD113" s="6"/>
      <c r="AE113" s="6"/>
      <c r="AF113" s="6"/>
      <c r="AG113" s="6"/>
    </row>
    <row r="114" spans="4:33" x14ac:dyDescent="0.25">
      <c r="E114" s="2"/>
      <c r="G114" s="6">
        <v>27</v>
      </c>
      <c r="H114" s="6">
        <v>28</v>
      </c>
      <c r="I114" s="6">
        <v>0</v>
      </c>
      <c r="J114" s="6">
        <v>1</v>
      </c>
      <c r="L114" s="2"/>
      <c r="Q114" s="6">
        <v>27</v>
      </c>
      <c r="R114" s="6">
        <v>6.9</v>
      </c>
      <c r="S114" s="6">
        <v>0</v>
      </c>
      <c r="T114" s="6">
        <v>1</v>
      </c>
      <c r="X114" s="6"/>
      <c r="Y114" s="6"/>
      <c r="Z114" s="6"/>
      <c r="AA114" s="6"/>
      <c r="AB114" s="6"/>
      <c r="AC114" s="2"/>
      <c r="AD114" s="6"/>
      <c r="AE114" s="6"/>
      <c r="AF114" s="6"/>
      <c r="AG114" s="6"/>
    </row>
    <row r="115" spans="4:33" x14ac:dyDescent="0.25">
      <c r="E115" s="2"/>
      <c r="G115" s="6">
        <v>28</v>
      </c>
      <c r="H115" s="6">
        <v>23</v>
      </c>
      <c r="I115" s="6">
        <v>0</v>
      </c>
      <c r="J115" s="6">
        <v>1</v>
      </c>
      <c r="L115" s="2"/>
      <c r="Q115" s="6">
        <v>28</v>
      </c>
      <c r="R115" s="6">
        <v>22.93333333</v>
      </c>
      <c r="S115" s="6">
        <v>0</v>
      </c>
      <c r="T115" s="6">
        <v>0</v>
      </c>
      <c r="X115" s="6"/>
      <c r="Y115" s="6"/>
      <c r="Z115" s="6"/>
      <c r="AA115" s="6"/>
      <c r="AB115" s="6"/>
      <c r="AC115" s="2"/>
      <c r="AD115" s="6"/>
      <c r="AE115" s="6"/>
      <c r="AF115" s="6"/>
      <c r="AG115" s="6"/>
    </row>
    <row r="116" spans="4:33" x14ac:dyDescent="0.25">
      <c r="E116" s="2"/>
      <c r="G116" s="6">
        <v>29</v>
      </c>
      <c r="H116" s="6">
        <v>28</v>
      </c>
      <c r="I116" s="6">
        <v>0</v>
      </c>
      <c r="J116" s="6">
        <v>0</v>
      </c>
      <c r="L116" s="2"/>
      <c r="Q116" s="6">
        <v>29</v>
      </c>
      <c r="R116" s="6">
        <v>27.866666670000001</v>
      </c>
      <c r="S116" s="6">
        <v>0</v>
      </c>
      <c r="T116" s="6">
        <v>0</v>
      </c>
      <c r="X116" s="6"/>
      <c r="Y116" s="6"/>
      <c r="Z116" s="6"/>
      <c r="AA116" s="6"/>
      <c r="AB116" s="6"/>
      <c r="AC116" s="2"/>
      <c r="AD116" s="6"/>
      <c r="AE116" s="6"/>
      <c r="AF116" s="6"/>
      <c r="AG116" s="6"/>
    </row>
    <row r="117" spans="4:33" x14ac:dyDescent="0.25">
      <c r="E117" s="2"/>
      <c r="G117" s="6">
        <v>30</v>
      </c>
      <c r="H117" s="6">
        <v>12</v>
      </c>
      <c r="I117" s="6">
        <v>1</v>
      </c>
      <c r="J117" s="6">
        <v>1</v>
      </c>
      <c r="L117" s="2"/>
      <c r="Q117" s="6">
        <v>30</v>
      </c>
      <c r="R117" s="6">
        <v>36</v>
      </c>
      <c r="S117" s="6">
        <v>0</v>
      </c>
      <c r="T117" s="6">
        <v>1</v>
      </c>
      <c r="X117" s="6"/>
      <c r="Y117" s="6"/>
      <c r="Z117" s="6"/>
      <c r="AA117" s="6"/>
      <c r="AB117" s="6"/>
      <c r="AC117" s="2"/>
      <c r="AD117" s="6"/>
      <c r="AE117" s="6"/>
      <c r="AF117" s="6"/>
      <c r="AG117" s="6"/>
    </row>
    <row r="118" spans="4:33" x14ac:dyDescent="0.25">
      <c r="E118" s="2"/>
      <c r="G118" s="6">
        <v>31</v>
      </c>
      <c r="H118" s="6">
        <v>35</v>
      </c>
      <c r="I118" s="6">
        <v>0</v>
      </c>
      <c r="J118" s="6">
        <v>0</v>
      </c>
      <c r="L118" s="2"/>
      <c r="Q118" s="6">
        <v>31</v>
      </c>
      <c r="R118" s="6">
        <v>35.333333330000002</v>
      </c>
      <c r="S118" s="6">
        <v>0</v>
      </c>
      <c r="T118" s="6">
        <v>0</v>
      </c>
      <c r="X118" s="6"/>
      <c r="Y118" s="6"/>
      <c r="Z118" s="6"/>
      <c r="AA118" s="6"/>
      <c r="AB118" s="6"/>
      <c r="AC118" s="2"/>
      <c r="AD118" s="6"/>
      <c r="AE118" s="6"/>
      <c r="AF118" s="6"/>
      <c r="AG118" s="6"/>
    </row>
    <row r="119" spans="4:33" x14ac:dyDescent="0.25">
      <c r="E119" s="2"/>
      <c r="G119" s="6">
        <v>32</v>
      </c>
      <c r="H119" s="6">
        <v>31</v>
      </c>
      <c r="I119" s="6">
        <v>0</v>
      </c>
      <c r="J119" s="6">
        <v>0</v>
      </c>
      <c r="L119" s="2"/>
      <c r="Q119" s="6">
        <v>32</v>
      </c>
      <c r="R119" s="6">
        <v>30.6</v>
      </c>
      <c r="S119" s="6">
        <v>0</v>
      </c>
      <c r="T119" s="6">
        <v>0</v>
      </c>
      <c r="X119" s="6"/>
      <c r="Y119" s="6"/>
      <c r="Z119" s="6"/>
      <c r="AA119" s="6"/>
      <c r="AB119" s="6"/>
      <c r="AC119" s="2"/>
      <c r="AD119" s="6"/>
      <c r="AE119" s="6"/>
      <c r="AF119" s="6"/>
      <c r="AG119" s="6"/>
    </row>
    <row r="120" spans="4:33" x14ac:dyDescent="0.25">
      <c r="E120" s="2"/>
      <c r="G120" s="6">
        <v>33</v>
      </c>
      <c r="H120" s="6">
        <v>23</v>
      </c>
      <c r="I120" s="6">
        <v>0</v>
      </c>
      <c r="J120" s="6">
        <v>1</v>
      </c>
      <c r="L120" s="2"/>
      <c r="Q120" s="6">
        <v>33</v>
      </c>
      <c r="R120" s="6">
        <v>13</v>
      </c>
      <c r="S120" s="6">
        <v>0</v>
      </c>
      <c r="T120" s="6">
        <v>1</v>
      </c>
      <c r="X120" s="6"/>
      <c r="Y120" s="6"/>
      <c r="Z120" s="6"/>
      <c r="AA120" s="6"/>
      <c r="AB120" s="6"/>
      <c r="AC120" s="2"/>
      <c r="AD120" s="6"/>
      <c r="AE120" s="6"/>
      <c r="AF120" s="6"/>
      <c r="AG120" s="6"/>
    </row>
    <row r="121" spans="4:33" x14ac:dyDescent="0.25">
      <c r="D121" s="2"/>
      <c r="E121" s="2"/>
      <c r="G121" s="6">
        <v>34</v>
      </c>
      <c r="H121" s="6">
        <v>34</v>
      </c>
      <c r="I121" s="6">
        <v>0</v>
      </c>
      <c r="J121" s="6">
        <v>0</v>
      </c>
      <c r="L121" s="2"/>
      <c r="Q121" s="6">
        <v>34</v>
      </c>
      <c r="R121" s="6">
        <v>33.966666670000002</v>
      </c>
      <c r="S121" s="6">
        <v>0</v>
      </c>
      <c r="T121" s="6">
        <v>0</v>
      </c>
      <c r="X121" s="6"/>
      <c r="Y121" s="6"/>
      <c r="Z121" s="6"/>
      <c r="AA121" s="6"/>
      <c r="AB121" s="6"/>
      <c r="AC121" s="2"/>
      <c r="AD121" s="6"/>
      <c r="AE121" s="6"/>
      <c r="AF121" s="6"/>
      <c r="AG121" s="6"/>
    </row>
    <row r="122" spans="4:33" x14ac:dyDescent="0.25">
      <c r="D122" s="2"/>
      <c r="E122" s="2"/>
      <c r="G122" s="6">
        <v>35</v>
      </c>
      <c r="H122" s="6">
        <v>43</v>
      </c>
      <c r="I122" s="6">
        <v>0</v>
      </c>
      <c r="J122" s="6">
        <v>0</v>
      </c>
      <c r="L122" s="2"/>
      <c r="Q122" s="6">
        <v>35</v>
      </c>
      <c r="R122" s="6">
        <v>43.433333330000004</v>
      </c>
      <c r="S122" s="6">
        <v>0</v>
      </c>
      <c r="T122" s="6">
        <v>0</v>
      </c>
      <c r="X122" s="6"/>
      <c r="Y122" s="6"/>
      <c r="Z122" s="6"/>
      <c r="AA122" s="6"/>
      <c r="AB122" s="6"/>
      <c r="AD122" s="6"/>
      <c r="AE122" s="6"/>
      <c r="AF122" s="6"/>
      <c r="AG122" s="6"/>
    </row>
    <row r="123" spans="4:33" x14ac:dyDescent="0.25">
      <c r="D123" s="2"/>
      <c r="E123" s="2"/>
      <c r="G123" s="6">
        <v>36</v>
      </c>
      <c r="H123" s="6">
        <v>8</v>
      </c>
      <c r="I123" s="6">
        <v>0</v>
      </c>
      <c r="J123" s="6">
        <v>1</v>
      </c>
      <c r="Q123" s="6">
        <v>36</v>
      </c>
      <c r="R123" s="6">
        <v>5.3</v>
      </c>
      <c r="S123" s="6">
        <v>0</v>
      </c>
      <c r="T123" s="6">
        <v>1</v>
      </c>
      <c r="X123" s="6"/>
      <c r="Y123" s="6"/>
      <c r="Z123" s="6"/>
      <c r="AA123" s="6"/>
      <c r="AB123" s="6"/>
      <c r="AD123" s="6"/>
      <c r="AE123" s="6"/>
      <c r="AF123" s="6"/>
      <c r="AG123" s="6"/>
    </row>
    <row r="124" spans="4:33" x14ac:dyDescent="0.25">
      <c r="D124" s="2"/>
      <c r="E124" s="2"/>
      <c r="G124" s="6">
        <v>37</v>
      </c>
      <c r="H124" s="6">
        <v>26</v>
      </c>
      <c r="I124" s="6">
        <v>0</v>
      </c>
      <c r="J124" s="6">
        <v>0</v>
      </c>
      <c r="Q124" s="6">
        <v>37</v>
      </c>
      <c r="R124" s="6">
        <v>25.833333329999999</v>
      </c>
      <c r="S124" s="6">
        <v>0</v>
      </c>
      <c r="T124" s="6">
        <v>0</v>
      </c>
    </row>
    <row r="125" spans="4:33" x14ac:dyDescent="0.25">
      <c r="D125" s="2"/>
      <c r="E125" s="2"/>
      <c r="G125" s="2"/>
      <c r="H125" s="2"/>
    </row>
    <row r="134" spans="5:9" x14ac:dyDescent="0.25">
      <c r="E134" t="s">
        <v>772</v>
      </c>
      <c r="F134" t="s">
        <v>773</v>
      </c>
    </row>
    <row r="136" spans="5:9" x14ac:dyDescent="0.25">
      <c r="F136" s="1" t="s">
        <v>774</v>
      </c>
      <c r="G136" s="1" t="s">
        <v>225</v>
      </c>
      <c r="H136" s="1" t="s">
        <v>49</v>
      </c>
      <c r="I136" s="1" t="s">
        <v>775</v>
      </c>
    </row>
    <row r="137" spans="5:9" x14ac:dyDescent="0.25">
      <c r="F137" s="2">
        <v>512.5</v>
      </c>
      <c r="G137" s="2">
        <v>403.4</v>
      </c>
      <c r="H137" s="2">
        <v>312.5</v>
      </c>
      <c r="I137" s="2">
        <v>59.8</v>
      </c>
    </row>
    <row r="138" spans="5:9" x14ac:dyDescent="0.25">
      <c r="F138" s="2">
        <v>453.7</v>
      </c>
      <c r="G138" s="2">
        <v>416.9</v>
      </c>
      <c r="H138" s="2">
        <v>293.39999999999998</v>
      </c>
      <c r="I138" s="2">
        <v>105.8</v>
      </c>
    </row>
    <row r="139" spans="5:9" x14ac:dyDescent="0.25">
      <c r="F139" s="2">
        <v>379.6</v>
      </c>
      <c r="G139" s="2">
        <v>392</v>
      </c>
      <c r="H139" s="2">
        <v>299.7</v>
      </c>
      <c r="I139" s="2">
        <v>157.4</v>
      </c>
    </row>
    <row r="140" spans="5:9" x14ac:dyDescent="0.25">
      <c r="F140" s="2">
        <v>441.5</v>
      </c>
      <c r="G140" s="2">
        <v>413.5</v>
      </c>
      <c r="H140" s="2">
        <v>241.6</v>
      </c>
      <c r="I140" s="2">
        <v>136.69999999999999</v>
      </c>
    </row>
    <row r="141" spans="5:9" x14ac:dyDescent="0.25">
      <c r="F141" s="2">
        <v>428.7</v>
      </c>
      <c r="G141" s="2">
        <v>322.8</v>
      </c>
      <c r="H141" s="2">
        <v>231.8</v>
      </c>
      <c r="I141" s="2">
        <v>95.6</v>
      </c>
    </row>
  </sheetData>
  <phoneticPr fontId="16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F20:P51"/>
  <sheetViews>
    <sheetView topLeftCell="A7" zoomScale="79" zoomScaleNormal="25" workbookViewId="0">
      <selection activeCell="H30" sqref="H30"/>
    </sheetView>
  </sheetViews>
  <sheetFormatPr defaultColWidth="8.88671875" defaultRowHeight="13.8" x14ac:dyDescent="0.25"/>
  <sheetData>
    <row r="20" spans="6:16" x14ac:dyDescent="0.25">
      <c r="H20" t="s">
        <v>776</v>
      </c>
      <c r="O20" t="s">
        <v>777</v>
      </c>
    </row>
    <row r="21" spans="6:16" x14ac:dyDescent="0.25">
      <c r="F21" t="s">
        <v>778</v>
      </c>
    </row>
    <row r="22" spans="6:16" x14ac:dyDescent="0.25">
      <c r="G22" s="1" t="s">
        <v>48</v>
      </c>
      <c r="H22" s="1" t="s">
        <v>559</v>
      </c>
      <c r="I22" s="1" t="s">
        <v>779</v>
      </c>
      <c r="J22" s="1" t="s">
        <v>780</v>
      </c>
      <c r="M22" s="1" t="s">
        <v>48</v>
      </c>
      <c r="N22" s="1" t="s">
        <v>559</v>
      </c>
      <c r="O22" s="1" t="s">
        <v>779</v>
      </c>
      <c r="P22" s="1" t="s">
        <v>780</v>
      </c>
    </row>
    <row r="23" spans="6:16" x14ac:dyDescent="0.25">
      <c r="G23" s="2">
        <v>70</v>
      </c>
      <c r="H23" s="2">
        <v>57.6</v>
      </c>
      <c r="I23" s="2">
        <v>75.3</v>
      </c>
      <c r="J23" s="2">
        <v>58.9</v>
      </c>
      <c r="M23" s="2">
        <v>201.8</v>
      </c>
      <c r="N23" s="2">
        <v>312.5</v>
      </c>
      <c r="O23" s="2">
        <v>213.5</v>
      </c>
      <c r="P23" s="2">
        <v>253.1</v>
      </c>
    </row>
    <row r="24" spans="6:16" x14ac:dyDescent="0.25">
      <c r="G24" s="2">
        <v>56</v>
      </c>
      <c r="H24" s="2">
        <v>42.1</v>
      </c>
      <c r="I24" s="2">
        <v>52.3</v>
      </c>
      <c r="J24" s="2">
        <v>61.2</v>
      </c>
      <c r="M24" s="2">
        <v>125.8</v>
      </c>
      <c r="N24" s="2">
        <v>213.5</v>
      </c>
      <c r="O24" s="2">
        <v>185.6</v>
      </c>
      <c r="P24" s="2">
        <v>152.5</v>
      </c>
    </row>
    <row r="25" spans="6:16" x14ac:dyDescent="0.25">
      <c r="G25" s="2">
        <v>55</v>
      </c>
      <c r="H25" s="2">
        <v>72.5</v>
      </c>
      <c r="I25" s="2">
        <v>55.7</v>
      </c>
      <c r="J25" s="2">
        <v>52.4</v>
      </c>
      <c r="M25" s="2">
        <v>286.89999999999998</v>
      </c>
      <c r="N25" s="2">
        <v>159.30000000000001</v>
      </c>
      <c r="O25" s="2">
        <v>152.5</v>
      </c>
      <c r="P25" s="2">
        <v>224.5</v>
      </c>
    </row>
    <row r="26" spans="6:16" x14ac:dyDescent="0.25">
      <c r="G26" s="2">
        <v>63</v>
      </c>
      <c r="H26" s="2">
        <v>42.5</v>
      </c>
      <c r="I26" s="2">
        <v>42.1</v>
      </c>
      <c r="J26" s="2">
        <v>49.7</v>
      </c>
      <c r="M26" s="2">
        <v>183.9</v>
      </c>
      <c r="N26" s="2">
        <v>285.3</v>
      </c>
      <c r="O26" s="2">
        <v>227.8</v>
      </c>
      <c r="P26" s="2">
        <v>108.5</v>
      </c>
    </row>
    <row r="27" spans="6:16" x14ac:dyDescent="0.25">
      <c r="G27" s="2">
        <v>51</v>
      </c>
      <c r="H27" s="2">
        <v>52.1</v>
      </c>
      <c r="I27" s="2">
        <v>42.8</v>
      </c>
      <c r="J27" s="2">
        <v>51.3</v>
      </c>
      <c r="M27" s="2">
        <v>258.89999999999998</v>
      </c>
      <c r="N27" s="2">
        <v>224.5</v>
      </c>
      <c r="O27" s="2">
        <v>293.60000000000002</v>
      </c>
      <c r="P27" s="2">
        <v>145.6</v>
      </c>
    </row>
    <row r="43" spans="6:12" x14ac:dyDescent="0.25">
      <c r="F43" t="s">
        <v>781</v>
      </c>
      <c r="G43" t="s">
        <v>782</v>
      </c>
    </row>
    <row r="44" spans="6:12" x14ac:dyDescent="0.25">
      <c r="H44" t="s">
        <v>783</v>
      </c>
      <c r="I44" t="s">
        <v>784</v>
      </c>
    </row>
    <row r="46" spans="6:12" x14ac:dyDescent="0.25">
      <c r="I46" s="1" t="s">
        <v>48</v>
      </c>
      <c r="J46" s="1" t="s">
        <v>559</v>
      </c>
      <c r="K46" s="1" t="s">
        <v>779</v>
      </c>
      <c r="L46" s="1" t="s">
        <v>780</v>
      </c>
    </row>
    <row r="47" spans="6:12" x14ac:dyDescent="0.25">
      <c r="I47" s="2">
        <v>463.5</v>
      </c>
      <c r="J47" s="2">
        <v>312.60000000000002</v>
      </c>
      <c r="K47" s="2">
        <v>326.8</v>
      </c>
      <c r="L47" s="2">
        <v>95.6</v>
      </c>
    </row>
    <row r="48" spans="6:12" x14ac:dyDescent="0.25">
      <c r="I48" s="2">
        <v>443.5</v>
      </c>
      <c r="J48" s="2">
        <v>365.3</v>
      </c>
      <c r="K48" s="2">
        <v>253.6</v>
      </c>
      <c r="L48" s="2">
        <v>62.4</v>
      </c>
    </row>
    <row r="49" spans="9:12" x14ac:dyDescent="0.25">
      <c r="I49" s="2">
        <v>365.8</v>
      </c>
      <c r="J49" s="2">
        <v>424.7</v>
      </c>
      <c r="K49" s="2">
        <v>157.30000000000001</v>
      </c>
      <c r="L49" s="2">
        <v>107.6</v>
      </c>
    </row>
    <row r="50" spans="9:12" x14ac:dyDescent="0.25">
      <c r="I50" s="2">
        <v>432.1</v>
      </c>
      <c r="J50" s="2">
        <v>411.8</v>
      </c>
      <c r="K50" s="2">
        <v>241.8</v>
      </c>
      <c r="L50" s="2">
        <v>78.900000000000006</v>
      </c>
    </row>
    <row r="51" spans="9:12" x14ac:dyDescent="0.25">
      <c r="I51" s="2">
        <v>356.8</v>
      </c>
      <c r="J51" s="2">
        <v>397.2</v>
      </c>
      <c r="K51" s="2">
        <v>211.3</v>
      </c>
      <c r="L51" s="2">
        <v>81.599999999999994</v>
      </c>
    </row>
  </sheetData>
  <phoneticPr fontId="1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82"/>
  <sheetViews>
    <sheetView topLeftCell="A41" zoomScale="61" zoomScaleNormal="75" workbookViewId="0">
      <selection activeCell="M56" sqref="M56"/>
    </sheetView>
  </sheetViews>
  <sheetFormatPr defaultColWidth="9" defaultRowHeight="13.8" x14ac:dyDescent="0.25"/>
  <cols>
    <col min="3" max="3" width="11" style="10" customWidth="1"/>
    <col min="10" max="10" width="11.109375" style="10" customWidth="1"/>
    <col min="11" max="11" width="6" customWidth="1"/>
    <col min="12" max="12" width="13.33203125" style="10" customWidth="1"/>
    <col min="13" max="13" width="13.21875" customWidth="1"/>
    <col min="14" max="14" width="14" style="10" customWidth="1"/>
    <col min="15" max="15" width="12.5546875" style="10" customWidth="1"/>
    <col min="16" max="16" width="11.77734375" style="10" customWidth="1"/>
    <col min="17" max="17" width="12" style="10" customWidth="1"/>
    <col min="18" max="18" width="12.109375" style="10" customWidth="1"/>
    <col min="19" max="19" width="13.44140625" style="10" customWidth="1"/>
    <col min="20" max="20" width="20.44140625" style="10" customWidth="1"/>
  </cols>
  <sheetData>
    <row r="1" spans="1:26" ht="13.8" customHeight="1" x14ac:dyDescent="0.25"/>
    <row r="2" spans="1:26" x14ac:dyDescent="0.25">
      <c r="A2" t="s">
        <v>145</v>
      </c>
      <c r="B2" t="s">
        <v>146</v>
      </c>
    </row>
    <row r="3" spans="1:26" x14ac:dyDescent="0.25">
      <c r="C3" s="1" t="s">
        <v>44</v>
      </c>
      <c r="D3" s="59" t="s">
        <v>147</v>
      </c>
      <c r="E3" s="59"/>
      <c r="F3" s="59"/>
      <c r="G3" s="59" t="s">
        <v>148</v>
      </c>
      <c r="H3" s="59"/>
      <c r="I3" s="59"/>
      <c r="L3" s="1" t="s">
        <v>44</v>
      </c>
      <c r="M3" s="59" t="s">
        <v>149</v>
      </c>
      <c r="N3" s="59"/>
      <c r="O3" s="59"/>
      <c r="P3" s="59" t="s">
        <v>150</v>
      </c>
      <c r="Q3" s="59"/>
      <c r="R3" s="59"/>
      <c r="T3" s="1" t="s">
        <v>44</v>
      </c>
      <c r="U3" s="59" t="s">
        <v>151</v>
      </c>
      <c r="V3" s="59"/>
      <c r="W3" s="59"/>
      <c r="X3" s="59" t="s">
        <v>152</v>
      </c>
      <c r="Y3" s="59"/>
      <c r="Z3" s="59"/>
    </row>
    <row r="4" spans="1:26" x14ac:dyDescent="0.25">
      <c r="C4" s="1">
        <v>0</v>
      </c>
      <c r="D4" s="2">
        <v>103.5047</v>
      </c>
      <c r="E4" s="2">
        <v>103.5047</v>
      </c>
      <c r="F4" s="2">
        <v>92.990650000000002</v>
      </c>
      <c r="G4" s="2">
        <v>107.28299</v>
      </c>
      <c r="H4" s="2">
        <v>108.765</v>
      </c>
      <c r="I4" s="2">
        <v>103.952</v>
      </c>
      <c r="L4" s="1">
        <v>0</v>
      </c>
      <c r="M4" s="2">
        <v>101.58329999999999</v>
      </c>
      <c r="N4" s="1">
        <v>98.543379999999999</v>
      </c>
      <c r="O4" s="1">
        <v>101.45659999999999</v>
      </c>
      <c r="P4" s="1">
        <v>97.796350000000004</v>
      </c>
      <c r="Q4" s="1">
        <v>100.4179</v>
      </c>
      <c r="R4" s="1">
        <v>101.78570000000001</v>
      </c>
      <c r="T4" s="1">
        <v>0</v>
      </c>
      <c r="U4" s="2">
        <v>105.2</v>
      </c>
      <c r="V4" s="2">
        <v>101.5</v>
      </c>
      <c r="W4" s="2">
        <v>104.1</v>
      </c>
      <c r="X4" s="2">
        <v>101.4</v>
      </c>
      <c r="Y4" s="2">
        <v>99.8</v>
      </c>
      <c r="Z4" s="2">
        <v>105.2</v>
      </c>
    </row>
    <row r="5" spans="1:26" x14ac:dyDescent="0.25">
      <c r="C5" s="1">
        <v>0.13</v>
      </c>
      <c r="D5" s="2">
        <v>97.196259999999995</v>
      </c>
      <c r="E5" s="2">
        <v>99.182239999999993</v>
      </c>
      <c r="F5" s="2">
        <v>99.532709999999994</v>
      </c>
      <c r="G5" s="2">
        <v>100.67255</v>
      </c>
      <c r="H5" s="2">
        <v>103.36627</v>
      </c>
      <c r="I5" s="2">
        <v>100.40226</v>
      </c>
      <c r="L5" s="1">
        <v>0.13</v>
      </c>
      <c r="M5" s="2">
        <v>97.517420000000001</v>
      </c>
      <c r="N5" s="1">
        <v>98.277389999999997</v>
      </c>
      <c r="O5" s="1">
        <v>94.097530000000006</v>
      </c>
      <c r="P5" s="1">
        <v>96.056229999999999</v>
      </c>
      <c r="Q5" s="1">
        <v>96.159570000000002</v>
      </c>
      <c r="R5" s="1">
        <v>96.387540000000001</v>
      </c>
      <c r="T5" s="1">
        <v>0.13</v>
      </c>
      <c r="U5" s="2">
        <v>100.5</v>
      </c>
      <c r="V5" s="2">
        <v>101.5</v>
      </c>
      <c r="W5" s="2">
        <v>100.4</v>
      </c>
      <c r="X5" s="2">
        <v>98.6</v>
      </c>
      <c r="Y5" s="2">
        <v>97.8</v>
      </c>
      <c r="Z5" s="2">
        <v>101.5</v>
      </c>
    </row>
    <row r="6" spans="1:26" x14ac:dyDescent="0.25">
      <c r="C6" s="1">
        <v>0.4</v>
      </c>
      <c r="D6" s="2">
        <v>93.925229999999999</v>
      </c>
      <c r="E6" s="2">
        <v>92.990650000000002</v>
      </c>
      <c r="F6" s="2">
        <v>91.238320000000002</v>
      </c>
      <c r="G6" s="2">
        <v>92.201830000000001</v>
      </c>
      <c r="H6" s="2">
        <v>95.719830000000002</v>
      </c>
      <c r="I6" s="2">
        <v>97.438249999999996</v>
      </c>
      <c r="L6" s="1">
        <v>0.4</v>
      </c>
      <c r="M6" s="2">
        <v>75.611149999999995</v>
      </c>
      <c r="N6" s="1">
        <v>72.19126</v>
      </c>
      <c r="O6" s="1">
        <v>74.091200000000001</v>
      </c>
      <c r="P6" s="1">
        <v>89.44529</v>
      </c>
      <c r="Q6" s="1">
        <v>85.569909999999993</v>
      </c>
      <c r="R6" s="1">
        <v>86.025840000000002</v>
      </c>
      <c r="T6" s="1">
        <v>0.4</v>
      </c>
      <c r="U6" s="2">
        <v>89.6</v>
      </c>
      <c r="V6" s="2">
        <v>99.78</v>
      </c>
      <c r="W6" s="2">
        <v>95.6</v>
      </c>
      <c r="X6" s="2">
        <v>97.8</v>
      </c>
      <c r="Y6" s="2">
        <v>99</v>
      </c>
      <c r="Z6" s="2">
        <v>100.5</v>
      </c>
    </row>
    <row r="7" spans="1:26" x14ac:dyDescent="0.25">
      <c r="C7" s="1">
        <v>1.2</v>
      </c>
      <c r="D7" s="2">
        <v>80.88785</v>
      </c>
      <c r="E7" s="2">
        <v>79.485979999999998</v>
      </c>
      <c r="F7" s="2">
        <v>80.88785</v>
      </c>
      <c r="G7" s="2">
        <v>89.343680000000006</v>
      </c>
      <c r="H7" s="2">
        <v>95.850390000000004</v>
      </c>
      <c r="I7" s="2">
        <v>87.332390000000004</v>
      </c>
      <c r="L7" s="1">
        <v>1.2</v>
      </c>
      <c r="M7" s="2">
        <v>69.911339999999996</v>
      </c>
      <c r="N7" s="1">
        <v>62.571249999999999</v>
      </c>
      <c r="O7" s="1">
        <v>69.404690000000002</v>
      </c>
      <c r="P7" s="1">
        <v>88.617019999999997</v>
      </c>
      <c r="Q7" s="1">
        <v>89.186930000000004</v>
      </c>
      <c r="R7" s="1">
        <v>85.995440000000002</v>
      </c>
      <c r="T7" s="1">
        <v>1.2</v>
      </c>
      <c r="U7" s="2">
        <v>79.599999999999994</v>
      </c>
      <c r="V7" s="2">
        <v>89.4</v>
      </c>
      <c r="W7" s="2">
        <v>91.5</v>
      </c>
      <c r="X7" s="2">
        <v>84.9</v>
      </c>
      <c r="Y7" s="2">
        <v>90.5</v>
      </c>
      <c r="Z7" s="2">
        <v>97.5</v>
      </c>
    </row>
    <row r="8" spans="1:26" x14ac:dyDescent="0.25">
      <c r="C8" s="1">
        <v>3.7</v>
      </c>
      <c r="D8" s="2">
        <v>46.154209999999999</v>
      </c>
      <c r="E8" s="2">
        <v>47.57009</v>
      </c>
      <c r="F8" s="2">
        <v>48.38785</v>
      </c>
      <c r="G8" s="2">
        <v>83.521519999999995</v>
      </c>
      <c r="H8" s="2">
        <v>85.532820000000001</v>
      </c>
      <c r="I8" s="2">
        <v>86.591390000000004</v>
      </c>
      <c r="L8" s="1">
        <v>3.7</v>
      </c>
      <c r="M8" s="2">
        <v>62.311590000000002</v>
      </c>
      <c r="N8" s="1">
        <v>63.071559999999998</v>
      </c>
      <c r="O8" s="1">
        <v>62.311590000000002</v>
      </c>
      <c r="P8" s="1">
        <v>82.156530000000004</v>
      </c>
      <c r="Q8" s="1">
        <v>80.840429999999998</v>
      </c>
      <c r="R8" s="1">
        <v>80.752279999999999</v>
      </c>
      <c r="T8" s="1">
        <v>3.7</v>
      </c>
      <c r="U8" s="2">
        <v>72.099999999999994</v>
      </c>
      <c r="V8" s="2">
        <v>88.2</v>
      </c>
      <c r="W8" s="2">
        <v>65.599999999999994</v>
      </c>
      <c r="X8" s="2">
        <v>83.8</v>
      </c>
      <c r="Y8" s="2">
        <v>79.8</v>
      </c>
      <c r="Z8" s="2">
        <v>88.9</v>
      </c>
    </row>
    <row r="9" spans="1:26" x14ac:dyDescent="0.25">
      <c r="C9" s="1">
        <v>11.1</v>
      </c>
      <c r="D9" s="2">
        <v>29.074770000000001</v>
      </c>
      <c r="E9" s="2">
        <v>22.920559999999998</v>
      </c>
      <c r="F9" s="2">
        <v>21.57009</v>
      </c>
      <c r="G9" s="2">
        <v>76.534930000000003</v>
      </c>
      <c r="H9" s="2">
        <v>77.064220000000006</v>
      </c>
      <c r="I9" s="2">
        <v>79.393079999999998</v>
      </c>
      <c r="L9" s="1">
        <v>11.1</v>
      </c>
      <c r="M9" s="2">
        <v>47.245089999999998</v>
      </c>
      <c r="N9" s="1">
        <v>45.725140000000003</v>
      </c>
      <c r="O9" s="1">
        <v>45.851799999999997</v>
      </c>
      <c r="P9" s="1">
        <v>79.28116</v>
      </c>
      <c r="Q9" s="1">
        <v>79.395139999999998</v>
      </c>
      <c r="R9" s="1">
        <v>78.939210000000003</v>
      </c>
      <c r="T9" s="1">
        <v>11.1</v>
      </c>
      <c r="U9" s="2">
        <v>43.1</v>
      </c>
      <c r="V9" s="2">
        <v>38.9</v>
      </c>
      <c r="W9" s="2">
        <v>48.6</v>
      </c>
      <c r="X9" s="2">
        <v>79.599999999999994</v>
      </c>
      <c r="Y9" s="2">
        <v>80.599999999999994</v>
      </c>
      <c r="Z9" s="2">
        <v>81.3</v>
      </c>
    </row>
    <row r="10" spans="1:26" x14ac:dyDescent="0.25">
      <c r="C10" s="1">
        <v>33.299999999999997</v>
      </c>
      <c r="D10" s="2">
        <v>10.051399999999999</v>
      </c>
      <c r="E10" s="2">
        <v>9.3364499999999992</v>
      </c>
      <c r="F10" s="2">
        <v>10.11215</v>
      </c>
      <c r="G10" s="2">
        <v>67.854619999999997</v>
      </c>
      <c r="H10" s="2">
        <v>52.618209999999998</v>
      </c>
      <c r="I10" s="2">
        <v>57.219479999999997</v>
      </c>
      <c r="L10" s="1">
        <v>33.299999999999997</v>
      </c>
      <c r="M10" s="2">
        <v>26.985430000000001</v>
      </c>
      <c r="N10" s="1">
        <v>27.74541</v>
      </c>
      <c r="O10" s="1">
        <v>25.845469999999999</v>
      </c>
      <c r="P10" s="1">
        <v>53.08511</v>
      </c>
      <c r="Q10" s="1">
        <v>53.65502</v>
      </c>
      <c r="R10" s="1">
        <v>63.768999999999998</v>
      </c>
      <c r="T10" s="1">
        <v>33.299999999999997</v>
      </c>
      <c r="U10" s="2">
        <v>24.1</v>
      </c>
      <c r="V10" s="2">
        <v>15.9</v>
      </c>
      <c r="W10" s="2">
        <v>24.5</v>
      </c>
      <c r="X10" s="2">
        <v>55.3</v>
      </c>
      <c r="Y10" s="2">
        <v>59.6</v>
      </c>
      <c r="Z10" s="2">
        <v>62.5</v>
      </c>
    </row>
    <row r="11" spans="1:26" ht="18" customHeight="1" x14ac:dyDescent="0.25">
      <c r="C11" s="1">
        <v>100</v>
      </c>
      <c r="D11" s="2">
        <v>1.8364499999999999</v>
      </c>
      <c r="E11" s="2">
        <v>1.2532700000000001</v>
      </c>
      <c r="F11" s="2">
        <v>2.1230000000000002</v>
      </c>
      <c r="G11" s="2">
        <v>21.700780000000002</v>
      </c>
      <c r="H11" s="2">
        <v>31.80452</v>
      </c>
      <c r="I11" s="2">
        <v>25.322510000000001</v>
      </c>
      <c r="L11" s="1">
        <v>100</v>
      </c>
      <c r="M11" s="2">
        <v>2.4065859999999999</v>
      </c>
      <c r="N11" s="1">
        <v>3.2932239999999999</v>
      </c>
      <c r="O11" s="1">
        <v>2.4065859999999999</v>
      </c>
      <c r="P11" s="1">
        <v>27.895140000000001</v>
      </c>
      <c r="Q11" s="1">
        <v>38.968089999999997</v>
      </c>
      <c r="R11" s="1">
        <v>29.90109</v>
      </c>
      <c r="T11" s="1">
        <v>100</v>
      </c>
      <c r="U11" s="2">
        <v>5.3</v>
      </c>
      <c r="V11" s="2">
        <v>2.4</v>
      </c>
      <c r="W11" s="2">
        <v>4.3</v>
      </c>
      <c r="X11" s="2">
        <v>42.1</v>
      </c>
      <c r="Y11" s="2">
        <v>23.5</v>
      </c>
      <c r="Z11" s="2">
        <v>35.200000000000003</v>
      </c>
    </row>
    <row r="12" spans="1:26" ht="16.8" customHeight="1" x14ac:dyDescent="0.25"/>
    <row r="15" spans="1:26" x14ac:dyDescent="0.25">
      <c r="A15" t="s">
        <v>153</v>
      </c>
    </row>
    <row r="17" spans="4:29" x14ac:dyDescent="0.25">
      <c r="D17" t="s">
        <v>154</v>
      </c>
      <c r="R17" s="10" t="s">
        <v>155</v>
      </c>
    </row>
    <row r="18" spans="4:29" ht="23.4" customHeight="1" x14ac:dyDescent="0.25">
      <c r="D18" s="1" t="s">
        <v>156</v>
      </c>
      <c r="E18" s="59" t="s">
        <v>23</v>
      </c>
      <c r="F18" s="59"/>
      <c r="G18" s="59"/>
      <c r="H18" s="59"/>
      <c r="I18" s="59"/>
      <c r="J18" s="59" t="s">
        <v>22</v>
      </c>
      <c r="K18" s="59"/>
      <c r="L18" s="59"/>
      <c r="M18" s="59"/>
      <c r="N18" s="59"/>
    </row>
    <row r="19" spans="4:29" x14ac:dyDescent="0.25">
      <c r="D19" s="2">
        <v>1.6435485000000001</v>
      </c>
      <c r="E19" s="2">
        <v>39.787659900000001</v>
      </c>
      <c r="F19" s="2">
        <v>42.415634699999998</v>
      </c>
      <c r="G19" s="2">
        <v>45.433239299999997</v>
      </c>
      <c r="H19" s="2">
        <v>44.923130100000002</v>
      </c>
      <c r="I19" s="2">
        <v>47.6684433</v>
      </c>
      <c r="J19" s="2">
        <v>19.256071500000001</v>
      </c>
      <c r="K19" s="2">
        <v>30.483122399999999</v>
      </c>
      <c r="L19" s="2">
        <v>28.019561400000001</v>
      </c>
      <c r="M19" s="2">
        <v>28.860628500000001</v>
      </c>
      <c r="N19" s="2">
        <v>32.279434199999997</v>
      </c>
      <c r="S19" s="1" t="s">
        <v>156</v>
      </c>
      <c r="T19" s="59" t="s">
        <v>23</v>
      </c>
      <c r="U19" s="59"/>
      <c r="V19" s="59"/>
      <c r="W19" s="59"/>
      <c r="X19" s="59"/>
      <c r="Y19" s="59" t="s">
        <v>22</v>
      </c>
      <c r="Z19" s="59"/>
      <c r="AA19" s="59"/>
      <c r="AB19" s="59"/>
      <c r="AC19" s="59"/>
    </row>
    <row r="20" spans="4:29" x14ac:dyDescent="0.25">
      <c r="D20" s="2">
        <v>11.164079299999999</v>
      </c>
      <c r="E20" s="2">
        <v>38.563901999999999</v>
      </c>
      <c r="F20" s="2">
        <v>42.627225600000003</v>
      </c>
      <c r="G20" s="2">
        <v>43.797383099999998</v>
      </c>
      <c r="H20" s="2">
        <v>43.103001599999999</v>
      </c>
      <c r="I20" s="2">
        <v>46.1686257</v>
      </c>
      <c r="J20" s="2">
        <v>17.027797499999998</v>
      </c>
      <c r="K20" s="2">
        <v>30.351499199999999</v>
      </c>
      <c r="L20" s="2">
        <v>27.799266599999999</v>
      </c>
      <c r="M20" s="2">
        <v>28.159315200000002</v>
      </c>
      <c r="N20" s="2">
        <v>31.589603100000001</v>
      </c>
      <c r="S20" s="2">
        <v>1.82433884</v>
      </c>
      <c r="T20" s="2">
        <v>44.164302499999998</v>
      </c>
      <c r="U20" s="2">
        <v>47.081354500000003</v>
      </c>
      <c r="V20" s="2">
        <v>50.430895599999999</v>
      </c>
      <c r="W20" s="2">
        <v>49.864674399999998</v>
      </c>
      <c r="X20" s="2">
        <v>52.9119721</v>
      </c>
      <c r="Y20" s="2">
        <v>21.3742394</v>
      </c>
      <c r="Z20" s="2">
        <v>33.836265900000001</v>
      </c>
      <c r="AA20" s="2">
        <v>31.101713199999999</v>
      </c>
      <c r="AB20" s="2">
        <v>32.0352976</v>
      </c>
      <c r="AC20" s="2">
        <v>35.830171999999997</v>
      </c>
    </row>
    <row r="21" spans="4:29" x14ac:dyDescent="0.25">
      <c r="D21" s="2">
        <v>20.660022900000001</v>
      </c>
      <c r="E21" s="2">
        <v>39.0611313</v>
      </c>
      <c r="F21" s="2">
        <v>41.081088600000001</v>
      </c>
      <c r="G21" s="2">
        <v>43.455481200000001</v>
      </c>
      <c r="H21" s="2">
        <v>42.751609199999997</v>
      </c>
      <c r="I21" s="2">
        <v>46.144653300000002</v>
      </c>
      <c r="J21" s="2">
        <v>17.5011975</v>
      </c>
      <c r="K21" s="2">
        <v>30.6304488</v>
      </c>
      <c r="L21" s="2">
        <v>25.9791822</v>
      </c>
      <c r="M21" s="2">
        <v>27.3426498</v>
      </c>
      <c r="N21" s="2">
        <v>31.217170500000002</v>
      </c>
      <c r="S21" s="2">
        <v>12.392128</v>
      </c>
      <c r="T21" s="2">
        <v>42.805931200000003</v>
      </c>
      <c r="U21" s="2">
        <v>47.316220399999999</v>
      </c>
      <c r="V21" s="2">
        <v>48.615095199999999</v>
      </c>
      <c r="W21" s="2">
        <v>47.844331799999999</v>
      </c>
      <c r="X21" s="2">
        <v>51.2471745</v>
      </c>
      <c r="Y21" s="2">
        <v>18.900855199999999</v>
      </c>
      <c r="Z21" s="2">
        <v>33.690164099999997</v>
      </c>
      <c r="AA21" s="2">
        <v>30.857185900000001</v>
      </c>
      <c r="AB21" s="2">
        <v>31.256839899999999</v>
      </c>
      <c r="AC21" s="2">
        <v>35.064459399999997</v>
      </c>
    </row>
    <row r="22" spans="4:29" x14ac:dyDescent="0.25">
      <c r="D22" s="2">
        <v>30.236169700000001</v>
      </c>
      <c r="E22" s="2">
        <v>87.281443600000003</v>
      </c>
      <c r="F22" s="2">
        <v>93.425446600000001</v>
      </c>
      <c r="G22" s="2">
        <v>81.289882599999999</v>
      </c>
      <c r="H22" s="2">
        <v>80.669944599999994</v>
      </c>
      <c r="I22" s="2">
        <v>87.424232200000006</v>
      </c>
      <c r="J22" s="2">
        <v>24.6626516</v>
      </c>
      <c r="K22" s="2">
        <v>53.686264000000001</v>
      </c>
      <c r="L22" s="2">
        <v>51.681063399999999</v>
      </c>
      <c r="M22" s="2">
        <v>50.1871054</v>
      </c>
      <c r="N22" s="2">
        <v>49.942005100000003</v>
      </c>
      <c r="S22" s="2">
        <v>22.932625399999999</v>
      </c>
      <c r="T22" s="2">
        <v>43.357855700000002</v>
      </c>
      <c r="U22" s="2">
        <v>45.600008299999999</v>
      </c>
      <c r="V22" s="2">
        <v>48.235584099999997</v>
      </c>
      <c r="W22" s="2">
        <v>47.454286199999999</v>
      </c>
      <c r="X22" s="2">
        <v>51.220565200000003</v>
      </c>
      <c r="Y22" s="2">
        <v>19.426329200000001</v>
      </c>
      <c r="Z22" s="2">
        <v>33.999798200000001</v>
      </c>
      <c r="AA22" s="2">
        <v>28.836892200000001</v>
      </c>
      <c r="AB22" s="2">
        <v>30.3503413</v>
      </c>
      <c r="AC22" s="2">
        <v>34.6510593</v>
      </c>
    </row>
    <row r="23" spans="4:29" x14ac:dyDescent="0.25">
      <c r="D23" s="2">
        <v>39.729348999999999</v>
      </c>
      <c r="E23" s="2">
        <v>91.091897799999998</v>
      </c>
      <c r="F23" s="2">
        <v>96.773567200000002</v>
      </c>
      <c r="G23" s="2">
        <v>81.749626000000006</v>
      </c>
      <c r="H23" s="2">
        <v>81.883324599999995</v>
      </c>
      <c r="I23" s="2">
        <v>88.799741800000007</v>
      </c>
      <c r="J23" s="2">
        <v>26.048153899999999</v>
      </c>
      <c r="K23" s="2">
        <v>53.997975400000001</v>
      </c>
      <c r="L23" s="2">
        <v>47.887204699999998</v>
      </c>
      <c r="M23" s="2">
        <v>49.778542799999997</v>
      </c>
      <c r="N23" s="2">
        <v>50.884220499999998</v>
      </c>
      <c r="S23" s="2">
        <v>33.562148399999998</v>
      </c>
      <c r="T23" s="2">
        <v>107.539467</v>
      </c>
      <c r="U23" s="2">
        <v>115.109493</v>
      </c>
      <c r="V23" s="2">
        <v>100.157264</v>
      </c>
      <c r="W23" s="2">
        <v>99.393438700000004</v>
      </c>
      <c r="X23" s="2">
        <v>107.715396</v>
      </c>
      <c r="Y23" s="2">
        <v>30.386852999999999</v>
      </c>
      <c r="Z23" s="2">
        <v>66.146845799999994</v>
      </c>
      <c r="AA23" s="2">
        <v>63.6762382</v>
      </c>
      <c r="AB23" s="2">
        <v>61.835532499999999</v>
      </c>
      <c r="AC23" s="2">
        <v>61.533544499999998</v>
      </c>
    </row>
    <row r="24" spans="4:29" ht="12.6" customHeight="1" x14ac:dyDescent="0.25">
      <c r="D24" s="2">
        <v>49.211068500000003</v>
      </c>
      <c r="E24" s="2">
        <v>91.616086600000003</v>
      </c>
      <c r="F24" s="2">
        <v>95.530528599999997</v>
      </c>
      <c r="G24" s="2">
        <v>80.4848164</v>
      </c>
      <c r="H24" s="2">
        <v>81.428124400000002</v>
      </c>
      <c r="I24" s="2">
        <v>89.504261799999995</v>
      </c>
      <c r="J24" s="2">
        <v>24.472565500000002</v>
      </c>
      <c r="K24" s="2">
        <v>51.290511299999999</v>
      </c>
      <c r="L24" s="2">
        <v>58.796477400000001</v>
      </c>
      <c r="M24" s="2">
        <v>48.289236699999996</v>
      </c>
      <c r="N24" s="2">
        <v>50.6744822</v>
      </c>
      <c r="S24" s="2">
        <v>44.099577400000001</v>
      </c>
      <c r="T24" s="2">
        <v>112.23432699999999</v>
      </c>
      <c r="U24" s="2">
        <v>119.234712</v>
      </c>
      <c r="V24" s="2">
        <v>100.723714</v>
      </c>
      <c r="W24" s="2">
        <v>100.88844400000001</v>
      </c>
      <c r="X24" s="2">
        <v>109.410162</v>
      </c>
      <c r="Y24" s="2">
        <v>32.093930399999998</v>
      </c>
      <c r="Z24" s="2">
        <v>66.530905399999995</v>
      </c>
      <c r="AA24" s="2">
        <v>59.001824900000003</v>
      </c>
      <c r="AB24" s="2">
        <v>61.332142599999997</v>
      </c>
      <c r="AC24" s="2">
        <v>62.694448100000002</v>
      </c>
    </row>
    <row r="25" spans="4:29" x14ac:dyDescent="0.25">
      <c r="D25" s="2">
        <v>58.820033799999997</v>
      </c>
      <c r="E25" s="2">
        <v>31.305533400000002</v>
      </c>
      <c r="F25" s="2">
        <v>32.054573699999999</v>
      </c>
      <c r="G25" s="2">
        <v>21.556617299999999</v>
      </c>
      <c r="H25" s="2">
        <v>21.9870333</v>
      </c>
      <c r="I25" s="2">
        <v>23.679040499999999</v>
      </c>
      <c r="J25" s="2">
        <v>9.2153708999999999</v>
      </c>
      <c r="K25" s="2">
        <v>16.4815155</v>
      </c>
      <c r="L25" s="2">
        <v>21.6686844</v>
      </c>
      <c r="M25" s="2">
        <v>18.786543300000002</v>
      </c>
      <c r="N25" s="2">
        <v>15.2871957</v>
      </c>
      <c r="S25" s="2">
        <v>54.624285999999998</v>
      </c>
      <c r="T25" s="2">
        <v>112.88018</v>
      </c>
      <c r="U25" s="2">
        <v>117.703164</v>
      </c>
      <c r="V25" s="2">
        <v>99.165342300000006</v>
      </c>
      <c r="W25" s="2">
        <v>100.327592</v>
      </c>
      <c r="X25" s="2">
        <v>110.278201</v>
      </c>
      <c r="Y25" s="2">
        <v>30.152647900000002</v>
      </c>
      <c r="Z25" s="2">
        <v>63.195039000000001</v>
      </c>
      <c r="AA25" s="2">
        <v>60.122139799999999</v>
      </c>
      <c r="AB25" s="2">
        <v>59.497168500000001</v>
      </c>
      <c r="AC25" s="2">
        <v>62.436029499999997</v>
      </c>
    </row>
    <row r="26" spans="4:29" x14ac:dyDescent="0.25">
      <c r="D26" s="2">
        <v>68.316483399999996</v>
      </c>
      <c r="E26" s="2">
        <v>24.450435899999999</v>
      </c>
      <c r="F26" s="2">
        <v>24.839786700000001</v>
      </c>
      <c r="G26" s="2">
        <v>16.600475700000001</v>
      </c>
      <c r="H26" s="2">
        <v>17.1891198</v>
      </c>
      <c r="I26" s="2">
        <v>18.025852499999999</v>
      </c>
      <c r="J26" s="2">
        <v>7.0990542000000003</v>
      </c>
      <c r="K26" s="2">
        <v>14.6132226</v>
      </c>
      <c r="L26" s="2">
        <v>17.599801500000002</v>
      </c>
      <c r="M26" s="2">
        <v>14.850047699999999</v>
      </c>
      <c r="N26" s="2">
        <v>11.164491</v>
      </c>
      <c r="S26" s="2">
        <v>65.290237500000003</v>
      </c>
      <c r="T26" s="2">
        <v>34.7491421</v>
      </c>
      <c r="U26" s="2">
        <v>35.580576800000003</v>
      </c>
      <c r="V26" s="2">
        <v>23.9278452</v>
      </c>
      <c r="W26" s="2">
        <v>24.405607</v>
      </c>
      <c r="X26" s="2">
        <v>26.283735</v>
      </c>
      <c r="Y26" s="2">
        <v>10.229061700000001</v>
      </c>
      <c r="Z26" s="2">
        <v>18.294482200000001</v>
      </c>
      <c r="AA26" s="2">
        <v>24.052239700000001</v>
      </c>
      <c r="AB26" s="2">
        <v>20.8530631</v>
      </c>
      <c r="AC26" s="2">
        <v>16.968787200000001</v>
      </c>
    </row>
    <row r="27" spans="4:29" x14ac:dyDescent="0.25">
      <c r="D27" s="2">
        <v>77.603392900000003</v>
      </c>
      <c r="E27" s="2">
        <v>20.493893700000001</v>
      </c>
      <c r="F27" s="2">
        <v>20.7595548</v>
      </c>
      <c r="G27" s="2">
        <v>14.7130326</v>
      </c>
      <c r="H27" s="2">
        <v>14.897515500000001</v>
      </c>
      <c r="I27" s="2">
        <v>15.3866619</v>
      </c>
      <c r="J27" s="2">
        <v>5.8326155999999996</v>
      </c>
      <c r="K27" s="2">
        <v>12.0394665</v>
      </c>
      <c r="L27" s="2">
        <v>14.630985900000001</v>
      </c>
      <c r="M27" s="2">
        <v>12.701608200000001</v>
      </c>
      <c r="N27" s="2">
        <v>9.1651463999999994</v>
      </c>
      <c r="S27" s="2">
        <v>75.831296600000002</v>
      </c>
      <c r="T27" s="2">
        <v>27.1399838</v>
      </c>
      <c r="U27" s="2">
        <v>27.572163199999999</v>
      </c>
      <c r="V27" s="2">
        <v>18.426528000000001</v>
      </c>
      <c r="W27" s="2">
        <v>19.079923000000001</v>
      </c>
      <c r="X27" s="2">
        <v>20.0086963</v>
      </c>
      <c r="Y27" s="2">
        <v>7.8799501599999999</v>
      </c>
      <c r="Z27" s="2">
        <v>16.2206771</v>
      </c>
      <c r="AA27" s="2">
        <v>19.535779699999999</v>
      </c>
      <c r="AB27" s="2">
        <v>16.483552899999999</v>
      </c>
      <c r="AC27" s="2">
        <v>12.392585</v>
      </c>
    </row>
    <row r="28" spans="4:29" x14ac:dyDescent="0.25">
      <c r="S28" s="2">
        <v>86.139766100000003</v>
      </c>
      <c r="T28" s="2">
        <v>22.748221999999998</v>
      </c>
      <c r="U28" s="2">
        <v>23.043105799999999</v>
      </c>
      <c r="V28" s="2">
        <v>16.331466200000001</v>
      </c>
      <c r="W28" s="2">
        <v>16.5362422</v>
      </c>
      <c r="X28" s="2">
        <v>17.079194699999999</v>
      </c>
      <c r="Y28" s="2">
        <v>6.47420332</v>
      </c>
      <c r="Z28" s="2">
        <v>13.3638078</v>
      </c>
      <c r="AA28" s="2">
        <v>16.240394299999998</v>
      </c>
      <c r="AB28" s="2">
        <v>14.098785100000001</v>
      </c>
      <c r="AC28" s="2">
        <v>10.1733125</v>
      </c>
    </row>
    <row r="30" spans="4:29" ht="23.4" customHeight="1" x14ac:dyDescent="0.25"/>
    <row r="36" spans="1:20" x14ac:dyDescent="0.25">
      <c r="A36" t="s">
        <v>157</v>
      </c>
      <c r="C36" t="s">
        <v>146</v>
      </c>
      <c r="L36" s="10" t="s">
        <v>158</v>
      </c>
      <c r="N36" s="10" t="s">
        <v>159</v>
      </c>
    </row>
    <row r="37" spans="1:20" x14ac:dyDescent="0.25">
      <c r="C37" s="10" t="s">
        <v>160</v>
      </c>
      <c r="D37">
        <v>4.5</v>
      </c>
      <c r="E37">
        <v>5.4</v>
      </c>
      <c r="F37">
        <v>4.2</v>
      </c>
      <c r="N37" s="1" t="s">
        <v>44</v>
      </c>
      <c r="O37" s="59" t="s">
        <v>161</v>
      </c>
      <c r="P37" s="59"/>
      <c r="Q37" s="59"/>
      <c r="R37" s="59" t="s">
        <v>162</v>
      </c>
      <c r="S37" s="59"/>
      <c r="T37" s="59"/>
    </row>
    <row r="38" spans="1:20" x14ac:dyDescent="0.25">
      <c r="C38" s="10" t="s">
        <v>27</v>
      </c>
      <c r="D38">
        <v>6.8</v>
      </c>
      <c r="E38">
        <v>7.4</v>
      </c>
      <c r="F38">
        <v>7.7</v>
      </c>
      <c r="N38" s="1">
        <v>0</v>
      </c>
      <c r="O38" s="1">
        <v>105.36</v>
      </c>
      <c r="P38" s="1">
        <v>101.2</v>
      </c>
      <c r="Q38" s="1">
        <v>102.3</v>
      </c>
      <c r="R38" s="1">
        <v>100.2</v>
      </c>
      <c r="S38" s="1">
        <v>105.3</v>
      </c>
      <c r="T38" s="1">
        <v>102.2</v>
      </c>
    </row>
    <row r="39" spans="1:20" x14ac:dyDescent="0.25">
      <c r="C39" s="10" t="s">
        <v>163</v>
      </c>
      <c r="D39">
        <v>8.4</v>
      </c>
      <c r="E39">
        <v>6.5</v>
      </c>
      <c r="F39">
        <v>5.9</v>
      </c>
      <c r="N39" s="1">
        <v>0.13</v>
      </c>
      <c r="O39" s="1">
        <v>99.65</v>
      </c>
      <c r="P39" s="1">
        <v>98.36</v>
      </c>
      <c r="Q39" s="1">
        <v>99.56</v>
      </c>
      <c r="R39" s="1">
        <v>98.63</v>
      </c>
      <c r="S39" s="1">
        <v>99.25</v>
      </c>
      <c r="T39" s="1">
        <v>89.96</v>
      </c>
    </row>
    <row r="40" spans="1:20" x14ac:dyDescent="0.25">
      <c r="C40" s="10" t="s">
        <v>164</v>
      </c>
      <c r="D40">
        <v>57.5</v>
      </c>
      <c r="E40">
        <v>65.400000000000006</v>
      </c>
      <c r="F40">
        <v>48.9</v>
      </c>
      <c r="N40" s="1">
        <v>0.4</v>
      </c>
      <c r="O40" s="1">
        <v>98.56</v>
      </c>
      <c r="P40" s="1">
        <v>97.36</v>
      </c>
      <c r="Q40" s="1">
        <v>95.36</v>
      </c>
      <c r="R40" s="1">
        <v>90.32</v>
      </c>
      <c r="S40" s="1">
        <v>88.2</v>
      </c>
      <c r="T40" s="1">
        <v>84.36</v>
      </c>
    </row>
    <row r="41" spans="1:20" x14ac:dyDescent="0.25">
      <c r="C41" s="10" t="s">
        <v>165</v>
      </c>
      <c r="D41">
        <v>41.3</v>
      </c>
      <c r="E41">
        <v>44.5</v>
      </c>
      <c r="F41">
        <v>42.4</v>
      </c>
      <c r="N41" s="1">
        <v>1.2</v>
      </c>
      <c r="O41" s="1">
        <v>96.32</v>
      </c>
      <c r="P41" s="1">
        <v>91.35</v>
      </c>
      <c r="Q41" s="1">
        <v>90.231999999999999</v>
      </c>
      <c r="R41" s="1">
        <v>80.335999999999999</v>
      </c>
      <c r="S41" s="1">
        <v>85.36</v>
      </c>
      <c r="T41" s="1">
        <v>88.12</v>
      </c>
    </row>
    <row r="42" spans="1:20" x14ac:dyDescent="0.25">
      <c r="C42" s="10" t="s">
        <v>166</v>
      </c>
      <c r="D42">
        <v>63.5</v>
      </c>
      <c r="E42">
        <v>56.8</v>
      </c>
      <c r="F42">
        <v>59.8</v>
      </c>
      <c r="N42" s="1">
        <v>3.7</v>
      </c>
      <c r="O42" s="1">
        <v>88.36</v>
      </c>
      <c r="P42" s="1">
        <v>89.36</v>
      </c>
      <c r="Q42" s="1">
        <v>88.6</v>
      </c>
      <c r="R42" s="1">
        <v>56.36</v>
      </c>
      <c r="S42" s="1">
        <v>56.6</v>
      </c>
      <c r="T42" s="1">
        <v>52.12</v>
      </c>
    </row>
    <row r="43" spans="1:20" x14ac:dyDescent="0.25">
      <c r="C43" s="10" t="s">
        <v>167</v>
      </c>
      <c r="D43">
        <v>35.6</v>
      </c>
      <c r="E43">
        <v>38.700000000000003</v>
      </c>
      <c r="F43">
        <v>45.6</v>
      </c>
      <c r="N43" s="1">
        <v>11.1</v>
      </c>
      <c r="O43" s="1">
        <v>79.69</v>
      </c>
      <c r="P43" s="1">
        <v>77.36</v>
      </c>
      <c r="Q43" s="1">
        <v>87.36</v>
      </c>
      <c r="R43" s="1">
        <v>42.06</v>
      </c>
      <c r="S43" s="1">
        <v>39.36</v>
      </c>
      <c r="T43" s="1">
        <v>48.38</v>
      </c>
    </row>
    <row r="44" spans="1:20" x14ac:dyDescent="0.25">
      <c r="C44" s="10" t="s">
        <v>168</v>
      </c>
      <c r="D44">
        <v>86.4</v>
      </c>
      <c r="E44">
        <v>78.5</v>
      </c>
      <c r="F44">
        <v>77.599999999999994</v>
      </c>
      <c r="N44" s="1">
        <v>33.299999999999997</v>
      </c>
      <c r="O44" s="1">
        <v>72.33</v>
      </c>
      <c r="P44" s="1">
        <v>51.34</v>
      </c>
      <c r="Q44" s="1">
        <v>56.35</v>
      </c>
      <c r="R44" s="1">
        <v>28.36</v>
      </c>
      <c r="S44" s="1">
        <v>20.350000000000001</v>
      </c>
      <c r="T44" s="1">
        <v>28.36</v>
      </c>
    </row>
    <row r="45" spans="1:20" x14ac:dyDescent="0.25">
      <c r="C45" s="10" t="s">
        <v>169</v>
      </c>
      <c r="D45">
        <v>65.599999999999994</v>
      </c>
      <c r="E45">
        <v>64.5</v>
      </c>
      <c r="F45">
        <v>72.400000000000006</v>
      </c>
      <c r="N45" s="1">
        <v>100</v>
      </c>
      <c r="O45" s="1">
        <v>28.36</v>
      </c>
      <c r="P45" s="1">
        <v>38.39</v>
      </c>
      <c r="Q45" s="1">
        <v>32.5</v>
      </c>
      <c r="R45" s="1">
        <v>18.36</v>
      </c>
      <c r="S45" s="1">
        <v>29.38</v>
      </c>
      <c r="T45" s="1">
        <v>24.35</v>
      </c>
    </row>
    <row r="46" spans="1:20" x14ac:dyDescent="0.25">
      <c r="C46" s="10" t="s">
        <v>170</v>
      </c>
      <c r="D46">
        <v>49.8</v>
      </c>
      <c r="E46">
        <v>52.4</v>
      </c>
      <c r="F46">
        <v>45.6</v>
      </c>
    </row>
    <row r="47" spans="1:20" x14ac:dyDescent="0.25">
      <c r="C47" s="10" t="s">
        <v>171</v>
      </c>
      <c r="D47">
        <v>58.6</v>
      </c>
      <c r="E47">
        <v>55.1</v>
      </c>
      <c r="F47">
        <v>59.8</v>
      </c>
    </row>
    <row r="48" spans="1:20" x14ac:dyDescent="0.25">
      <c r="C48" s="10" t="s">
        <v>172</v>
      </c>
      <c r="D48">
        <v>44.5</v>
      </c>
      <c r="E48">
        <v>35.6</v>
      </c>
      <c r="F48">
        <v>45.8</v>
      </c>
    </row>
    <row r="52" spans="1:23" x14ac:dyDescent="0.25">
      <c r="A52" t="s">
        <v>173</v>
      </c>
    </row>
    <row r="54" spans="1:23" x14ac:dyDescent="0.25">
      <c r="D54" t="s">
        <v>174</v>
      </c>
    </row>
    <row r="57" spans="1:23" x14ac:dyDescent="0.25">
      <c r="D57" t="s">
        <v>175</v>
      </c>
      <c r="E57" t="s">
        <v>176</v>
      </c>
      <c r="F57" t="s">
        <v>177</v>
      </c>
      <c r="G57">
        <v>5.91</v>
      </c>
      <c r="H57">
        <v>100</v>
      </c>
      <c r="I57">
        <v>5.91</v>
      </c>
      <c r="K57" s="2" t="s">
        <v>48</v>
      </c>
      <c r="L57" s="1" t="s">
        <v>51</v>
      </c>
    </row>
    <row r="58" spans="1:23" x14ac:dyDescent="0.25">
      <c r="D58" t="s">
        <v>178</v>
      </c>
      <c r="E58" t="s">
        <v>179</v>
      </c>
      <c r="F58" t="s">
        <v>180</v>
      </c>
      <c r="G58">
        <v>5.65</v>
      </c>
      <c r="I58">
        <v>5.65</v>
      </c>
      <c r="K58" s="2" t="s">
        <v>48</v>
      </c>
      <c r="L58" s="1" t="s">
        <v>51</v>
      </c>
    </row>
    <row r="59" spans="1:23" x14ac:dyDescent="0.25">
      <c r="D59" t="s">
        <v>181</v>
      </c>
      <c r="E59" t="s">
        <v>182</v>
      </c>
      <c r="F59" t="s">
        <v>183</v>
      </c>
      <c r="G59">
        <v>6.24</v>
      </c>
      <c r="I59">
        <v>6.24</v>
      </c>
      <c r="K59" s="2" t="s">
        <v>48</v>
      </c>
      <c r="L59" s="1" t="s">
        <v>51</v>
      </c>
      <c r="Q59" s="1"/>
      <c r="R59" s="59" t="s">
        <v>48</v>
      </c>
      <c r="S59" s="59"/>
      <c r="T59" s="59"/>
      <c r="U59" s="59" t="s">
        <v>49</v>
      </c>
      <c r="V59" s="59"/>
      <c r="W59" s="59"/>
    </row>
    <row r="60" spans="1:23" x14ac:dyDescent="0.25">
      <c r="D60" t="s">
        <v>184</v>
      </c>
      <c r="E60" t="s">
        <v>185</v>
      </c>
      <c r="F60" t="s">
        <v>186</v>
      </c>
      <c r="G60">
        <v>11.92</v>
      </c>
      <c r="I60">
        <v>11.92</v>
      </c>
      <c r="K60" s="2" t="s">
        <v>48</v>
      </c>
      <c r="L60" s="1" t="s">
        <v>187</v>
      </c>
      <c r="Q60" s="1" t="s">
        <v>51</v>
      </c>
      <c r="R60" s="1">
        <v>0.99606700000000004</v>
      </c>
      <c r="S60" s="1">
        <v>0.95224699999999995</v>
      </c>
      <c r="T60" s="1">
        <v>1.051685</v>
      </c>
      <c r="U60" s="2">
        <v>2.0089890000000001</v>
      </c>
      <c r="V60" s="2">
        <v>2.0140449999999999</v>
      </c>
      <c r="W60" s="2">
        <v>1.9617979999999999</v>
      </c>
    </row>
    <row r="61" spans="1:23" x14ac:dyDescent="0.25">
      <c r="D61" t="s">
        <v>188</v>
      </c>
      <c r="E61" t="s">
        <v>189</v>
      </c>
      <c r="F61" t="s">
        <v>190</v>
      </c>
      <c r="G61">
        <v>11.95</v>
      </c>
      <c r="I61">
        <v>11.95</v>
      </c>
      <c r="K61" s="2" t="s">
        <v>48</v>
      </c>
      <c r="L61" s="1" t="s">
        <v>187</v>
      </c>
      <c r="Q61" s="1" t="s">
        <v>53</v>
      </c>
      <c r="R61" s="1">
        <v>1.6415729999999999</v>
      </c>
      <c r="S61" s="1">
        <v>1.663483</v>
      </c>
      <c r="T61" s="1">
        <v>1.594382</v>
      </c>
      <c r="U61" s="2">
        <v>4.0887640000000003</v>
      </c>
      <c r="V61" s="2">
        <v>4.3297749999999997</v>
      </c>
      <c r="W61" s="2">
        <v>5.5449440000000001</v>
      </c>
    </row>
    <row r="62" spans="1:23" x14ac:dyDescent="0.25">
      <c r="D62" t="s">
        <v>191</v>
      </c>
      <c r="E62" t="s">
        <v>192</v>
      </c>
      <c r="F62" t="s">
        <v>193</v>
      </c>
      <c r="G62">
        <v>11.64</v>
      </c>
      <c r="I62">
        <v>11.64</v>
      </c>
      <c r="K62" s="2" t="s">
        <v>48</v>
      </c>
      <c r="L62" s="1" t="s">
        <v>187</v>
      </c>
    </row>
    <row r="63" spans="1:23" x14ac:dyDescent="0.25">
      <c r="D63" t="s">
        <v>194</v>
      </c>
      <c r="E63" t="s">
        <v>195</v>
      </c>
      <c r="F63" t="s">
        <v>196</v>
      </c>
      <c r="G63">
        <v>9.74</v>
      </c>
      <c r="I63">
        <v>9.74</v>
      </c>
      <c r="K63" s="2" t="s">
        <v>49</v>
      </c>
      <c r="L63" s="1" t="s">
        <v>51</v>
      </c>
    </row>
    <row r="64" spans="1:23" x14ac:dyDescent="0.25">
      <c r="D64" t="s">
        <v>197</v>
      </c>
      <c r="E64" t="s">
        <v>198</v>
      </c>
      <c r="F64" t="s">
        <v>199</v>
      </c>
      <c r="G64">
        <v>9.8699999999999992</v>
      </c>
      <c r="I64">
        <v>9.8699999999999992</v>
      </c>
      <c r="K64" s="2" t="s">
        <v>49</v>
      </c>
      <c r="L64" s="1" t="s">
        <v>51</v>
      </c>
    </row>
    <row r="65" spans="3:19" x14ac:dyDescent="0.25">
      <c r="D65" t="s">
        <v>200</v>
      </c>
      <c r="E65" t="s">
        <v>201</v>
      </c>
      <c r="F65" t="s">
        <v>202</v>
      </c>
      <c r="G65">
        <v>9.4600000000000009</v>
      </c>
      <c r="I65">
        <v>9.4600000000000009</v>
      </c>
      <c r="K65" s="2" t="s">
        <v>49</v>
      </c>
      <c r="L65" s="1" t="s">
        <v>51</v>
      </c>
    </row>
    <row r="66" spans="3:19" x14ac:dyDescent="0.25">
      <c r="D66" t="s">
        <v>203</v>
      </c>
      <c r="E66" t="s">
        <v>204</v>
      </c>
      <c r="F66" t="s">
        <v>205</v>
      </c>
      <c r="G66">
        <f>(SUM(E66+F66))*100</f>
        <v>24.26</v>
      </c>
      <c r="I66">
        <v>24.26</v>
      </c>
      <c r="K66" s="2" t="s">
        <v>49</v>
      </c>
      <c r="L66" s="1" t="s">
        <v>187</v>
      </c>
    </row>
    <row r="67" spans="3:19" x14ac:dyDescent="0.25">
      <c r="D67" t="s">
        <v>206</v>
      </c>
      <c r="E67" t="s">
        <v>207</v>
      </c>
      <c r="F67" t="s">
        <v>208</v>
      </c>
      <c r="G67">
        <f>(SUM(E67+F67))*100</f>
        <v>25.69</v>
      </c>
      <c r="I67">
        <v>25.69</v>
      </c>
      <c r="K67" s="2" t="s">
        <v>49</v>
      </c>
      <c r="L67" s="1" t="s">
        <v>187</v>
      </c>
    </row>
    <row r="68" spans="3:19" x14ac:dyDescent="0.25">
      <c r="D68" t="s">
        <v>209</v>
      </c>
      <c r="E68" t="s">
        <v>210</v>
      </c>
      <c r="F68" t="s">
        <v>211</v>
      </c>
      <c r="G68">
        <f>(SUM(E68+F68))*100</f>
        <v>32.9</v>
      </c>
      <c r="I68">
        <v>32.9</v>
      </c>
      <c r="K68" s="2" t="s">
        <v>49</v>
      </c>
      <c r="L68" s="1" t="s">
        <v>187</v>
      </c>
    </row>
    <row r="73" spans="3:19" x14ac:dyDescent="0.25">
      <c r="C73" s="10" t="s">
        <v>212</v>
      </c>
      <c r="D73" t="s">
        <v>785</v>
      </c>
    </row>
    <row r="74" spans="3:19" x14ac:dyDescent="0.25">
      <c r="D74" s="1" t="s">
        <v>44</v>
      </c>
      <c r="E74" s="59" t="s">
        <v>213</v>
      </c>
      <c r="F74" s="59"/>
      <c r="G74" s="59"/>
      <c r="H74" s="59" t="s">
        <v>78</v>
      </c>
      <c r="I74" s="59"/>
      <c r="J74" s="59"/>
      <c r="K74" s="59" t="s">
        <v>79</v>
      </c>
      <c r="L74" s="59"/>
      <c r="M74" s="59"/>
      <c r="N74" s="59" t="s">
        <v>80</v>
      </c>
      <c r="O74" s="59"/>
      <c r="P74" s="59"/>
      <c r="Q74" s="59" t="s">
        <v>81</v>
      </c>
      <c r="R74" s="59"/>
      <c r="S74" s="59"/>
    </row>
    <row r="75" spans="3:19" x14ac:dyDescent="0.25">
      <c r="D75" s="2">
        <v>0</v>
      </c>
      <c r="E75" s="2">
        <v>101.8</v>
      </c>
      <c r="F75" s="2">
        <v>102.5</v>
      </c>
      <c r="G75" s="2">
        <v>104.2</v>
      </c>
      <c r="H75" s="2">
        <v>102.3</v>
      </c>
      <c r="I75" s="2">
        <v>108.2</v>
      </c>
      <c r="J75" s="2">
        <v>104.2</v>
      </c>
      <c r="K75" s="2">
        <v>100.5</v>
      </c>
      <c r="L75" s="2">
        <v>103.4</v>
      </c>
      <c r="M75" s="2">
        <v>102.1</v>
      </c>
      <c r="N75" s="2">
        <v>102.1</v>
      </c>
      <c r="O75" s="2">
        <v>104.2</v>
      </c>
      <c r="P75" s="2">
        <v>101.4</v>
      </c>
      <c r="Q75" s="2">
        <v>101.3</v>
      </c>
      <c r="R75" s="2">
        <v>100.6</v>
      </c>
      <c r="S75" s="2">
        <v>103.2</v>
      </c>
    </row>
    <row r="76" spans="3:19" x14ac:dyDescent="0.25">
      <c r="D76" s="2">
        <v>0.13</v>
      </c>
      <c r="E76" s="2">
        <v>96.8</v>
      </c>
      <c r="F76" s="2">
        <v>97.6</v>
      </c>
      <c r="G76" s="2">
        <v>101.3</v>
      </c>
      <c r="H76" s="2">
        <v>96.8</v>
      </c>
      <c r="I76" s="2">
        <v>96.7</v>
      </c>
      <c r="J76" s="2">
        <v>98.3</v>
      </c>
      <c r="K76" s="2">
        <v>98.6</v>
      </c>
      <c r="L76" s="2">
        <v>99.7</v>
      </c>
      <c r="M76" s="2">
        <v>96.5</v>
      </c>
      <c r="N76" s="2">
        <v>96.8</v>
      </c>
      <c r="O76" s="2">
        <v>95.6</v>
      </c>
      <c r="P76" s="2">
        <v>94.7</v>
      </c>
      <c r="Q76" s="2">
        <v>96.9</v>
      </c>
      <c r="R76" s="2">
        <v>93.1</v>
      </c>
      <c r="S76" s="2">
        <v>92.5</v>
      </c>
    </row>
    <row r="77" spans="3:19" x14ac:dyDescent="0.25">
      <c r="D77" s="2">
        <v>0.4</v>
      </c>
      <c r="E77" s="2">
        <v>94.2</v>
      </c>
      <c r="F77" s="2">
        <v>96.5</v>
      </c>
      <c r="G77" s="2">
        <v>93.7</v>
      </c>
      <c r="H77" s="2">
        <v>93.5</v>
      </c>
      <c r="I77" s="2">
        <v>93.2</v>
      </c>
      <c r="J77" s="2">
        <v>92.1</v>
      </c>
      <c r="K77" s="2">
        <v>93.4</v>
      </c>
      <c r="L77" s="2">
        <v>90.5</v>
      </c>
      <c r="M77" s="2">
        <v>89.6</v>
      </c>
      <c r="N77" s="2">
        <v>90.2</v>
      </c>
      <c r="O77" s="2">
        <v>86.9</v>
      </c>
      <c r="P77" s="2">
        <v>83.6</v>
      </c>
      <c r="Q77" s="2">
        <v>78.599999999999994</v>
      </c>
      <c r="R77" s="2">
        <v>75.2</v>
      </c>
      <c r="S77" s="2">
        <v>72.900000000000006</v>
      </c>
    </row>
    <row r="78" spans="3:19" x14ac:dyDescent="0.25">
      <c r="D78" s="2">
        <v>1.2</v>
      </c>
      <c r="E78" s="2">
        <v>92.5</v>
      </c>
      <c r="F78" s="2">
        <v>91.7</v>
      </c>
      <c r="G78" s="2">
        <v>93.2</v>
      </c>
      <c r="H78" s="2">
        <v>90.2</v>
      </c>
      <c r="I78" s="2">
        <v>86.3</v>
      </c>
      <c r="J78" s="2">
        <v>82.5</v>
      </c>
      <c r="K78" s="2">
        <v>80.3</v>
      </c>
      <c r="L78" s="2">
        <v>82.6</v>
      </c>
      <c r="M78" s="2">
        <v>81.400000000000006</v>
      </c>
      <c r="N78" s="2">
        <v>78.599999999999994</v>
      </c>
      <c r="O78" s="2">
        <v>75.3</v>
      </c>
      <c r="P78" s="2">
        <v>70.5</v>
      </c>
      <c r="Q78" s="2">
        <v>63.2</v>
      </c>
      <c r="R78" s="2">
        <v>62.7</v>
      </c>
      <c r="S78" s="2">
        <v>69.599999999999994</v>
      </c>
    </row>
    <row r="79" spans="3:19" x14ac:dyDescent="0.25">
      <c r="D79" s="2">
        <v>3.7</v>
      </c>
      <c r="E79" s="2">
        <v>86.3</v>
      </c>
      <c r="F79" s="2">
        <v>84.2</v>
      </c>
      <c r="G79" s="2">
        <v>83.6</v>
      </c>
      <c r="H79" s="2">
        <v>72.5</v>
      </c>
      <c r="I79" s="2">
        <v>70.599999999999994</v>
      </c>
      <c r="J79" s="2">
        <v>69.5</v>
      </c>
      <c r="K79" s="2">
        <v>75.3</v>
      </c>
      <c r="L79" s="2">
        <v>70.3</v>
      </c>
      <c r="M79" s="2">
        <v>69.599999999999994</v>
      </c>
      <c r="N79" s="2">
        <v>50.3</v>
      </c>
      <c r="O79" s="2">
        <v>48.6</v>
      </c>
      <c r="P79" s="2">
        <v>54.2</v>
      </c>
      <c r="Q79" s="2">
        <v>50.3</v>
      </c>
      <c r="R79" s="2">
        <v>48.6</v>
      </c>
      <c r="S79" s="2">
        <v>52.7</v>
      </c>
    </row>
    <row r="80" spans="3:19" x14ac:dyDescent="0.25">
      <c r="D80" s="2">
        <v>11.1</v>
      </c>
      <c r="E80" s="2">
        <v>80.56</v>
      </c>
      <c r="F80" s="2">
        <v>79.599999999999994</v>
      </c>
      <c r="G80" s="2">
        <v>82.1</v>
      </c>
      <c r="H80" s="2">
        <v>63.2</v>
      </c>
      <c r="I80" s="2">
        <v>56.8</v>
      </c>
      <c r="J80" s="2">
        <v>70.2</v>
      </c>
      <c r="K80" s="2">
        <v>62.1</v>
      </c>
      <c r="L80" s="2">
        <v>63.2</v>
      </c>
      <c r="M80" s="2">
        <v>53.6</v>
      </c>
      <c r="N80" s="2">
        <v>41.2</v>
      </c>
      <c r="O80" s="2">
        <v>40.700000000000003</v>
      </c>
      <c r="P80" s="2">
        <v>36.799999999999997</v>
      </c>
      <c r="Q80" s="2">
        <v>32.700000000000003</v>
      </c>
      <c r="R80" s="2">
        <v>41.5</v>
      </c>
      <c r="S80" s="2">
        <v>39.799999999999997</v>
      </c>
    </row>
    <row r="81" spans="4:19" x14ac:dyDescent="0.25">
      <c r="D81" s="2">
        <v>33.299999999999997</v>
      </c>
      <c r="E81" s="2">
        <v>59.3</v>
      </c>
      <c r="F81" s="2">
        <v>56.6</v>
      </c>
      <c r="G81" s="2">
        <v>59.8</v>
      </c>
      <c r="H81" s="2">
        <v>45.6</v>
      </c>
      <c r="I81" s="2">
        <v>43.2</v>
      </c>
      <c r="J81" s="2">
        <v>36.5</v>
      </c>
      <c r="K81" s="2">
        <v>33.5</v>
      </c>
      <c r="L81" s="2">
        <v>28.6</v>
      </c>
      <c r="M81" s="2">
        <v>35.299999999999997</v>
      </c>
      <c r="N81" s="2">
        <v>26.3</v>
      </c>
      <c r="O81" s="2">
        <v>29.6</v>
      </c>
      <c r="P81" s="2">
        <v>23.4</v>
      </c>
      <c r="Q81" s="2">
        <v>25.6</v>
      </c>
      <c r="R81" s="2">
        <v>21.9</v>
      </c>
      <c r="S81" s="2">
        <v>27.3</v>
      </c>
    </row>
    <row r="82" spans="4:19" x14ac:dyDescent="0.25">
      <c r="D82" s="2">
        <v>100</v>
      </c>
      <c r="E82" s="2">
        <v>30.9</v>
      </c>
      <c r="F82" s="2">
        <v>43.2</v>
      </c>
      <c r="G82" s="2">
        <v>28.6</v>
      </c>
      <c r="H82" s="2">
        <v>23.4</v>
      </c>
      <c r="I82" s="2">
        <v>25.3</v>
      </c>
      <c r="J82" s="2">
        <v>26.5</v>
      </c>
      <c r="K82" s="2">
        <v>22.5</v>
      </c>
      <c r="L82" s="2">
        <v>26.8</v>
      </c>
      <c r="M82" s="2">
        <v>29.7</v>
      </c>
      <c r="N82" s="2">
        <v>15.8</v>
      </c>
      <c r="O82" s="2">
        <v>19.600000000000001</v>
      </c>
      <c r="P82" s="2">
        <v>21.4</v>
      </c>
      <c r="Q82" s="2">
        <v>11.1</v>
      </c>
      <c r="R82" s="2">
        <v>15.6</v>
      </c>
      <c r="S82" s="2">
        <v>16.8</v>
      </c>
    </row>
  </sheetData>
  <mergeCells count="19">
    <mergeCell ref="X3:Z3"/>
    <mergeCell ref="E18:I18"/>
    <mergeCell ref="J18:N18"/>
    <mergeCell ref="T19:X19"/>
    <mergeCell ref="Y19:AC19"/>
    <mergeCell ref="D3:F3"/>
    <mergeCell ref="G3:I3"/>
    <mergeCell ref="M3:O3"/>
    <mergeCell ref="P3:R3"/>
    <mergeCell ref="U3:W3"/>
    <mergeCell ref="O37:Q37"/>
    <mergeCell ref="R37:T37"/>
    <mergeCell ref="R59:T59"/>
    <mergeCell ref="U59:W59"/>
    <mergeCell ref="E74:G74"/>
    <mergeCell ref="H74:J74"/>
    <mergeCell ref="K74:M74"/>
    <mergeCell ref="N74:P74"/>
    <mergeCell ref="Q74:S74"/>
  </mergeCells>
  <phoneticPr fontId="1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U47"/>
  <sheetViews>
    <sheetView zoomScale="70" zoomScaleNormal="70" workbookViewId="0">
      <selection activeCell="O50" sqref="O50"/>
    </sheetView>
  </sheetViews>
  <sheetFormatPr defaultColWidth="9" defaultRowHeight="13.8" x14ac:dyDescent="0.25"/>
  <cols>
    <col min="2" max="2" width="11.88671875" customWidth="1"/>
    <col min="3" max="16" width="9.6640625"/>
    <col min="17" max="17" width="11" customWidth="1"/>
    <col min="18" max="21" width="9.6640625"/>
    <col min="39" max="40" width="10.6640625"/>
    <col min="41" max="42" width="12.88671875"/>
    <col min="43" max="51" width="9.6640625"/>
  </cols>
  <sheetData>
    <row r="3" spans="1:11" x14ac:dyDescent="0.25">
      <c r="A3" t="s">
        <v>214</v>
      </c>
      <c r="B3" t="s">
        <v>215</v>
      </c>
      <c r="C3" t="s">
        <v>216</v>
      </c>
    </row>
    <row r="5" spans="1:11" x14ac:dyDescent="0.25">
      <c r="B5" s="1" t="s">
        <v>44</v>
      </c>
      <c r="C5" s="59" t="s">
        <v>874</v>
      </c>
      <c r="D5" s="59"/>
      <c r="E5" s="59"/>
      <c r="F5" s="59" t="s">
        <v>787</v>
      </c>
      <c r="G5" s="59"/>
      <c r="H5" s="59"/>
      <c r="I5" s="59" t="s">
        <v>788</v>
      </c>
      <c r="J5" s="59"/>
      <c r="K5" s="59"/>
    </row>
    <row r="6" spans="1:11" x14ac:dyDescent="0.25">
      <c r="B6" s="2">
        <v>0</v>
      </c>
      <c r="C6" s="2">
        <v>103.8841</v>
      </c>
      <c r="D6" s="2">
        <v>89.269260000000003</v>
      </c>
      <c r="E6" s="2">
        <v>106.8466</v>
      </c>
      <c r="F6" s="2">
        <v>100.4021462</v>
      </c>
      <c r="G6" s="2">
        <v>101.47613320000001</v>
      </c>
      <c r="H6" s="2">
        <v>100.869</v>
      </c>
      <c r="I6" s="2">
        <v>99.645390000000006</v>
      </c>
      <c r="J6" s="2">
        <v>111.9385</v>
      </c>
      <c r="K6" s="2">
        <v>99.690309999999997</v>
      </c>
    </row>
    <row r="7" spans="1:11" x14ac:dyDescent="0.25">
      <c r="B7" s="2">
        <v>0.13</v>
      </c>
      <c r="C7" s="2">
        <v>101.41540000000001</v>
      </c>
      <c r="D7" s="2">
        <v>105.2666</v>
      </c>
      <c r="E7" s="2">
        <v>79.196839999999995</v>
      </c>
      <c r="F7" s="2">
        <v>95.310670000000002</v>
      </c>
      <c r="G7" s="2">
        <v>94.310670000000002</v>
      </c>
      <c r="H7" s="2">
        <v>95.310670000000002</v>
      </c>
      <c r="I7" s="2">
        <v>91.371160000000003</v>
      </c>
      <c r="J7" s="2">
        <v>90.690309999999997</v>
      </c>
      <c r="K7" s="2">
        <v>86.690309999999997</v>
      </c>
    </row>
    <row r="8" spans="1:11" x14ac:dyDescent="0.25">
      <c r="B8" s="2">
        <v>0.4</v>
      </c>
      <c r="C8" s="2">
        <v>96.87294</v>
      </c>
      <c r="D8" s="2">
        <v>92.383150000000001</v>
      </c>
      <c r="E8" s="2">
        <v>91.737989999999996</v>
      </c>
      <c r="F8" s="2">
        <v>87.456040000000002</v>
      </c>
      <c r="G8" s="2">
        <v>85.456040000000002</v>
      </c>
      <c r="H8" s="2">
        <v>87.456040000000002</v>
      </c>
      <c r="I8" s="2">
        <v>86.92671</v>
      </c>
      <c r="J8" s="2">
        <v>88.297870000000003</v>
      </c>
      <c r="K8" s="2">
        <v>81.560280000000006</v>
      </c>
    </row>
    <row r="9" spans="1:11" x14ac:dyDescent="0.25">
      <c r="B9" s="2">
        <v>1.2</v>
      </c>
      <c r="C9" s="2">
        <v>89.716920000000002</v>
      </c>
      <c r="D9" s="2">
        <v>93.021720000000002</v>
      </c>
      <c r="E9" s="2">
        <v>88.531930000000003</v>
      </c>
      <c r="F9" s="2">
        <v>86.283699999999996</v>
      </c>
      <c r="G9" s="2">
        <v>83.283699999999996</v>
      </c>
      <c r="H9" s="2">
        <v>86.283699999999996</v>
      </c>
      <c r="I9" s="2">
        <v>78.132390000000001</v>
      </c>
      <c r="J9" s="2">
        <v>84.751769999999993</v>
      </c>
      <c r="K9" s="2">
        <v>87.635930000000002</v>
      </c>
    </row>
    <row r="10" spans="1:11" x14ac:dyDescent="0.25">
      <c r="B10" s="2">
        <v>3.7</v>
      </c>
      <c r="C10" s="2">
        <v>72.679389999999998</v>
      </c>
      <c r="D10" s="2">
        <v>74.358130000000003</v>
      </c>
      <c r="E10" s="2">
        <v>62.508229999999998</v>
      </c>
      <c r="F10" s="2">
        <v>72.332939999999994</v>
      </c>
      <c r="G10" s="2">
        <v>82.332939999999994</v>
      </c>
      <c r="H10" s="2">
        <v>72.332939999999994</v>
      </c>
      <c r="I10" s="2">
        <v>76.832149999999999</v>
      </c>
      <c r="J10" s="2">
        <v>81.796689999999998</v>
      </c>
      <c r="K10" s="2">
        <v>76.832149999999999</v>
      </c>
    </row>
    <row r="11" spans="1:11" x14ac:dyDescent="0.25">
      <c r="B11" s="2">
        <v>11.1</v>
      </c>
      <c r="C11" s="2">
        <v>62.929560000000002</v>
      </c>
      <c r="D11" s="2">
        <v>77.814350000000005</v>
      </c>
      <c r="E11" s="2">
        <v>67.695849999999993</v>
      </c>
      <c r="F11" s="2">
        <v>39.038690000000003</v>
      </c>
      <c r="G11" s="2">
        <v>35.038690000000003</v>
      </c>
      <c r="H11" s="2">
        <v>39.038690000000003</v>
      </c>
      <c r="I11" s="2">
        <v>30.661940000000001</v>
      </c>
      <c r="J11" s="2">
        <v>37.77778</v>
      </c>
      <c r="K11" s="2">
        <v>30.77778</v>
      </c>
    </row>
    <row r="12" spans="1:11" x14ac:dyDescent="0.25">
      <c r="B12" s="2">
        <v>33.299999999999997</v>
      </c>
      <c r="C12" s="2">
        <v>50.809739999999998</v>
      </c>
      <c r="D12" s="2">
        <v>64.858450000000005</v>
      </c>
      <c r="E12" s="2">
        <v>59.90849</v>
      </c>
      <c r="F12" s="2">
        <v>32.825319999999998</v>
      </c>
      <c r="G12" s="2">
        <v>36.825319999999998</v>
      </c>
      <c r="H12" s="2">
        <v>32.825319999999998</v>
      </c>
      <c r="I12" s="2">
        <v>20.26005</v>
      </c>
      <c r="J12" s="2">
        <v>20.496449999999999</v>
      </c>
      <c r="K12" s="2">
        <v>20.378250000000001</v>
      </c>
    </row>
    <row r="13" spans="1:11" x14ac:dyDescent="0.25">
      <c r="B13" s="2">
        <v>100</v>
      </c>
      <c r="C13" s="2">
        <v>33.107309999999998</v>
      </c>
      <c r="D13" s="2">
        <v>30.858429999999998</v>
      </c>
      <c r="E13" s="2">
        <v>31.895980000000002</v>
      </c>
      <c r="F13" s="2">
        <v>11.723330000000001</v>
      </c>
      <c r="G13" s="2">
        <v>13.723330000000001</v>
      </c>
      <c r="H13" s="2">
        <v>11.723330000000001</v>
      </c>
      <c r="I13" s="2">
        <v>12.978719999999999</v>
      </c>
      <c r="J13" s="2">
        <v>9.6312060000000006</v>
      </c>
      <c r="K13" s="2">
        <v>13.120570000000001</v>
      </c>
    </row>
    <row r="19" spans="1:14" x14ac:dyDescent="0.25">
      <c r="A19" t="s">
        <v>218</v>
      </c>
      <c r="G19" t="s">
        <v>215</v>
      </c>
    </row>
    <row r="21" spans="1:14" x14ac:dyDescent="0.25">
      <c r="B21" s="1" t="s">
        <v>44</v>
      </c>
      <c r="C21" s="59" t="s">
        <v>219</v>
      </c>
      <c r="D21" s="59"/>
      <c r="E21" s="59"/>
      <c r="F21" s="59" t="s">
        <v>789</v>
      </c>
      <c r="G21" s="59"/>
      <c r="H21" s="59"/>
      <c r="I21" s="59" t="s">
        <v>790</v>
      </c>
      <c r="J21" s="59"/>
      <c r="K21" s="59"/>
      <c r="L21" s="59" t="s">
        <v>791</v>
      </c>
      <c r="M21" s="59"/>
      <c r="N21" s="59"/>
    </row>
    <row r="22" spans="1:14" x14ac:dyDescent="0.25">
      <c r="B22" s="2">
        <v>0</v>
      </c>
      <c r="C22" s="2">
        <v>98.598590000000002</v>
      </c>
      <c r="D22" s="2">
        <v>102.72969999999999</v>
      </c>
      <c r="E22" s="2">
        <v>98.671700000000001</v>
      </c>
      <c r="F22" s="2">
        <v>97.022480000000002</v>
      </c>
      <c r="G22" s="2">
        <v>102.07129999999999</v>
      </c>
      <c r="H22" s="2">
        <v>100.9062</v>
      </c>
      <c r="I22" s="2">
        <v>104.3653</v>
      </c>
      <c r="J22" s="2">
        <v>98.987928299999993</v>
      </c>
      <c r="K22" s="2">
        <v>100.7072308</v>
      </c>
      <c r="L22" s="2">
        <v>93.567120000000003</v>
      </c>
      <c r="M22" s="2">
        <v>104.6447</v>
      </c>
      <c r="N22" s="2">
        <v>101.7882</v>
      </c>
    </row>
    <row r="23" spans="1:14" x14ac:dyDescent="0.25">
      <c r="B23" s="2">
        <v>0.13</v>
      </c>
      <c r="C23" s="2">
        <v>97.561269999999993</v>
      </c>
      <c r="D23" s="2">
        <v>102.938666</v>
      </c>
      <c r="E23" s="2">
        <v>101.6949</v>
      </c>
      <c r="F23" s="2">
        <v>83.182299999999998</v>
      </c>
      <c r="G23" s="2">
        <v>89.749319999999997</v>
      </c>
      <c r="H23" s="2">
        <v>91.020359999999997</v>
      </c>
      <c r="I23" s="2">
        <v>95.381429999999995</v>
      </c>
      <c r="J23" s="2">
        <v>98.598590000000002</v>
      </c>
      <c r="K23" s="2">
        <v>96.734099999999998</v>
      </c>
      <c r="L23" s="2">
        <v>96.654200000000003</v>
      </c>
      <c r="M23" s="2">
        <v>96.597070000000002</v>
      </c>
      <c r="N23" s="2">
        <v>96.364379999999997</v>
      </c>
    </row>
    <row r="24" spans="1:14" x14ac:dyDescent="0.25">
      <c r="B24" s="2">
        <v>0.4</v>
      </c>
      <c r="C24" s="2">
        <v>98.914770000000004</v>
      </c>
      <c r="D24" s="2">
        <v>96.646749999999997</v>
      </c>
      <c r="E24" s="2">
        <v>99.28058</v>
      </c>
      <c r="F24" s="2">
        <v>79.510419999999996</v>
      </c>
      <c r="G24" s="2">
        <v>86.50112</v>
      </c>
      <c r="H24" s="2">
        <v>91.7971</v>
      </c>
      <c r="I24" s="2">
        <v>90.372900000000001</v>
      </c>
      <c r="J24" s="2">
        <v>94.942719999999994</v>
      </c>
      <c r="K24" s="2">
        <v>94.211550000000003</v>
      </c>
      <c r="L24" s="2">
        <v>85.886439999999993</v>
      </c>
      <c r="M24" s="2">
        <v>85.95402</v>
      </c>
      <c r="N24" s="2">
        <v>86.725269999999995</v>
      </c>
    </row>
    <row r="25" spans="1:14" x14ac:dyDescent="0.25">
      <c r="B25" s="2">
        <v>1.2</v>
      </c>
      <c r="C25" s="2">
        <v>94.634799999999998</v>
      </c>
      <c r="D25" s="2">
        <v>95.695646870000004</v>
      </c>
      <c r="E25" s="2">
        <v>91.12303</v>
      </c>
      <c r="F25" s="2">
        <v>77.003649999999993</v>
      </c>
      <c r="G25" s="2">
        <v>72.449100000000001</v>
      </c>
      <c r="H25" s="2">
        <v>72.449100000000001</v>
      </c>
      <c r="I25" s="2">
        <v>80.575190000000006</v>
      </c>
      <c r="J25" s="2">
        <v>98.562029999999993</v>
      </c>
      <c r="K25" s="2">
        <v>88.179379999999995</v>
      </c>
      <c r="L25" s="2">
        <v>85.903859999999995</v>
      </c>
      <c r="M25" s="2">
        <v>87.597279999999998</v>
      </c>
      <c r="N25" s="2">
        <v>76.209500000000006</v>
      </c>
    </row>
    <row r="26" spans="1:14" x14ac:dyDescent="0.25">
      <c r="B26" s="2">
        <v>3.7</v>
      </c>
      <c r="C26" s="2">
        <v>78.813059999999993</v>
      </c>
      <c r="D26" s="2">
        <v>75.829880000000003</v>
      </c>
      <c r="E26" s="2">
        <v>72.568849999999998</v>
      </c>
      <c r="F26" s="2">
        <v>58.060490000000001</v>
      </c>
      <c r="G26" s="2">
        <v>49.64105</v>
      </c>
      <c r="H26" s="2">
        <v>57.796869999999998</v>
      </c>
      <c r="I26" s="2">
        <v>81.652240000000006</v>
      </c>
      <c r="J26" s="2">
        <v>84.575051819999999</v>
      </c>
      <c r="K26" s="2">
        <v>80.843800000000002</v>
      </c>
      <c r="L26" s="2">
        <v>75.277519999999996</v>
      </c>
      <c r="M26" s="2">
        <v>75.22945</v>
      </c>
      <c r="N26" s="2">
        <v>75.255920000000003</v>
      </c>
    </row>
    <row r="27" spans="1:14" x14ac:dyDescent="0.25">
      <c r="B27" s="2">
        <v>11.1</v>
      </c>
      <c r="C27" s="2">
        <v>67.706559999999996</v>
      </c>
      <c r="D27" s="2">
        <v>71.837680000000006</v>
      </c>
      <c r="E27" s="2">
        <v>57.287350000000004</v>
      </c>
      <c r="F27" s="2">
        <v>34.776980000000002</v>
      </c>
      <c r="G27" s="2">
        <v>37.85689</v>
      </c>
      <c r="H27" s="2">
        <v>34.141460000000002</v>
      </c>
      <c r="I27" s="2">
        <v>72.503349999999998</v>
      </c>
      <c r="J27" s="2">
        <v>67.992927690000002</v>
      </c>
      <c r="K27" s="2">
        <v>71.991219999999998</v>
      </c>
      <c r="L27" s="2">
        <v>34.456800000000001</v>
      </c>
      <c r="M27" s="2">
        <v>44.5</v>
      </c>
      <c r="N27" s="2">
        <v>35.306550000000001</v>
      </c>
    </row>
    <row r="28" spans="1:14" x14ac:dyDescent="0.25">
      <c r="B28" s="2">
        <v>33.299999999999997</v>
      </c>
      <c r="C28" s="2">
        <v>55.003660000000004</v>
      </c>
      <c r="D28" s="2">
        <v>58.293930000000003</v>
      </c>
      <c r="E28" s="2">
        <v>57.067999999999998</v>
      </c>
      <c r="F28" s="2">
        <v>28.924330000000001</v>
      </c>
      <c r="G28" s="2">
        <v>25.456040000000002</v>
      </c>
      <c r="H28" s="2">
        <v>25.879719999999999</v>
      </c>
      <c r="I28" s="2">
        <v>54.089750000000002</v>
      </c>
      <c r="J28" s="2">
        <v>57.504816490000003</v>
      </c>
      <c r="K28" s="2">
        <v>58.469700000000003</v>
      </c>
      <c r="L28" s="2">
        <v>35.601489999999998</v>
      </c>
      <c r="M28" s="2">
        <v>23.47654</v>
      </c>
      <c r="N28" s="2">
        <v>38.77984</v>
      </c>
    </row>
    <row r="29" spans="1:14" x14ac:dyDescent="0.25">
      <c r="B29" s="2">
        <v>100</v>
      </c>
      <c r="C29" s="2">
        <v>46.010240000000003</v>
      </c>
      <c r="D29" s="2">
        <v>41.294170000000001</v>
      </c>
      <c r="E29" s="2">
        <v>39.173780000000001</v>
      </c>
      <c r="F29" s="2">
        <v>14.86407</v>
      </c>
      <c r="G29" s="2">
        <v>12.498530000000001</v>
      </c>
      <c r="H29" s="2">
        <v>13.734260000000001</v>
      </c>
      <c r="I29" s="2">
        <v>39.503720000000001</v>
      </c>
      <c r="J29" s="2">
        <v>38.286794290000003</v>
      </c>
      <c r="K29" s="2">
        <v>31.772099999999998</v>
      </c>
      <c r="L29" s="2">
        <v>18.777999999999999</v>
      </c>
      <c r="M29" s="2">
        <v>10.143000000000001</v>
      </c>
      <c r="N29" s="2">
        <v>19.594000000000001</v>
      </c>
    </row>
    <row r="32" spans="1:14" x14ac:dyDescent="0.25">
      <c r="A32" t="s">
        <v>221</v>
      </c>
      <c r="F32" t="s">
        <v>215</v>
      </c>
    </row>
    <row r="34" spans="1:21" x14ac:dyDescent="0.25">
      <c r="B34" s="1"/>
      <c r="C34" s="59" t="s">
        <v>219</v>
      </c>
      <c r="D34" s="59"/>
      <c r="E34" s="59"/>
      <c r="F34" s="59" t="s">
        <v>222</v>
      </c>
      <c r="G34" s="59"/>
      <c r="H34" s="59"/>
      <c r="I34" s="59" t="s">
        <v>223</v>
      </c>
      <c r="J34" s="59"/>
      <c r="K34" s="59"/>
      <c r="L34" s="1" t="s">
        <v>224</v>
      </c>
      <c r="M34" s="1"/>
      <c r="N34" s="1"/>
    </row>
    <row r="35" spans="1:21" x14ac:dyDescent="0.25">
      <c r="B35" s="9" t="s">
        <v>51</v>
      </c>
      <c r="C35" s="2">
        <v>0.90864599999999995</v>
      </c>
      <c r="D35" s="2">
        <v>1.0913539999999999</v>
      </c>
      <c r="E35" s="2">
        <v>1</v>
      </c>
      <c r="F35" s="2">
        <v>2.1190859999999998</v>
      </c>
      <c r="G35" s="2">
        <v>2.2707989999999998</v>
      </c>
      <c r="H35" s="2">
        <v>2.1386620000000001</v>
      </c>
      <c r="I35" s="2">
        <v>1.1256120000000001</v>
      </c>
      <c r="J35" s="2">
        <v>0.50081600000000004</v>
      </c>
      <c r="K35" s="2">
        <v>0.38988600000000001</v>
      </c>
      <c r="L35" s="2">
        <v>1.6574230000000001</v>
      </c>
      <c r="M35" s="2">
        <v>1.717781</v>
      </c>
      <c r="N35" s="2">
        <v>1.8841760000000001</v>
      </c>
    </row>
    <row r="36" spans="1:21" x14ac:dyDescent="0.25">
      <c r="B36" s="9" t="s">
        <v>225</v>
      </c>
      <c r="C36" s="2">
        <v>1.020324</v>
      </c>
      <c r="D36" s="2">
        <v>0.99419299999999999</v>
      </c>
      <c r="E36" s="2">
        <v>0.985483</v>
      </c>
      <c r="F36" s="2">
        <v>4.1559520000000001</v>
      </c>
      <c r="G36" s="2">
        <v>4.1061800000000002</v>
      </c>
      <c r="H36" s="2">
        <v>4.2181670000000002</v>
      </c>
      <c r="I36" s="2">
        <v>1.2219</v>
      </c>
      <c r="J36" s="2">
        <v>1.269183</v>
      </c>
      <c r="K36" s="2">
        <v>1.25674</v>
      </c>
      <c r="L36" s="2">
        <v>4.5292409999999999</v>
      </c>
      <c r="M36" s="2">
        <v>4.4172539999999998</v>
      </c>
      <c r="N36" s="2">
        <v>4.4919120000000001</v>
      </c>
    </row>
    <row r="40" spans="1:21" x14ac:dyDescent="0.25">
      <c r="A40" t="s">
        <v>226</v>
      </c>
      <c r="F40" s="58" t="s">
        <v>227</v>
      </c>
      <c r="G40" s="58"/>
      <c r="H40" s="58"/>
      <c r="I40" s="58"/>
      <c r="J40" s="58"/>
      <c r="O40" s="58" t="s">
        <v>228</v>
      </c>
      <c r="P40" s="58"/>
      <c r="Q40" s="58"/>
      <c r="R40" s="58"/>
    </row>
    <row r="41" spans="1:21" x14ac:dyDescent="0.25">
      <c r="C41" s="1" t="s">
        <v>229</v>
      </c>
      <c r="D41" s="1" t="s">
        <v>230</v>
      </c>
      <c r="E41" s="1" t="s">
        <v>231</v>
      </c>
      <c r="F41" s="1" t="s">
        <v>232</v>
      </c>
      <c r="G41" s="1" t="s">
        <v>233</v>
      </c>
      <c r="H41" s="1" t="s">
        <v>234</v>
      </c>
      <c r="I41" s="1" t="s">
        <v>235</v>
      </c>
      <c r="J41" s="1" t="s">
        <v>236</v>
      </c>
    </row>
    <row r="42" spans="1:21" x14ac:dyDescent="0.25">
      <c r="C42" s="2">
        <v>4.5199999999999996</v>
      </c>
      <c r="D42" s="2">
        <v>3.62</v>
      </c>
      <c r="E42" s="2">
        <v>1.73</v>
      </c>
      <c r="F42" s="2">
        <v>1.1200000000000001</v>
      </c>
      <c r="G42" s="2">
        <v>5.36</v>
      </c>
      <c r="H42" s="2">
        <v>4.5599999999999996</v>
      </c>
      <c r="I42" s="2">
        <v>1.32</v>
      </c>
      <c r="J42" s="2">
        <v>1.21</v>
      </c>
      <c r="N42" s="1" t="s">
        <v>229</v>
      </c>
      <c r="O42" s="1" t="s">
        <v>230</v>
      </c>
      <c r="P42" s="1" t="s">
        <v>231</v>
      </c>
      <c r="Q42" s="1" t="s">
        <v>232</v>
      </c>
      <c r="R42" s="1" t="s">
        <v>233</v>
      </c>
      <c r="S42" s="1" t="s">
        <v>234</v>
      </c>
      <c r="T42" s="1" t="s">
        <v>235</v>
      </c>
      <c r="U42" s="1" t="s">
        <v>236</v>
      </c>
    </row>
    <row r="43" spans="1:21" x14ac:dyDescent="0.25">
      <c r="C43" s="2">
        <v>3.12</v>
      </c>
      <c r="D43" s="2">
        <v>3.24</v>
      </c>
      <c r="E43" s="2">
        <v>1.92</v>
      </c>
      <c r="F43" s="2">
        <v>1.31</v>
      </c>
      <c r="G43" s="2">
        <v>4.25</v>
      </c>
      <c r="H43" s="2">
        <v>5.32</v>
      </c>
      <c r="I43" s="2">
        <v>1.59</v>
      </c>
      <c r="J43" s="2">
        <v>1.1499999999999999</v>
      </c>
      <c r="N43" s="2">
        <v>0.19550200000000001</v>
      </c>
      <c r="O43" s="2">
        <v>0.18822</v>
      </c>
      <c r="P43" s="2">
        <v>7.8281000000000003E-2</v>
      </c>
      <c r="Q43" s="2">
        <v>5.3080569000000001E-2</v>
      </c>
      <c r="R43" s="2">
        <v>0.22520999999999999</v>
      </c>
      <c r="S43" s="2">
        <v>0.17014899999999999</v>
      </c>
      <c r="T43" s="2">
        <v>5.9193000000000003E-2</v>
      </c>
      <c r="U43" s="2">
        <v>5.7075000000000001E-2</v>
      </c>
    </row>
    <row r="44" spans="1:21" x14ac:dyDescent="0.25">
      <c r="C44" s="2">
        <v>3.56</v>
      </c>
      <c r="D44" s="2">
        <v>3.41</v>
      </c>
      <c r="E44" s="2">
        <v>1.52</v>
      </c>
      <c r="F44" s="2">
        <v>1.1399999999999999</v>
      </c>
      <c r="G44" s="2">
        <v>4.76</v>
      </c>
      <c r="H44" s="2">
        <v>5.27</v>
      </c>
      <c r="I44" s="2">
        <v>1.68</v>
      </c>
      <c r="J44" s="2">
        <v>1.42</v>
      </c>
      <c r="N44" s="2">
        <v>0.12420399999999999</v>
      </c>
      <c r="O44" s="2">
        <v>0.159777</v>
      </c>
      <c r="P44" s="2">
        <v>9.0140999999999999E-2</v>
      </c>
      <c r="Q44" s="2">
        <v>6.4532019999999995E-2</v>
      </c>
      <c r="R44" s="2">
        <v>0.166016</v>
      </c>
      <c r="S44" s="2">
        <v>0.19068099999999999</v>
      </c>
      <c r="T44" s="2">
        <v>7.0666999999999994E-2</v>
      </c>
      <c r="U44" s="2">
        <v>5.1110999999999997E-2</v>
      </c>
    </row>
    <row r="45" spans="1:21" x14ac:dyDescent="0.25">
      <c r="C45" s="2">
        <v>4.87</v>
      </c>
      <c r="D45" s="2">
        <v>3.54</v>
      </c>
      <c r="E45" s="2">
        <v>1.82</v>
      </c>
      <c r="F45" s="2">
        <v>1.21</v>
      </c>
      <c r="G45" s="2">
        <v>5.34</v>
      </c>
      <c r="H45" s="2">
        <v>5.68</v>
      </c>
      <c r="I45" s="2">
        <v>1.58</v>
      </c>
      <c r="J45" s="2">
        <v>1.24</v>
      </c>
      <c r="N45" s="2">
        <v>0.15914200000000001</v>
      </c>
      <c r="O45" s="2">
        <v>0.16907</v>
      </c>
      <c r="P45" s="2">
        <v>6.7556000000000005E-2</v>
      </c>
      <c r="Q45" s="2">
        <v>5.0666666999999999E-2</v>
      </c>
      <c r="R45" s="2">
        <v>0.17246400000000001</v>
      </c>
      <c r="S45" s="2">
        <v>0.18426600000000001</v>
      </c>
      <c r="T45" s="2">
        <v>7.9244999999999996E-2</v>
      </c>
      <c r="U45" s="2">
        <v>6.6354999999999997E-2</v>
      </c>
    </row>
    <row r="46" spans="1:21" x14ac:dyDescent="0.25">
      <c r="C46" s="2">
        <v>5.47</v>
      </c>
      <c r="D46" s="2">
        <v>3.12</v>
      </c>
      <c r="E46" s="2">
        <v>1.65</v>
      </c>
      <c r="F46" s="2">
        <v>1.17</v>
      </c>
      <c r="G46" s="2">
        <v>6.34</v>
      </c>
      <c r="H46" s="2">
        <v>4.8899999999999997</v>
      </c>
      <c r="I46" s="2">
        <v>1.91</v>
      </c>
      <c r="J46" s="2">
        <v>1.1399999999999999</v>
      </c>
      <c r="N46" s="2">
        <v>0.16939100000000001</v>
      </c>
      <c r="O46" s="2">
        <v>0.15970000000000001</v>
      </c>
      <c r="P46" s="2">
        <v>7.8787999999999997E-2</v>
      </c>
      <c r="Q46" s="2">
        <v>5.4017857000000002E-2</v>
      </c>
      <c r="R46" s="2">
        <v>0.21023600000000001</v>
      </c>
      <c r="S46" s="2">
        <v>0.190604</v>
      </c>
      <c r="T46" s="2">
        <v>6.8398E-2</v>
      </c>
      <c r="U46" s="2">
        <v>5.5605000000000002E-2</v>
      </c>
    </row>
    <row r="47" spans="1:21" x14ac:dyDescent="0.25">
      <c r="N47" s="2">
        <v>0.22594</v>
      </c>
      <c r="O47" s="2">
        <v>0.106848</v>
      </c>
      <c r="P47" s="2">
        <v>7.3332999999999995E-2</v>
      </c>
      <c r="Q47" s="2">
        <v>5.4929577E-2</v>
      </c>
      <c r="R47" s="2">
        <v>0.22167799999999999</v>
      </c>
      <c r="S47" s="2">
        <v>0.177818</v>
      </c>
      <c r="T47" s="2">
        <v>8.6425000000000002E-2</v>
      </c>
      <c r="U47" s="2">
        <v>5.1583999999999998E-2</v>
      </c>
    </row>
  </sheetData>
  <mergeCells count="12">
    <mergeCell ref="C5:E5"/>
    <mergeCell ref="F5:H5"/>
    <mergeCell ref="I5:K5"/>
    <mergeCell ref="C21:E21"/>
    <mergeCell ref="F21:H21"/>
    <mergeCell ref="I21:K21"/>
    <mergeCell ref="O40:R40"/>
    <mergeCell ref="L21:N21"/>
    <mergeCell ref="C34:E34"/>
    <mergeCell ref="F34:H34"/>
    <mergeCell ref="I34:K34"/>
    <mergeCell ref="F40:J40"/>
  </mergeCells>
  <phoneticPr fontId="16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E4:T46"/>
  <sheetViews>
    <sheetView zoomScale="60" zoomScaleNormal="55" workbookViewId="0">
      <selection activeCell="F46" sqref="F46"/>
    </sheetView>
  </sheetViews>
  <sheetFormatPr defaultColWidth="9" defaultRowHeight="13.8" x14ac:dyDescent="0.25"/>
  <cols>
    <col min="7" max="7" width="11.77734375" customWidth="1"/>
    <col min="8" max="9" width="10.6640625"/>
    <col min="10" max="11" width="12.88671875"/>
    <col min="12" max="20" width="9.6640625"/>
  </cols>
  <sheetData>
    <row r="4" spans="5:16" x14ac:dyDescent="0.25">
      <c r="I4" t="s">
        <v>27</v>
      </c>
      <c r="L4" s="33" t="s">
        <v>786</v>
      </c>
    </row>
    <row r="6" spans="5:16" x14ac:dyDescent="0.25">
      <c r="E6" t="s">
        <v>237</v>
      </c>
      <c r="G6" s="1" t="s">
        <v>44</v>
      </c>
      <c r="H6" s="59" t="s">
        <v>219</v>
      </c>
      <c r="I6" s="59"/>
      <c r="J6" s="59"/>
      <c r="K6" s="59" t="s">
        <v>787</v>
      </c>
      <c r="L6" s="59"/>
      <c r="M6" s="59"/>
      <c r="N6" s="59" t="s">
        <v>788</v>
      </c>
      <c r="O6" s="59"/>
      <c r="P6" s="59"/>
    </row>
    <row r="7" spans="5:16" x14ac:dyDescent="0.25">
      <c r="G7" s="2">
        <v>0</v>
      </c>
      <c r="H7" s="2">
        <v>109.51064</v>
      </c>
      <c r="I7" s="2">
        <v>105.23399999999999</v>
      </c>
      <c r="J7" s="2">
        <v>102.25530000000001</v>
      </c>
      <c r="K7" s="2">
        <v>109.05710000000001</v>
      </c>
      <c r="L7" s="2">
        <v>100</v>
      </c>
      <c r="M7" s="2">
        <v>105.8933</v>
      </c>
      <c r="N7" s="2">
        <v>104.29340000000001</v>
      </c>
      <c r="O7" s="2">
        <v>91.413240000000002</v>
      </c>
      <c r="P7" s="2">
        <v>104.29340000000001</v>
      </c>
    </row>
    <row r="8" spans="5:16" x14ac:dyDescent="0.25">
      <c r="G8" s="2">
        <v>0.13</v>
      </c>
      <c r="H8" s="2">
        <v>107.91489</v>
      </c>
      <c r="I8" s="2">
        <v>101.3617</v>
      </c>
      <c r="J8" s="2">
        <v>100.3404</v>
      </c>
      <c r="K8" s="2">
        <v>99</v>
      </c>
      <c r="L8" s="2">
        <v>97</v>
      </c>
      <c r="M8" s="2">
        <v>94</v>
      </c>
      <c r="N8" s="2">
        <v>98.74776</v>
      </c>
      <c r="O8" s="2">
        <v>95.706620000000001</v>
      </c>
      <c r="P8" s="2">
        <v>100.5367</v>
      </c>
    </row>
    <row r="9" spans="5:16" x14ac:dyDescent="0.25">
      <c r="G9" s="2">
        <v>0.4</v>
      </c>
      <c r="H9" s="2">
        <v>96.936170000000004</v>
      </c>
      <c r="I9" s="2">
        <v>100.0851</v>
      </c>
      <c r="J9" s="2">
        <v>106.97872</v>
      </c>
      <c r="K9" s="2">
        <v>96</v>
      </c>
      <c r="L9" s="2">
        <v>95</v>
      </c>
      <c r="M9" s="2">
        <v>94</v>
      </c>
      <c r="N9" s="2">
        <v>88.425799999999995</v>
      </c>
      <c r="O9" s="2">
        <v>98.032200000000003</v>
      </c>
      <c r="P9" s="2">
        <v>83.0411</v>
      </c>
    </row>
    <row r="10" spans="5:16" x14ac:dyDescent="0.25">
      <c r="G10" s="2">
        <v>1.2</v>
      </c>
      <c r="H10" s="2">
        <v>90.382980000000003</v>
      </c>
      <c r="I10" s="2">
        <v>93.744680000000002</v>
      </c>
      <c r="J10" s="2">
        <v>99.404259999999994</v>
      </c>
      <c r="K10" s="2">
        <v>92</v>
      </c>
      <c r="L10" s="2">
        <v>89</v>
      </c>
      <c r="M10" s="2">
        <v>89</v>
      </c>
      <c r="N10" s="2">
        <v>82.647580000000005</v>
      </c>
      <c r="O10" s="2">
        <v>86.243290000000002</v>
      </c>
      <c r="P10" s="2">
        <v>86.958860000000001</v>
      </c>
    </row>
    <row r="11" spans="5:16" x14ac:dyDescent="0.25">
      <c r="G11" s="2">
        <v>3.7</v>
      </c>
      <c r="H11" s="2">
        <v>83.148939999999996</v>
      </c>
      <c r="I11" s="2">
        <v>82.127660000000006</v>
      </c>
      <c r="J11" s="2">
        <v>89.91489</v>
      </c>
      <c r="K11" s="2">
        <v>86</v>
      </c>
      <c r="L11" s="2">
        <v>88</v>
      </c>
      <c r="M11" s="2">
        <v>87</v>
      </c>
      <c r="N11" s="2">
        <v>74.436490000000006</v>
      </c>
      <c r="O11" s="2">
        <v>78.926649999999995</v>
      </c>
      <c r="P11" s="2">
        <v>76.779960000000003</v>
      </c>
    </row>
    <row r="12" spans="5:16" x14ac:dyDescent="0.25">
      <c r="G12" s="2">
        <v>11.1</v>
      </c>
      <c r="H12" s="2">
        <v>78.042550000000006</v>
      </c>
      <c r="I12" s="2">
        <v>70.255319999999998</v>
      </c>
      <c r="J12" s="2">
        <v>75.063829999999996</v>
      </c>
      <c r="K12" s="2">
        <v>45</v>
      </c>
      <c r="L12" s="2">
        <v>46</v>
      </c>
      <c r="M12" s="2">
        <v>44</v>
      </c>
      <c r="N12" s="2">
        <v>31.932020000000001</v>
      </c>
      <c r="O12" s="2">
        <v>38.908769999999997</v>
      </c>
      <c r="P12" s="2">
        <v>37.298749999999998</v>
      </c>
    </row>
    <row r="13" spans="5:16" x14ac:dyDescent="0.25">
      <c r="G13" s="2">
        <v>33.299999999999997</v>
      </c>
      <c r="H13" s="2">
        <v>50.340429999999998</v>
      </c>
      <c r="I13" s="2">
        <v>56.468089999999997</v>
      </c>
      <c r="J13" s="2">
        <v>51.106380000000001</v>
      </c>
      <c r="K13" s="2">
        <v>20</v>
      </c>
      <c r="L13" s="2">
        <v>22</v>
      </c>
      <c r="M13" s="2">
        <v>18</v>
      </c>
      <c r="N13" s="2">
        <v>17.066189999999999</v>
      </c>
      <c r="O13" s="2">
        <v>25.992840000000001</v>
      </c>
      <c r="P13" s="2">
        <v>24.382829999999998</v>
      </c>
    </row>
    <row r="14" spans="5:16" x14ac:dyDescent="0.25">
      <c r="G14" s="2">
        <v>100</v>
      </c>
      <c r="H14" s="2">
        <v>35.106380000000001</v>
      </c>
      <c r="I14" s="2">
        <v>35.106380000000001</v>
      </c>
      <c r="J14" s="2">
        <v>32.340429999999998</v>
      </c>
      <c r="K14" s="2">
        <v>12</v>
      </c>
      <c r="L14" s="2">
        <v>13</v>
      </c>
      <c r="M14" s="2">
        <v>15</v>
      </c>
      <c r="N14" s="2">
        <v>11.520569999999999</v>
      </c>
      <c r="O14" s="2">
        <v>14.364940000000001</v>
      </c>
      <c r="P14" s="2">
        <v>10.48301</v>
      </c>
    </row>
    <row r="22" spans="5:20" x14ac:dyDescent="0.25">
      <c r="M22" t="s">
        <v>27</v>
      </c>
    </row>
    <row r="24" spans="5:20" x14ac:dyDescent="0.25">
      <c r="E24" t="s">
        <v>238</v>
      </c>
      <c r="H24" s="1" t="s">
        <v>44</v>
      </c>
      <c r="I24" s="59" t="s">
        <v>219</v>
      </c>
      <c r="J24" s="59"/>
      <c r="K24" s="59"/>
      <c r="L24" s="59" t="s">
        <v>789</v>
      </c>
      <c r="M24" s="59"/>
      <c r="N24" s="59"/>
      <c r="O24" s="59" t="s">
        <v>790</v>
      </c>
      <c r="P24" s="59"/>
      <c r="Q24" s="59"/>
      <c r="R24" s="59" t="s">
        <v>791</v>
      </c>
      <c r="S24" s="59"/>
      <c r="T24" s="59"/>
    </row>
    <row r="25" spans="5:20" x14ac:dyDescent="0.25">
      <c r="H25" s="2">
        <v>0</v>
      </c>
      <c r="I25" s="2">
        <v>103.79537999999999</v>
      </c>
      <c r="J25" s="2">
        <v>99.339933990000006</v>
      </c>
      <c r="K25" s="2">
        <v>96.864686469999995</v>
      </c>
      <c r="L25" s="2">
        <v>98.585620000000006</v>
      </c>
      <c r="M25" s="2">
        <v>101.2037</v>
      </c>
      <c r="N25" s="2">
        <v>100.2107</v>
      </c>
      <c r="O25" s="2">
        <v>109.64400000000001</v>
      </c>
      <c r="P25" s="2">
        <v>98.049549999999996</v>
      </c>
      <c r="Q25" s="2">
        <v>92.30641</v>
      </c>
      <c r="R25" s="2">
        <v>91.380309999999994</v>
      </c>
      <c r="S25" s="2">
        <v>108.7653</v>
      </c>
      <c r="T25" s="2">
        <v>99.854399999999998</v>
      </c>
    </row>
    <row r="26" spans="5:20" x14ac:dyDescent="0.25">
      <c r="H26" s="2">
        <v>0.13</v>
      </c>
      <c r="I26" s="2">
        <v>93.811881</v>
      </c>
      <c r="J26" s="2">
        <v>105.2805281</v>
      </c>
      <c r="K26" s="2">
        <v>93.564356439999997</v>
      </c>
      <c r="L26" s="2">
        <v>87.619619999999998</v>
      </c>
      <c r="M26" s="2">
        <v>86.286490000000001</v>
      </c>
      <c r="N26" s="2">
        <v>83.216970000000003</v>
      </c>
      <c r="O26" s="2">
        <v>100.5549</v>
      </c>
      <c r="P26" s="2">
        <v>100.29689999999999</v>
      </c>
      <c r="Q26" s="2">
        <v>96.218410000000006</v>
      </c>
      <c r="R26" s="2">
        <v>91.991849999999999</v>
      </c>
      <c r="S26" s="2">
        <v>100.37860000000001</v>
      </c>
      <c r="T26" s="2">
        <v>88.322659999999999</v>
      </c>
    </row>
    <row r="27" spans="5:20" x14ac:dyDescent="0.25">
      <c r="H27" s="2">
        <v>0.4</v>
      </c>
      <c r="I27" s="2">
        <v>92.326733000000004</v>
      </c>
      <c r="J27" s="2">
        <v>102.80528049999999</v>
      </c>
      <c r="K27" s="2">
        <v>101.89768979999999</v>
      </c>
      <c r="L27" s="2">
        <v>84.640389999999996</v>
      </c>
      <c r="M27" s="2">
        <v>89.265720000000002</v>
      </c>
      <c r="N27" s="2">
        <v>92.988259999999997</v>
      </c>
      <c r="O27" s="2">
        <v>86.480040000000002</v>
      </c>
      <c r="P27" s="2">
        <v>86.729740000000007</v>
      </c>
      <c r="Q27" s="2">
        <v>100.20529999999999</v>
      </c>
      <c r="R27" s="2">
        <v>96.508439999999993</v>
      </c>
      <c r="S27" s="2">
        <v>91.380309999999994</v>
      </c>
      <c r="T27" s="2">
        <v>103.0868</v>
      </c>
    </row>
    <row r="28" spans="5:20" x14ac:dyDescent="0.25">
      <c r="H28" s="2">
        <v>1.2</v>
      </c>
      <c r="I28" s="2">
        <v>104.70296999999999</v>
      </c>
      <c r="J28" s="2">
        <v>93.069306929999996</v>
      </c>
      <c r="K28" s="2">
        <v>93.48184818</v>
      </c>
      <c r="L28" s="2">
        <v>72.043329999999997</v>
      </c>
      <c r="M28" s="2">
        <v>77.550409999999999</v>
      </c>
      <c r="N28" s="2">
        <v>76.869699999999995</v>
      </c>
      <c r="O28" s="2">
        <v>91.890240000000006</v>
      </c>
      <c r="P28" s="2">
        <v>95.053129999999996</v>
      </c>
      <c r="Q28" s="2">
        <v>103.37649999999999</v>
      </c>
      <c r="R28" s="2">
        <v>82.556790000000007</v>
      </c>
      <c r="S28" s="2">
        <v>73.296449999999993</v>
      </c>
      <c r="T28" s="2">
        <v>73.733260000000001</v>
      </c>
    </row>
    <row r="29" spans="5:20" x14ac:dyDescent="0.25">
      <c r="H29" s="2">
        <v>3.7</v>
      </c>
      <c r="I29" s="2">
        <v>96.287128999999993</v>
      </c>
      <c r="J29" s="2">
        <v>91.419141909999993</v>
      </c>
      <c r="K29" s="2">
        <v>94.966996699999996</v>
      </c>
      <c r="L29" s="2">
        <v>54.574179999999998</v>
      </c>
      <c r="M29" s="2">
        <v>62.112549999999999</v>
      </c>
      <c r="N29" s="2">
        <v>72.223889999999997</v>
      </c>
      <c r="O29" s="2">
        <v>99.963930000000005</v>
      </c>
      <c r="P29" s="2">
        <v>91.640540000000001</v>
      </c>
      <c r="Q29" s="2">
        <v>84.732129999999998</v>
      </c>
      <c r="R29" s="2">
        <v>66.569599999999994</v>
      </c>
      <c r="S29" s="2">
        <v>62.900410000000001</v>
      </c>
      <c r="T29" s="2">
        <v>86.488060000000004</v>
      </c>
    </row>
    <row r="30" spans="5:20" x14ac:dyDescent="0.25">
      <c r="H30" s="2">
        <v>11.1</v>
      </c>
      <c r="I30" s="2">
        <v>80.115511999999995</v>
      </c>
      <c r="J30" s="2">
        <v>93.564356439999997</v>
      </c>
      <c r="K30" s="2">
        <v>91.831683170000005</v>
      </c>
      <c r="L30" s="2">
        <v>35.48601</v>
      </c>
      <c r="M30" s="2">
        <v>45.546190000000003</v>
      </c>
      <c r="N30" s="2">
        <v>46.572369999999999</v>
      </c>
      <c r="O30" s="2">
        <v>74.803430000000006</v>
      </c>
      <c r="P30" s="2">
        <v>64.969899999999996</v>
      </c>
      <c r="Q30" s="2">
        <v>60.713000000000001</v>
      </c>
      <c r="R30" s="2">
        <v>41.094929999999998</v>
      </c>
      <c r="S30" s="2">
        <v>49.781599999999997</v>
      </c>
      <c r="T30" s="2">
        <v>39.953409999999998</v>
      </c>
    </row>
    <row r="31" spans="5:20" x14ac:dyDescent="0.25">
      <c r="H31" s="2">
        <v>33.299999999999997</v>
      </c>
      <c r="I31" s="2">
        <v>59.339934</v>
      </c>
      <c r="J31" s="2">
        <v>52.871287129999999</v>
      </c>
      <c r="K31" s="2">
        <v>57.326732669999998</v>
      </c>
      <c r="L31" s="2">
        <v>27.490220000000001</v>
      </c>
      <c r="M31" s="2">
        <v>37.463140000000003</v>
      </c>
      <c r="N31" s="2">
        <v>36.536259999999999</v>
      </c>
      <c r="O31" s="2">
        <v>50.27328</v>
      </c>
      <c r="P31" s="2">
        <v>60.445720000000001</v>
      </c>
      <c r="Q31" s="2">
        <v>59.677549999999997</v>
      </c>
      <c r="R31" s="2">
        <v>39.347700000000003</v>
      </c>
      <c r="S31" s="2">
        <v>21.817119999999999</v>
      </c>
      <c r="T31" s="2">
        <v>22.18113</v>
      </c>
    </row>
    <row r="32" spans="5:20" x14ac:dyDescent="0.25">
      <c r="H32" s="2">
        <v>100</v>
      </c>
      <c r="I32" s="2">
        <v>37.970297000000002</v>
      </c>
      <c r="J32" s="2">
        <v>32.343234320000001</v>
      </c>
      <c r="K32" s="2">
        <v>20.132013199999999</v>
      </c>
      <c r="L32" s="2">
        <v>12.5489</v>
      </c>
      <c r="M32" s="2">
        <v>18.417090000000002</v>
      </c>
      <c r="N32" s="2">
        <v>12.45862</v>
      </c>
      <c r="O32" s="2">
        <v>35.386339999999997</v>
      </c>
      <c r="P32" s="2">
        <v>36.988039999999998</v>
      </c>
      <c r="Q32" s="2">
        <v>35.311430000000001</v>
      </c>
      <c r="R32" s="2">
        <v>17.856729999999999</v>
      </c>
      <c r="S32" s="2">
        <v>12.143269999999999</v>
      </c>
      <c r="T32" s="2">
        <v>12.667439999999999</v>
      </c>
    </row>
    <row r="41" spans="5:18" x14ac:dyDescent="0.25">
      <c r="E41" t="s">
        <v>239</v>
      </c>
    </row>
    <row r="42" spans="5:18" x14ac:dyDescent="0.25">
      <c r="I42" t="s">
        <v>27</v>
      </c>
    </row>
    <row r="44" spans="5:18" x14ac:dyDescent="0.25">
      <c r="F44" s="1"/>
      <c r="G44" s="59" t="s">
        <v>219</v>
      </c>
      <c r="H44" s="59"/>
      <c r="I44" s="59"/>
      <c r="J44" s="59" t="s">
        <v>222</v>
      </c>
      <c r="K44" s="59"/>
      <c r="L44" s="59"/>
      <c r="M44" s="59" t="s">
        <v>223</v>
      </c>
      <c r="N44" s="59"/>
      <c r="O44" s="59"/>
      <c r="P44" s="1" t="s">
        <v>224</v>
      </c>
      <c r="Q44" s="1"/>
      <c r="R44" s="1"/>
    </row>
    <row r="45" spans="5:18" x14ac:dyDescent="0.25">
      <c r="F45" s="9" t="s">
        <v>51</v>
      </c>
      <c r="G45" s="2">
        <v>1.020418</v>
      </c>
      <c r="H45" s="2">
        <v>1.0353589999999999</v>
      </c>
      <c r="I45" s="2">
        <v>0.94422300000000003</v>
      </c>
      <c r="J45" s="2">
        <v>1.4133469999999999</v>
      </c>
      <c r="K45" s="2">
        <v>1.455179</v>
      </c>
      <c r="L45" s="2">
        <v>1.4536849999999999</v>
      </c>
      <c r="M45" s="2">
        <v>0.83366499999999999</v>
      </c>
      <c r="N45" s="2">
        <v>0.77241000000000004</v>
      </c>
      <c r="O45" s="2">
        <v>0.78585700000000003</v>
      </c>
      <c r="P45" s="2">
        <v>1.5134460000000001</v>
      </c>
      <c r="Q45" s="2">
        <v>1.5806770000000001</v>
      </c>
      <c r="R45" s="2">
        <v>1.5612550000000001</v>
      </c>
    </row>
    <row r="46" spans="5:18" x14ac:dyDescent="0.25">
      <c r="F46" s="9" t="s">
        <v>225</v>
      </c>
      <c r="G46" s="2">
        <v>0.97285699999999997</v>
      </c>
      <c r="H46" s="2">
        <v>0.96107100000000001</v>
      </c>
      <c r="I46" s="2">
        <v>1.066071</v>
      </c>
      <c r="J46" s="2">
        <v>2.735357</v>
      </c>
      <c r="K46" s="2">
        <v>2.6153569999999999</v>
      </c>
      <c r="L46" s="2">
        <v>2.7246429999999999</v>
      </c>
      <c r="M46" s="2">
        <v>0.95785699999999996</v>
      </c>
      <c r="N46" s="2">
        <v>0.93535699999999999</v>
      </c>
      <c r="O46" s="2">
        <v>0.96750000000000003</v>
      </c>
      <c r="P46" s="2">
        <v>2.139643</v>
      </c>
      <c r="Q46" s="2">
        <v>2.1739289999999998</v>
      </c>
      <c r="R46" s="2">
        <v>2.2692860000000001</v>
      </c>
    </row>
  </sheetData>
  <mergeCells count="10">
    <mergeCell ref="R24:T24"/>
    <mergeCell ref="G44:I44"/>
    <mergeCell ref="J44:L44"/>
    <mergeCell ref="M44:O44"/>
    <mergeCell ref="H6:J6"/>
    <mergeCell ref="K6:M6"/>
    <mergeCell ref="N6:P6"/>
    <mergeCell ref="I24:K24"/>
    <mergeCell ref="L24:N24"/>
    <mergeCell ref="O24:Q24"/>
  </mergeCells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4:BF71"/>
  <sheetViews>
    <sheetView topLeftCell="A6" zoomScale="58" zoomScaleNormal="70" workbookViewId="0">
      <selection activeCell="H54" sqref="H54:H56"/>
    </sheetView>
  </sheetViews>
  <sheetFormatPr defaultColWidth="9" defaultRowHeight="13.8" x14ac:dyDescent="0.25"/>
  <cols>
    <col min="4" max="4" width="5.44140625" customWidth="1"/>
    <col min="5" max="5" width="6.44140625" customWidth="1"/>
    <col min="6" max="6" width="5.33203125" customWidth="1"/>
    <col min="7" max="7" width="7.5546875" customWidth="1"/>
    <col min="8" max="8" width="17" customWidth="1"/>
    <col min="9" max="9" width="9.109375" customWidth="1"/>
    <col min="10" max="10" width="13.77734375" customWidth="1"/>
    <col min="11" max="11" width="13.5546875" customWidth="1"/>
    <col min="12" max="14" width="11.77734375"/>
    <col min="15" max="24" width="12.88671875"/>
    <col min="25" max="25" width="11.77734375"/>
    <col min="26" max="26" width="12.88671875"/>
    <col min="27" max="30" width="9.6640625"/>
    <col min="33" max="37" width="9.6640625"/>
    <col min="38" max="61" width="12.88671875"/>
  </cols>
  <sheetData>
    <row r="4" spans="3:58" x14ac:dyDescent="0.25">
      <c r="C4" s="1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AN4" s="2"/>
    </row>
    <row r="5" spans="3:58" x14ac:dyDescent="0.25"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AA5" s="1"/>
      <c r="AB5" s="59"/>
      <c r="AC5" s="59"/>
      <c r="AD5" s="59"/>
      <c r="AE5" s="59"/>
      <c r="AF5" s="59"/>
      <c r="AG5" s="59"/>
      <c r="AH5" s="1"/>
      <c r="AI5" s="1"/>
    </row>
    <row r="6" spans="3:58" x14ac:dyDescent="0.25"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AA6" s="9"/>
      <c r="AB6" s="2"/>
      <c r="AC6" s="2"/>
      <c r="AD6" s="2"/>
      <c r="AE6" s="2"/>
      <c r="AF6" s="2"/>
      <c r="AG6" s="2"/>
      <c r="AH6" s="2"/>
      <c r="AI6" s="2"/>
    </row>
    <row r="7" spans="3:58" x14ac:dyDescent="0.25">
      <c r="C7" s="2"/>
      <c r="D7" s="2"/>
      <c r="E7" s="2"/>
      <c r="F7" s="2"/>
      <c r="G7" s="2"/>
      <c r="AS7" s="2"/>
    </row>
    <row r="8" spans="3:58" x14ac:dyDescent="0.25">
      <c r="C8" s="2"/>
      <c r="D8" s="2"/>
      <c r="E8" s="2"/>
      <c r="G8" s="2"/>
      <c r="S8" s="27"/>
      <c r="AK8" t="s">
        <v>241</v>
      </c>
      <c r="AM8" s="2" t="s">
        <v>242</v>
      </c>
      <c r="AS8" s="2"/>
    </row>
    <row r="9" spans="3:58" x14ac:dyDescent="0.25">
      <c r="C9" s="2"/>
      <c r="D9" s="2"/>
      <c r="E9" s="2"/>
      <c r="F9" s="2"/>
      <c r="G9" s="2"/>
      <c r="AM9" s="2" t="s">
        <v>243</v>
      </c>
      <c r="AP9" s="2" t="s">
        <v>244</v>
      </c>
      <c r="AS9" s="2" t="s">
        <v>245</v>
      </c>
      <c r="AV9" s="2" t="s">
        <v>246</v>
      </c>
      <c r="AY9" s="2" t="s">
        <v>247</v>
      </c>
      <c r="BB9" s="2" t="s">
        <v>248</v>
      </c>
      <c r="BE9" s="2" t="s">
        <v>249</v>
      </c>
    </row>
    <row r="10" spans="3:58" x14ac:dyDescent="0.25">
      <c r="C10" s="2"/>
      <c r="D10" s="2"/>
      <c r="E10" s="2"/>
      <c r="F10" s="27" t="s">
        <v>240</v>
      </c>
      <c r="G10" s="2"/>
      <c r="AL10">
        <v>0.989041095890411</v>
      </c>
      <c r="AM10">
        <v>0.96027397260273994</v>
      </c>
      <c r="AN10">
        <v>1.0506849315068501</v>
      </c>
      <c r="AO10">
        <v>3.5767123287671199</v>
      </c>
      <c r="AP10">
        <v>3.5835616438356199</v>
      </c>
      <c r="AQ10">
        <v>3.3972602739725999</v>
      </c>
      <c r="AR10">
        <v>3.20547945205479</v>
      </c>
      <c r="AS10">
        <v>3.3698630136986298</v>
      </c>
      <c r="AT10">
        <v>3.3424657534246598</v>
      </c>
      <c r="AU10">
        <v>2.5356164383561599</v>
      </c>
      <c r="AV10">
        <v>2.4863013698630101</v>
      </c>
      <c r="AW10">
        <v>2.5136986301369899</v>
      </c>
      <c r="AX10">
        <v>2.20547945205479</v>
      </c>
      <c r="AY10">
        <v>2.1438356164383601</v>
      </c>
      <c r="AZ10">
        <v>2.17671232876712</v>
      </c>
      <c r="BA10">
        <v>0.97808219178082201</v>
      </c>
      <c r="BB10">
        <v>1.3547945205479499</v>
      </c>
      <c r="BC10">
        <v>0.87671232876712302</v>
      </c>
      <c r="BD10">
        <v>1.5342465753424701</v>
      </c>
      <c r="BE10">
        <v>1.1876712328767101</v>
      </c>
      <c r="BF10">
        <v>0.83698630136986296</v>
      </c>
    </row>
    <row r="11" spans="3:58" x14ac:dyDescent="0.25">
      <c r="C11" s="2"/>
      <c r="D11" s="2"/>
      <c r="E11" s="2"/>
      <c r="F11" s="2"/>
      <c r="G11" s="2"/>
      <c r="H11" s="58" t="s">
        <v>250</v>
      </c>
      <c r="I11" s="58"/>
      <c r="K11" s="1" t="s">
        <v>44</v>
      </c>
      <c r="L11" s="59" t="s">
        <v>251</v>
      </c>
      <c r="M11" s="59"/>
      <c r="N11" s="59"/>
      <c r="O11" s="59" t="s">
        <v>252</v>
      </c>
      <c r="P11" s="59"/>
      <c r="Q11" s="59"/>
      <c r="R11" s="59" t="s">
        <v>253</v>
      </c>
      <c r="S11" s="59"/>
      <c r="T11" s="59"/>
      <c r="U11" s="59" t="s">
        <v>254</v>
      </c>
      <c r="V11" s="59"/>
      <c r="W11" s="59"/>
      <c r="X11" s="59" t="s">
        <v>255</v>
      </c>
      <c r="Y11" s="59"/>
      <c r="Z11" s="59"/>
      <c r="AA11" s="59" t="s">
        <v>256</v>
      </c>
      <c r="AB11" s="59"/>
      <c r="AC11" s="59"/>
      <c r="AD11" s="59" t="s">
        <v>257</v>
      </c>
      <c r="AE11" s="59"/>
      <c r="AF11" s="59"/>
    </row>
    <row r="12" spans="3:58" x14ac:dyDescent="0.25">
      <c r="C12" s="2"/>
      <c r="D12" s="2"/>
      <c r="E12" s="2"/>
      <c r="F12" s="2"/>
      <c r="G12" s="2"/>
      <c r="K12" s="2">
        <v>0</v>
      </c>
      <c r="L12" s="2">
        <v>102.4</v>
      </c>
      <c r="M12" s="2">
        <v>99.8</v>
      </c>
      <c r="N12" s="2">
        <v>101.8</v>
      </c>
      <c r="O12" s="2">
        <v>99.7</v>
      </c>
      <c r="P12" s="2">
        <v>102.1</v>
      </c>
      <c r="Q12" s="2">
        <v>98.6</v>
      </c>
      <c r="R12" s="2">
        <v>101.1</v>
      </c>
      <c r="S12" s="2">
        <v>96.5</v>
      </c>
      <c r="T12" s="2">
        <v>98.9</v>
      </c>
      <c r="U12" s="2">
        <v>99.4</v>
      </c>
      <c r="V12" s="2">
        <v>97.8</v>
      </c>
      <c r="W12" s="2">
        <v>105.5</v>
      </c>
      <c r="X12" s="2">
        <v>101.2</v>
      </c>
      <c r="Y12" s="2">
        <v>102.5</v>
      </c>
      <c r="Z12" s="2">
        <v>96.7</v>
      </c>
      <c r="AA12" s="2">
        <v>102.4</v>
      </c>
      <c r="AB12" s="2">
        <v>104.1</v>
      </c>
      <c r="AC12" s="2">
        <v>94.2</v>
      </c>
      <c r="AD12" s="2">
        <v>101.7</v>
      </c>
      <c r="AE12" s="2">
        <v>106.7</v>
      </c>
      <c r="AF12" s="2">
        <v>92.1</v>
      </c>
    </row>
    <row r="13" spans="3:58" x14ac:dyDescent="0.25">
      <c r="I13" s="31"/>
      <c r="K13" s="2">
        <v>0.13</v>
      </c>
      <c r="L13" s="2">
        <v>100.1</v>
      </c>
      <c r="M13" s="2">
        <v>92.8</v>
      </c>
      <c r="N13" s="2">
        <v>96.7</v>
      </c>
      <c r="O13" s="2">
        <v>95.4</v>
      </c>
      <c r="P13" s="2">
        <v>97.5</v>
      </c>
      <c r="Q13" s="2">
        <v>94.4</v>
      </c>
      <c r="R13" s="2">
        <v>99.4</v>
      </c>
      <c r="S13" s="2">
        <v>90.3</v>
      </c>
      <c r="T13" s="2">
        <v>92.1</v>
      </c>
      <c r="U13" s="2">
        <v>95.4</v>
      </c>
      <c r="V13" s="2">
        <v>96.4</v>
      </c>
      <c r="W13" s="2">
        <v>97.8</v>
      </c>
      <c r="X13" s="2">
        <v>89.8</v>
      </c>
      <c r="Y13" s="2">
        <v>97.5</v>
      </c>
      <c r="Z13" s="2">
        <v>99.7</v>
      </c>
      <c r="AA13" s="2">
        <v>90.2</v>
      </c>
      <c r="AB13" s="2">
        <v>95.4</v>
      </c>
      <c r="AC13" s="2">
        <v>93.4</v>
      </c>
      <c r="AD13" s="2">
        <v>95.8</v>
      </c>
      <c r="AE13" s="2">
        <v>97.6</v>
      </c>
      <c r="AF13" s="2">
        <v>90.7</v>
      </c>
    </row>
    <row r="14" spans="3:58" x14ac:dyDescent="0.25">
      <c r="K14" s="2">
        <v>0.4</v>
      </c>
      <c r="L14" s="2">
        <v>89.9</v>
      </c>
      <c r="M14" s="2">
        <v>97.8</v>
      </c>
      <c r="N14" s="2">
        <v>96.8</v>
      </c>
      <c r="O14" s="2">
        <v>80.3</v>
      </c>
      <c r="P14" s="2">
        <v>85.6</v>
      </c>
      <c r="Q14" s="2">
        <v>86.9</v>
      </c>
      <c r="R14" s="2">
        <v>82.4</v>
      </c>
      <c r="S14" s="2">
        <v>85.6</v>
      </c>
      <c r="T14" s="2">
        <v>89.7</v>
      </c>
      <c r="U14" s="2">
        <v>85.6</v>
      </c>
      <c r="V14" s="2">
        <v>83.7</v>
      </c>
      <c r="W14" s="2">
        <v>89.7</v>
      </c>
      <c r="X14" s="2">
        <v>83.6</v>
      </c>
      <c r="Y14" s="2">
        <v>86.7</v>
      </c>
      <c r="Z14" s="2">
        <v>89.5</v>
      </c>
      <c r="AA14" s="2">
        <v>85.6</v>
      </c>
      <c r="AB14" s="2">
        <v>83.7</v>
      </c>
      <c r="AC14" s="2">
        <v>89.7</v>
      </c>
      <c r="AD14" s="2">
        <v>85.6</v>
      </c>
      <c r="AE14" s="2">
        <v>86.9</v>
      </c>
      <c r="AF14" s="2">
        <v>81.5</v>
      </c>
    </row>
    <row r="15" spans="3:58" x14ac:dyDescent="0.25">
      <c r="K15" s="2">
        <v>1.2</v>
      </c>
      <c r="L15" s="2">
        <v>85.7</v>
      </c>
      <c r="M15" s="2">
        <v>89.7</v>
      </c>
      <c r="N15" s="2">
        <v>83.8</v>
      </c>
      <c r="O15" s="2">
        <v>79.7</v>
      </c>
      <c r="P15" s="2">
        <v>73.3</v>
      </c>
      <c r="Q15" s="2">
        <v>76.8</v>
      </c>
      <c r="R15" s="2">
        <v>80.099999999999994</v>
      </c>
      <c r="S15" s="2">
        <v>75.599999999999994</v>
      </c>
      <c r="T15" s="2">
        <v>79.5</v>
      </c>
      <c r="U15" s="2">
        <v>79.8</v>
      </c>
      <c r="V15" s="2">
        <v>73.400000000000006</v>
      </c>
      <c r="W15" s="2">
        <v>79.8</v>
      </c>
      <c r="X15" s="2">
        <v>80.5</v>
      </c>
      <c r="Y15" s="2">
        <v>79.7</v>
      </c>
      <c r="Z15" s="2">
        <v>76.900000000000006</v>
      </c>
      <c r="AA15" s="2">
        <v>79.8</v>
      </c>
      <c r="AB15" s="2">
        <v>79.900000000000006</v>
      </c>
      <c r="AC15" s="2">
        <v>80.099999999999994</v>
      </c>
      <c r="AD15" s="2">
        <v>79.8</v>
      </c>
      <c r="AE15" s="2">
        <v>82.4</v>
      </c>
      <c r="AF15" s="2">
        <v>79.900000000000006</v>
      </c>
      <c r="AS15" s="2"/>
    </row>
    <row r="16" spans="3:58" x14ac:dyDescent="0.25">
      <c r="K16" s="2">
        <v>3.7</v>
      </c>
      <c r="L16" s="2">
        <v>72.400000000000006</v>
      </c>
      <c r="M16" s="2">
        <v>80.3</v>
      </c>
      <c r="N16" s="2">
        <v>73.400000000000006</v>
      </c>
      <c r="O16" s="2">
        <v>49.7</v>
      </c>
      <c r="P16" s="2">
        <v>59.7</v>
      </c>
      <c r="Q16" s="2">
        <v>60.1</v>
      </c>
      <c r="R16" s="2">
        <v>70.2</v>
      </c>
      <c r="S16" s="2">
        <v>63.4</v>
      </c>
      <c r="T16" s="2">
        <v>69.7</v>
      </c>
      <c r="U16" s="2">
        <v>60.1</v>
      </c>
      <c r="V16" s="2">
        <v>63.4</v>
      </c>
      <c r="W16" s="2">
        <v>69.7</v>
      </c>
      <c r="X16" s="2">
        <v>63.4</v>
      </c>
      <c r="Y16" s="2">
        <v>69.7</v>
      </c>
      <c r="Z16" s="2">
        <v>66.7</v>
      </c>
      <c r="AA16" s="2">
        <v>62.4</v>
      </c>
      <c r="AB16" s="2">
        <v>69.7</v>
      </c>
      <c r="AC16" s="2">
        <v>63.4</v>
      </c>
      <c r="AD16" s="2">
        <v>69.7</v>
      </c>
      <c r="AE16" s="2">
        <v>70.099999999999994</v>
      </c>
      <c r="AF16" s="2">
        <v>68.7</v>
      </c>
      <c r="AS16" s="2"/>
    </row>
    <row r="17" spans="4:48" x14ac:dyDescent="0.25">
      <c r="K17" s="2">
        <v>11.1</v>
      </c>
      <c r="L17" s="2">
        <v>75.2</v>
      </c>
      <c r="M17" s="2">
        <v>71.3</v>
      </c>
      <c r="N17" s="2">
        <v>69.7</v>
      </c>
      <c r="O17" s="2">
        <v>41.2</v>
      </c>
      <c r="P17" s="2">
        <v>40.4</v>
      </c>
      <c r="Q17" s="2">
        <v>35.200000000000003</v>
      </c>
      <c r="R17" s="2">
        <v>45.4</v>
      </c>
      <c r="S17" s="2">
        <v>40.1</v>
      </c>
      <c r="T17" s="2">
        <v>46.4</v>
      </c>
      <c r="U17" s="2">
        <v>44.9</v>
      </c>
      <c r="V17" s="2">
        <v>45.6</v>
      </c>
      <c r="W17" s="2">
        <v>50.1</v>
      </c>
      <c r="X17" s="2">
        <v>41.7</v>
      </c>
      <c r="Y17" s="2">
        <v>49.4</v>
      </c>
      <c r="Z17" s="2">
        <v>45.9</v>
      </c>
      <c r="AA17" s="2">
        <v>59.1</v>
      </c>
      <c r="AB17" s="2">
        <v>67.8</v>
      </c>
      <c r="AC17" s="2">
        <v>59.4</v>
      </c>
      <c r="AD17" s="2">
        <v>63.4</v>
      </c>
      <c r="AE17" s="2">
        <v>61.2</v>
      </c>
      <c r="AF17" s="2">
        <v>59.7</v>
      </c>
    </row>
    <row r="18" spans="4:48" x14ac:dyDescent="0.25">
      <c r="K18" s="2">
        <v>33.299999999999997</v>
      </c>
      <c r="L18" s="2">
        <v>56.7</v>
      </c>
      <c r="M18" s="2">
        <v>63.8</v>
      </c>
      <c r="N18" s="2">
        <v>61.1</v>
      </c>
      <c r="O18" s="2">
        <v>30.1</v>
      </c>
      <c r="P18" s="2">
        <v>25.3</v>
      </c>
      <c r="Q18" s="2">
        <v>19.7</v>
      </c>
      <c r="R18" s="2">
        <v>34.1</v>
      </c>
      <c r="S18" s="2">
        <v>32.200000000000003</v>
      </c>
      <c r="T18" s="2">
        <v>26.9</v>
      </c>
      <c r="U18" s="2">
        <v>32.4</v>
      </c>
      <c r="V18" s="2">
        <v>30.7</v>
      </c>
      <c r="W18" s="2">
        <v>38.700000000000003</v>
      </c>
      <c r="X18" s="2">
        <v>32.4</v>
      </c>
      <c r="Y18" s="2">
        <v>31.4</v>
      </c>
      <c r="Z18" s="2">
        <v>35.4</v>
      </c>
      <c r="AA18" s="2">
        <v>51.1</v>
      </c>
      <c r="AB18" s="2">
        <v>54.5</v>
      </c>
      <c r="AC18" s="2">
        <v>58.7</v>
      </c>
      <c r="AD18" s="2">
        <v>59.7</v>
      </c>
      <c r="AE18" s="2">
        <v>58.6</v>
      </c>
      <c r="AF18" s="2">
        <v>51.4</v>
      </c>
    </row>
    <row r="19" spans="4:48" x14ac:dyDescent="0.25">
      <c r="K19" s="2">
        <v>100</v>
      </c>
      <c r="L19" s="2">
        <v>35.6</v>
      </c>
      <c r="M19" s="2">
        <v>34.5</v>
      </c>
      <c r="N19" s="2">
        <v>28.7</v>
      </c>
      <c r="O19" s="2">
        <v>12.1</v>
      </c>
      <c r="P19" s="2">
        <v>12.7</v>
      </c>
      <c r="Q19" s="2">
        <v>9.4</v>
      </c>
      <c r="R19" s="2">
        <v>13.5</v>
      </c>
      <c r="S19" s="2">
        <v>19.7</v>
      </c>
      <c r="T19" s="2">
        <v>16.399999999999999</v>
      </c>
      <c r="U19" s="2">
        <v>18.899999999999999</v>
      </c>
      <c r="V19" s="2">
        <v>13.5</v>
      </c>
      <c r="W19" s="2">
        <v>16.399999999999999</v>
      </c>
      <c r="X19" s="2">
        <v>27.1</v>
      </c>
      <c r="Y19" s="2">
        <v>21.3</v>
      </c>
      <c r="Z19" s="2">
        <v>15.4</v>
      </c>
      <c r="AA19" s="2">
        <v>39.89</v>
      </c>
      <c r="AB19" s="2">
        <v>49.8</v>
      </c>
      <c r="AC19" s="2">
        <v>45.68</v>
      </c>
      <c r="AD19" s="2">
        <v>39.6</v>
      </c>
      <c r="AE19" s="2">
        <v>41.2</v>
      </c>
      <c r="AF19" s="2">
        <v>39.700000000000003</v>
      </c>
      <c r="AU19" s="2"/>
    </row>
    <row r="20" spans="4:48" x14ac:dyDescent="0.25">
      <c r="AU20" s="2"/>
    </row>
    <row r="21" spans="4:48" x14ac:dyDescent="0.25">
      <c r="AV21" s="2"/>
    </row>
    <row r="24" spans="4:48" x14ac:dyDescent="0.25">
      <c r="AP24" s="2"/>
    </row>
    <row r="25" spans="4:48" x14ac:dyDescent="0.25">
      <c r="AP25" s="2"/>
    </row>
    <row r="26" spans="4:48" x14ac:dyDescent="0.25">
      <c r="F26" s="34" t="s">
        <v>258</v>
      </c>
    </row>
    <row r="27" spans="4:48" x14ac:dyDescent="0.25">
      <c r="F27" s="34"/>
    </row>
    <row r="28" spans="4:48" x14ac:dyDescent="0.25">
      <c r="D28" s="1"/>
      <c r="F28" s="34"/>
    </row>
    <row r="29" spans="4:48" x14ac:dyDescent="0.25">
      <c r="D29" s="9"/>
      <c r="F29" s="34"/>
      <c r="H29" s="33" t="s">
        <v>875</v>
      </c>
      <c r="K29" s="1"/>
      <c r="L29" s="1" t="s">
        <v>243</v>
      </c>
      <c r="M29" s="1"/>
      <c r="N29" s="1"/>
      <c r="O29" s="1" t="s">
        <v>876</v>
      </c>
      <c r="P29" s="1"/>
      <c r="Q29" s="1"/>
      <c r="R29" s="1" t="s">
        <v>877</v>
      </c>
      <c r="S29" s="1"/>
      <c r="T29" s="1"/>
    </row>
    <row r="30" spans="4:48" x14ac:dyDescent="0.25">
      <c r="F30" s="34"/>
      <c r="K30" s="9" t="s">
        <v>96</v>
      </c>
      <c r="L30" s="2">
        <v>1.03342</v>
      </c>
      <c r="M30" s="2">
        <v>2.3730000000000001E-2</v>
      </c>
      <c r="N30" s="2">
        <v>3</v>
      </c>
      <c r="O30" s="2">
        <v>0.15715999999999999</v>
      </c>
      <c r="P30" s="2">
        <v>2.5919999999999999E-2</v>
      </c>
      <c r="Q30" s="2">
        <v>3</v>
      </c>
      <c r="R30" s="2">
        <v>0.20665</v>
      </c>
      <c r="S30" s="2">
        <v>2.529E-2</v>
      </c>
      <c r="T30" s="2">
        <v>3</v>
      </c>
    </row>
    <row r="31" spans="4:48" x14ac:dyDescent="0.25">
      <c r="F31" s="34"/>
      <c r="K31" s="9" t="s">
        <v>261</v>
      </c>
      <c r="L31" s="2">
        <v>1.00552</v>
      </c>
      <c r="M31" s="2">
        <v>0.12157</v>
      </c>
      <c r="N31" s="2">
        <v>3</v>
      </c>
      <c r="O31" s="2">
        <v>0.21029999999999999</v>
      </c>
      <c r="P31" s="2">
        <v>6.9760000000000003E-2</v>
      </c>
      <c r="Q31" s="2">
        <v>3</v>
      </c>
      <c r="R31" s="2">
        <v>0.34461000000000003</v>
      </c>
      <c r="S31" s="2">
        <v>8.863E-2</v>
      </c>
      <c r="T31" s="2">
        <v>3</v>
      </c>
    </row>
    <row r="32" spans="4:48" x14ac:dyDescent="0.25">
      <c r="F32" s="34"/>
      <c r="K32" s="9" t="s">
        <v>262</v>
      </c>
      <c r="L32" s="2">
        <v>1.02</v>
      </c>
      <c r="M32" s="2">
        <v>0.10246</v>
      </c>
      <c r="N32" s="2">
        <v>3</v>
      </c>
      <c r="O32" s="2">
        <v>0.37824000000000002</v>
      </c>
      <c r="P32" s="2">
        <v>0.17932000000000001</v>
      </c>
      <c r="Q32" s="2">
        <v>3</v>
      </c>
      <c r="R32" s="2">
        <v>0.2462</v>
      </c>
      <c r="S32" s="2">
        <v>0.11963</v>
      </c>
      <c r="T32" s="2">
        <v>3</v>
      </c>
    </row>
    <row r="33" spans="6:23" x14ac:dyDescent="0.25">
      <c r="F33" s="34"/>
    </row>
    <row r="34" spans="6:23" x14ac:dyDescent="0.25">
      <c r="F34" s="34" t="s">
        <v>263</v>
      </c>
      <c r="H34" s="33" t="s">
        <v>792</v>
      </c>
    </row>
    <row r="35" spans="6:23" x14ac:dyDescent="0.25">
      <c r="F35" s="34"/>
      <c r="H35" t="s">
        <v>264</v>
      </c>
      <c r="K35" s="1" t="s">
        <v>44</v>
      </c>
      <c r="L35" s="1" t="s">
        <v>265</v>
      </c>
      <c r="M35" s="1"/>
      <c r="N35" s="1"/>
      <c r="O35" s="1" t="s">
        <v>22</v>
      </c>
      <c r="P35" s="1"/>
      <c r="Q35" s="1"/>
      <c r="R35" s="1" t="s">
        <v>266</v>
      </c>
      <c r="S35" s="1"/>
      <c r="T35" s="1"/>
      <c r="U35" s="1" t="s">
        <v>267</v>
      </c>
      <c r="V35" s="1"/>
      <c r="W35" s="1"/>
    </row>
    <row r="36" spans="6:23" x14ac:dyDescent="0.25">
      <c r="F36" s="34"/>
      <c r="G36" s="1"/>
      <c r="K36" s="2">
        <v>0</v>
      </c>
      <c r="L36" s="2">
        <v>92.317220000000006</v>
      </c>
      <c r="M36" s="2">
        <v>97.751810000000006</v>
      </c>
      <c r="N36" s="2">
        <v>109.931</v>
      </c>
      <c r="O36" s="2">
        <v>99.421970000000002</v>
      </c>
      <c r="P36" s="2">
        <v>109.41370000000001</v>
      </c>
      <c r="Q36" s="2">
        <v>91.164330000000007</v>
      </c>
      <c r="R36" s="2">
        <v>95.647059999999996</v>
      </c>
      <c r="S36" s="2">
        <v>96.888279999999995</v>
      </c>
      <c r="T36" s="2">
        <v>107.46469999999999</v>
      </c>
      <c r="U36" s="2">
        <v>102.4038</v>
      </c>
      <c r="V36" s="2">
        <v>112.74039999999999</v>
      </c>
      <c r="W36" s="2">
        <v>109.976</v>
      </c>
    </row>
    <row r="37" spans="6:23" x14ac:dyDescent="0.25">
      <c r="F37" s="34"/>
      <c r="G37" s="2"/>
      <c r="K37" s="2">
        <v>0.13</v>
      </c>
      <c r="L37" s="2">
        <v>80.031859999999995</v>
      </c>
      <c r="M37" s="2">
        <v>79.969909999999999</v>
      </c>
      <c r="N37" s="2">
        <v>80.084969999999998</v>
      </c>
      <c r="O37" s="2">
        <v>96.828239999999994</v>
      </c>
      <c r="P37" s="2">
        <v>95.174239999999998</v>
      </c>
      <c r="Q37" s="2">
        <v>96.242769999999993</v>
      </c>
      <c r="R37" s="2">
        <v>83.256150000000005</v>
      </c>
      <c r="S37" s="2">
        <v>83.4696</v>
      </c>
      <c r="T37" s="2">
        <v>73.844830000000002</v>
      </c>
      <c r="U37" s="2">
        <v>86.875</v>
      </c>
      <c r="V37" s="2">
        <v>92.403800000000004</v>
      </c>
      <c r="W37" s="2">
        <v>90.721199999999996</v>
      </c>
    </row>
    <row r="38" spans="6:23" x14ac:dyDescent="0.25">
      <c r="F38" s="34"/>
      <c r="K38" s="2">
        <v>0.4</v>
      </c>
      <c r="L38" s="2">
        <v>71.189589999999995</v>
      </c>
      <c r="M38" s="2">
        <v>75.792180000000002</v>
      </c>
      <c r="N38" s="2">
        <v>74.057360000000003</v>
      </c>
      <c r="O38" s="2">
        <v>87.748140000000006</v>
      </c>
      <c r="P38" s="2">
        <v>82.130470000000003</v>
      </c>
      <c r="Q38" s="2">
        <v>91.651529999999994</v>
      </c>
      <c r="R38" s="2">
        <v>78.783349999999999</v>
      </c>
      <c r="S38" s="2">
        <v>74.514300000000006</v>
      </c>
      <c r="T38" s="2">
        <v>77.230969999999999</v>
      </c>
      <c r="U38" s="2">
        <v>88.870189999999994</v>
      </c>
      <c r="V38" s="2">
        <v>84.110579999999999</v>
      </c>
      <c r="W38" s="2">
        <v>80.384619999999998</v>
      </c>
    </row>
    <row r="39" spans="6:23" x14ac:dyDescent="0.25">
      <c r="F39" s="34"/>
      <c r="K39" s="2">
        <v>1.2</v>
      </c>
      <c r="L39" s="2">
        <v>62.338470000000001</v>
      </c>
      <c r="M39" s="2">
        <v>62.134889999999999</v>
      </c>
      <c r="N39" s="2">
        <v>55.939100000000003</v>
      </c>
      <c r="O39" s="2">
        <v>81.915769999999995</v>
      </c>
      <c r="P39" s="2">
        <v>81.908339999999995</v>
      </c>
      <c r="Q39" s="2">
        <v>86.32535</v>
      </c>
      <c r="R39" s="2">
        <v>68.304770000000005</v>
      </c>
      <c r="S39" s="2">
        <v>69.275009999999995</v>
      </c>
      <c r="T39" s="2">
        <v>66.985249999999994</v>
      </c>
      <c r="U39" s="2">
        <v>76.658649999999994</v>
      </c>
      <c r="V39" s="2">
        <v>69.567310000000006</v>
      </c>
      <c r="W39" s="2">
        <v>63.173079999999999</v>
      </c>
    </row>
    <row r="40" spans="6:23" x14ac:dyDescent="0.25">
      <c r="F40" s="34"/>
      <c r="K40" s="2">
        <v>3.7</v>
      </c>
      <c r="L40" s="2">
        <v>53.283769999999997</v>
      </c>
      <c r="M40" s="2">
        <v>58.771459999999998</v>
      </c>
      <c r="N40" s="2">
        <v>53.903350000000003</v>
      </c>
      <c r="O40" s="2">
        <v>65.753100000000003</v>
      </c>
      <c r="P40" s="2">
        <v>64.924859999999995</v>
      </c>
      <c r="Q40" s="2">
        <v>64.909170000000003</v>
      </c>
      <c r="R40" s="2">
        <v>62.677390000000003</v>
      </c>
      <c r="S40" s="2">
        <v>58.505369999999999</v>
      </c>
      <c r="T40" s="2">
        <v>59.572629999999997</v>
      </c>
      <c r="U40" s="2">
        <v>68.990380000000002</v>
      </c>
      <c r="V40" s="2">
        <v>51.73077</v>
      </c>
      <c r="W40" s="2">
        <v>48.245190000000001</v>
      </c>
    </row>
    <row r="41" spans="6:23" x14ac:dyDescent="0.25">
      <c r="F41" s="34"/>
      <c r="K41" s="2">
        <v>11.1</v>
      </c>
      <c r="L41" s="2">
        <v>49.300759999999997</v>
      </c>
      <c r="M41" s="2">
        <v>50.628430000000002</v>
      </c>
      <c r="N41" s="2">
        <v>49.743319999999997</v>
      </c>
      <c r="O41" s="2">
        <v>58.748139999999999</v>
      </c>
      <c r="P41" s="2">
        <v>58.527659999999997</v>
      </c>
      <c r="Q41" s="2">
        <v>59.793559999999999</v>
      </c>
      <c r="R41" s="2">
        <v>47.735720000000001</v>
      </c>
      <c r="S41" s="2">
        <v>48.705959999999997</v>
      </c>
      <c r="T41" s="2">
        <v>45.019060000000003</v>
      </c>
      <c r="U41" s="2">
        <v>37.307690000000001</v>
      </c>
      <c r="V41" s="2">
        <v>41.514420000000001</v>
      </c>
      <c r="W41" s="2">
        <v>31.514420000000001</v>
      </c>
    </row>
    <row r="42" spans="6:23" x14ac:dyDescent="0.25">
      <c r="F42" s="34"/>
      <c r="K42" s="2">
        <v>33.299999999999997</v>
      </c>
      <c r="L42" s="2">
        <v>38.590899999999998</v>
      </c>
      <c r="M42" s="2">
        <v>31.43919</v>
      </c>
      <c r="N42" s="2">
        <v>39.945120000000003</v>
      </c>
      <c r="O42" s="2">
        <v>54.625929999999997</v>
      </c>
      <c r="P42" s="2">
        <v>58.618499999999997</v>
      </c>
      <c r="Q42" s="2">
        <v>55.866230000000002</v>
      </c>
      <c r="R42" s="2">
        <v>37.257150000000003</v>
      </c>
      <c r="S42" s="2">
        <v>35.219650000000001</v>
      </c>
      <c r="T42" s="2">
        <v>33.473219999999998</v>
      </c>
      <c r="U42" s="2">
        <v>32.64423</v>
      </c>
      <c r="V42" s="2">
        <v>31.538460000000001</v>
      </c>
      <c r="W42" s="2">
        <v>27.451920000000001</v>
      </c>
    </row>
    <row r="43" spans="6:23" x14ac:dyDescent="0.25">
      <c r="F43" s="34"/>
      <c r="K43" s="2">
        <v>100</v>
      </c>
      <c r="L43" s="2">
        <v>18.00319</v>
      </c>
      <c r="M43" s="2">
        <v>14.19455</v>
      </c>
      <c r="N43" s="2">
        <v>16.851659999999999</v>
      </c>
      <c r="O43" s="2">
        <v>42.122210000000003</v>
      </c>
      <c r="P43" s="2">
        <v>47.367460000000001</v>
      </c>
      <c r="Q43" s="2">
        <v>45.625100000000003</v>
      </c>
      <c r="R43" s="2">
        <v>10.090479999999999</v>
      </c>
      <c r="S43" s="2">
        <v>12.030950000000001</v>
      </c>
      <c r="T43" s="2">
        <v>11.06072</v>
      </c>
      <c r="U43" s="2">
        <v>20.45673</v>
      </c>
      <c r="V43" s="2">
        <v>12.64423</v>
      </c>
      <c r="W43" s="2">
        <v>12.44111</v>
      </c>
    </row>
    <row r="44" spans="6:23" x14ac:dyDescent="0.25">
      <c r="F44" s="34"/>
    </row>
    <row r="45" spans="6:23" x14ac:dyDescent="0.25">
      <c r="F45" s="34"/>
      <c r="H45" t="s">
        <v>241</v>
      </c>
    </row>
    <row r="46" spans="6:23" x14ac:dyDescent="0.25">
      <c r="F46" s="34"/>
      <c r="J46" s="33" t="s">
        <v>793</v>
      </c>
      <c r="M46" s="1" t="s">
        <v>265</v>
      </c>
      <c r="N46" s="1"/>
      <c r="O46" s="1"/>
      <c r="P46" s="1" t="s">
        <v>22</v>
      </c>
      <c r="Q46" s="1"/>
      <c r="R46" s="1"/>
      <c r="S46" s="1" t="s">
        <v>266</v>
      </c>
      <c r="T46" s="1"/>
      <c r="U46" s="1"/>
      <c r="V46" s="1" t="s">
        <v>267</v>
      </c>
    </row>
    <row r="47" spans="6:23" x14ac:dyDescent="0.25">
      <c r="F47" s="34"/>
      <c r="K47" t="s">
        <v>268</v>
      </c>
      <c r="L47">
        <v>0.96398891966759004</v>
      </c>
      <c r="M47">
        <v>0.955678670360111</v>
      </c>
      <c r="N47">
        <v>1.0803324099723</v>
      </c>
      <c r="O47">
        <v>0.19819944598337899</v>
      </c>
      <c r="P47">
        <v>0.22645429362880901</v>
      </c>
      <c r="Q47">
        <v>0.245152354570637</v>
      </c>
      <c r="R47">
        <v>0.98891966759002803</v>
      </c>
      <c r="S47">
        <v>0.99722991689750695</v>
      </c>
      <c r="T47">
        <v>0.980609418282548</v>
      </c>
      <c r="U47">
        <v>0.926592797783933</v>
      </c>
      <c r="V47">
        <v>0.955678670360111</v>
      </c>
      <c r="W47">
        <v>0.94736842105263097</v>
      </c>
    </row>
    <row r="48" spans="6:23" x14ac:dyDescent="0.25">
      <c r="F48" s="34"/>
    </row>
    <row r="49" spans="6:30" x14ac:dyDescent="0.25">
      <c r="F49" s="34"/>
    </row>
    <row r="50" spans="6:30" x14ac:dyDescent="0.25">
      <c r="F50" s="34"/>
    </row>
    <row r="51" spans="6:30" x14ac:dyDescent="0.25">
      <c r="F51" s="34"/>
      <c r="U51" t="s">
        <v>269</v>
      </c>
    </row>
    <row r="52" spans="6:30" x14ac:dyDescent="0.25">
      <c r="F52" s="34" t="s">
        <v>270</v>
      </c>
      <c r="H52" t="s">
        <v>271</v>
      </c>
      <c r="J52" t="s">
        <v>272</v>
      </c>
      <c r="S52" t="s">
        <v>273</v>
      </c>
      <c r="U52" s="1"/>
      <c r="V52" s="59" t="s">
        <v>265</v>
      </c>
      <c r="W52" s="59"/>
      <c r="X52" s="59"/>
      <c r="Y52" s="59" t="s">
        <v>878</v>
      </c>
      <c r="Z52" s="59"/>
      <c r="AA52" s="59"/>
      <c r="AB52" s="59" t="s">
        <v>879</v>
      </c>
      <c r="AC52" s="59"/>
      <c r="AD52" s="59"/>
    </row>
    <row r="53" spans="6:30" x14ac:dyDescent="0.25">
      <c r="H53" s="1"/>
      <c r="I53" s="59" t="s">
        <v>265</v>
      </c>
      <c r="J53" s="59"/>
      <c r="K53" s="59"/>
      <c r="L53" s="59" t="s">
        <v>878</v>
      </c>
      <c r="M53" s="59"/>
      <c r="N53" s="59"/>
      <c r="O53" s="59" t="s">
        <v>879</v>
      </c>
      <c r="P53" s="59"/>
      <c r="Q53" s="59"/>
      <c r="U53" s="9" t="s">
        <v>275</v>
      </c>
      <c r="V53" s="2">
        <v>6.72</v>
      </c>
      <c r="W53" s="2">
        <v>7.92</v>
      </c>
      <c r="X53" s="2">
        <v>9.36</v>
      </c>
      <c r="Y53" s="2">
        <v>15.63</v>
      </c>
      <c r="Z53" s="2">
        <v>16.78</v>
      </c>
      <c r="AA53" s="2">
        <v>13.88</v>
      </c>
      <c r="AB53" s="2">
        <v>11.2</v>
      </c>
      <c r="AC53" s="2">
        <v>9.92</v>
      </c>
      <c r="AD53" s="2">
        <v>10.16</v>
      </c>
    </row>
    <row r="54" spans="6:30" x14ac:dyDescent="0.25">
      <c r="H54" s="9" t="s">
        <v>51</v>
      </c>
      <c r="I54" s="2">
        <v>1.0593030000000001</v>
      </c>
      <c r="J54" s="2">
        <v>1.032856</v>
      </c>
      <c r="K54" s="2">
        <v>1.0660609999999999</v>
      </c>
      <c r="L54" s="2">
        <v>1.016777</v>
      </c>
      <c r="M54" s="2">
        <v>1.042759</v>
      </c>
      <c r="N54" s="2">
        <v>1.0898289999999999</v>
      </c>
      <c r="O54" s="2">
        <v>1.1108</v>
      </c>
      <c r="P54" s="2">
        <v>1.1357330000000001</v>
      </c>
      <c r="Q54" s="2">
        <v>1.142957</v>
      </c>
      <c r="U54" s="9" t="s">
        <v>276</v>
      </c>
      <c r="V54" s="2">
        <v>8.9052526959999998</v>
      </c>
      <c r="W54" s="2">
        <v>6.6058928000000003</v>
      </c>
      <c r="X54" s="2">
        <v>8.4888560000000002</v>
      </c>
      <c r="Y54" s="2">
        <v>13.850379999999999</v>
      </c>
      <c r="Z54" s="2">
        <v>17.784569999999999</v>
      </c>
      <c r="AA54" s="2">
        <v>16.103269999999998</v>
      </c>
      <c r="AB54" s="2">
        <v>7.3564080000000001</v>
      </c>
      <c r="AC54" s="2">
        <v>8.2119040000000005</v>
      </c>
      <c r="AD54" s="2">
        <v>10.83844</v>
      </c>
    </row>
    <row r="55" spans="6:30" x14ac:dyDescent="0.25">
      <c r="H55" s="9" t="s">
        <v>339</v>
      </c>
      <c r="I55" s="2">
        <v>1.63917</v>
      </c>
      <c r="J55" s="2">
        <v>1.8258179999999999</v>
      </c>
      <c r="K55" s="2">
        <v>1.7101249999999999</v>
      </c>
      <c r="L55" s="2">
        <v>1.168706</v>
      </c>
      <c r="M55" s="2">
        <v>1.183735</v>
      </c>
      <c r="N55" s="2">
        <v>1.202726</v>
      </c>
      <c r="O55" s="2">
        <v>1.421181</v>
      </c>
      <c r="P55" s="2">
        <v>1.628568</v>
      </c>
      <c r="Q55" s="2">
        <v>1.7101249999999999</v>
      </c>
    </row>
    <row r="56" spans="6:30" x14ac:dyDescent="0.25">
      <c r="H56" s="9" t="s">
        <v>340</v>
      </c>
      <c r="I56" s="2">
        <v>2.1740650000000001</v>
      </c>
      <c r="J56" s="2">
        <v>2.1597339999999998</v>
      </c>
      <c r="K56" s="2">
        <v>1.9561919999999999</v>
      </c>
      <c r="L56" s="2">
        <v>1.5611090000000001</v>
      </c>
      <c r="M56" s="2">
        <v>1.5918680000000001</v>
      </c>
      <c r="N56" s="2">
        <v>1.3760920000000001</v>
      </c>
      <c r="O56" s="2">
        <v>1.995223</v>
      </c>
      <c r="P56" s="2">
        <v>1.874403</v>
      </c>
      <c r="Q56" s="2">
        <v>1.8805780000000001</v>
      </c>
    </row>
    <row r="59" spans="6:30" x14ac:dyDescent="0.25">
      <c r="V59" t="s">
        <v>278</v>
      </c>
    </row>
    <row r="61" spans="6:30" x14ac:dyDescent="0.25">
      <c r="U61" s="1"/>
      <c r="V61" s="59" t="s">
        <v>265</v>
      </c>
      <c r="W61" s="59"/>
      <c r="X61" s="59"/>
      <c r="Y61" s="59" t="s">
        <v>878</v>
      </c>
      <c r="Z61" s="59"/>
      <c r="AA61" s="59"/>
      <c r="AB61" s="59" t="s">
        <v>879</v>
      </c>
      <c r="AC61" s="59"/>
      <c r="AD61" s="59"/>
    </row>
    <row r="62" spans="6:30" x14ac:dyDescent="0.25">
      <c r="U62" s="9" t="s">
        <v>25</v>
      </c>
      <c r="V62" s="2">
        <v>0.87217459100000005</v>
      </c>
      <c r="W62" s="2">
        <v>1.1527669519999999</v>
      </c>
      <c r="X62" s="2">
        <v>0.97505799999999998</v>
      </c>
      <c r="Y62" s="2">
        <v>2.4961030000000002</v>
      </c>
      <c r="Z62" s="2">
        <v>3.3600940000000001</v>
      </c>
      <c r="AA62" s="2">
        <v>2.7521429999999998</v>
      </c>
      <c r="AB62" s="2">
        <v>1.0077940000000001</v>
      </c>
      <c r="AC62" s="2">
        <v>0.899065</v>
      </c>
      <c r="AD62" s="2">
        <v>1.1831640000000001</v>
      </c>
    </row>
    <row r="63" spans="6:30" x14ac:dyDescent="0.25">
      <c r="U63" s="9" t="s">
        <v>27</v>
      </c>
      <c r="V63" s="2">
        <v>1.1375092659999999</v>
      </c>
      <c r="W63" s="2">
        <v>0.77390659699999997</v>
      </c>
      <c r="X63" s="2">
        <v>1.088584</v>
      </c>
      <c r="Y63" s="2">
        <v>2.2116380000000002</v>
      </c>
      <c r="Z63" s="2">
        <v>2.4851740000000002</v>
      </c>
      <c r="AA63" s="2">
        <v>2.6964419999999998</v>
      </c>
      <c r="AB63" s="2">
        <v>0.99740499999999999</v>
      </c>
      <c r="AC63" s="2">
        <v>1.1097109999999999</v>
      </c>
      <c r="AD63" s="2">
        <v>1.3732390000000001</v>
      </c>
    </row>
    <row r="66" spans="6:50" x14ac:dyDescent="0.25">
      <c r="F66" s="34" t="s">
        <v>279</v>
      </c>
      <c r="H66" s="1"/>
      <c r="I66" s="1" t="s">
        <v>280</v>
      </c>
      <c r="J66" s="1"/>
      <c r="K66" s="1"/>
      <c r="L66" s="1"/>
      <c r="M66" s="1"/>
      <c r="N66" s="1" t="s">
        <v>281</v>
      </c>
      <c r="O66" s="1"/>
      <c r="P66" s="1"/>
      <c r="Q66" s="1"/>
      <c r="R66" s="1"/>
      <c r="S66" s="1" t="s">
        <v>225</v>
      </c>
      <c r="T66" s="1"/>
      <c r="U66" s="1"/>
      <c r="V66" s="1"/>
      <c r="W66" s="1"/>
      <c r="X66" s="1" t="s">
        <v>282</v>
      </c>
      <c r="Y66" s="1"/>
      <c r="Z66" s="1"/>
      <c r="AA66" s="1"/>
      <c r="AB66" s="1"/>
      <c r="AD66" s="1"/>
      <c r="AE66" s="59" t="s">
        <v>280</v>
      </c>
      <c r="AF66" s="59"/>
      <c r="AG66" s="59"/>
      <c r="AH66" s="59"/>
      <c r="AI66" s="59"/>
      <c r="AJ66" s="59" t="s">
        <v>281</v>
      </c>
      <c r="AK66" s="59"/>
      <c r="AL66" s="59"/>
      <c r="AM66" s="59"/>
      <c r="AN66" s="59"/>
      <c r="AO66" s="59" t="s">
        <v>225</v>
      </c>
      <c r="AP66" s="59"/>
      <c r="AQ66" s="59"/>
      <c r="AR66" s="59"/>
      <c r="AS66" s="59"/>
      <c r="AT66" s="59" t="s">
        <v>282</v>
      </c>
      <c r="AU66" s="59"/>
      <c r="AV66" s="59"/>
      <c r="AW66" s="59"/>
      <c r="AX66" s="59"/>
    </row>
    <row r="67" spans="6:50" x14ac:dyDescent="0.25">
      <c r="H67" s="2">
        <v>1</v>
      </c>
      <c r="I67" s="2">
        <v>109</v>
      </c>
      <c r="J67" s="2">
        <v>161</v>
      </c>
      <c r="K67" s="2">
        <v>134</v>
      </c>
      <c r="L67" s="2">
        <v>152</v>
      </c>
      <c r="M67" s="2">
        <v>198</v>
      </c>
      <c r="N67" s="2">
        <v>132</v>
      </c>
      <c r="O67" s="2">
        <v>122</v>
      </c>
      <c r="P67" s="2">
        <v>134</v>
      </c>
      <c r="Q67" s="2">
        <v>189</v>
      </c>
      <c r="R67" s="2">
        <v>191</v>
      </c>
      <c r="S67" s="2">
        <v>212</v>
      </c>
      <c r="T67" s="2">
        <v>157</v>
      </c>
      <c r="U67" s="2">
        <v>186</v>
      </c>
      <c r="V67" s="2">
        <v>204</v>
      </c>
      <c r="W67" s="2">
        <v>188</v>
      </c>
      <c r="X67" s="2">
        <v>211</v>
      </c>
      <c r="Y67" s="2">
        <v>198</v>
      </c>
      <c r="Z67" s="2">
        <v>186</v>
      </c>
      <c r="AA67" s="2">
        <v>201</v>
      </c>
      <c r="AB67" s="2">
        <v>175</v>
      </c>
      <c r="AD67" s="2">
        <v>1</v>
      </c>
      <c r="AE67" s="2">
        <v>109</v>
      </c>
      <c r="AF67" s="2">
        <v>161</v>
      </c>
      <c r="AG67" s="2">
        <v>134</v>
      </c>
      <c r="AH67" s="2">
        <v>152</v>
      </c>
      <c r="AI67" s="2">
        <v>198</v>
      </c>
      <c r="AJ67" s="2">
        <v>132</v>
      </c>
      <c r="AK67" s="2">
        <v>122</v>
      </c>
      <c r="AL67" s="2">
        <v>134</v>
      </c>
      <c r="AM67" s="2">
        <v>189</v>
      </c>
      <c r="AN67" s="2">
        <v>191</v>
      </c>
      <c r="AO67" s="2">
        <v>212</v>
      </c>
      <c r="AP67" s="2">
        <v>157</v>
      </c>
      <c r="AQ67" s="2">
        <v>186</v>
      </c>
      <c r="AR67" s="2">
        <v>204</v>
      </c>
      <c r="AS67" s="2">
        <v>188</v>
      </c>
      <c r="AT67" s="2">
        <v>211</v>
      </c>
      <c r="AU67" s="2">
        <v>198</v>
      </c>
      <c r="AV67" s="2">
        <v>186</v>
      </c>
      <c r="AW67" s="2">
        <v>201</v>
      </c>
      <c r="AX67" s="2">
        <v>175</v>
      </c>
    </row>
    <row r="68" spans="6:50" x14ac:dyDescent="0.25">
      <c r="H68" s="2">
        <v>2</v>
      </c>
      <c r="I68" s="2">
        <v>258</v>
      </c>
      <c r="J68" s="2">
        <v>217</v>
      </c>
      <c r="K68" s="2">
        <v>312</v>
      </c>
      <c r="L68" s="2">
        <v>299</v>
      </c>
      <c r="M68" s="2">
        <v>354</v>
      </c>
      <c r="N68" s="2">
        <v>212</v>
      </c>
      <c r="O68" s="2">
        <v>234</v>
      </c>
      <c r="P68" s="2">
        <v>214</v>
      </c>
      <c r="Q68" s="2">
        <v>271</v>
      </c>
      <c r="R68" s="2">
        <v>297</v>
      </c>
      <c r="S68" s="2">
        <v>254</v>
      </c>
      <c r="T68" s="2">
        <v>211</v>
      </c>
      <c r="U68" s="2">
        <v>297</v>
      </c>
      <c r="V68" s="2">
        <v>212</v>
      </c>
      <c r="W68" s="2">
        <v>238</v>
      </c>
      <c r="X68" s="2">
        <v>200</v>
      </c>
      <c r="Y68" s="2">
        <v>187</v>
      </c>
      <c r="Z68" s="2">
        <v>167</v>
      </c>
      <c r="AA68" s="2">
        <v>189</v>
      </c>
      <c r="AB68" s="2">
        <v>145</v>
      </c>
      <c r="AD68" s="2">
        <v>2</v>
      </c>
      <c r="AE68" s="2">
        <v>258</v>
      </c>
      <c r="AF68" s="2">
        <v>217</v>
      </c>
      <c r="AG68" s="2">
        <v>312</v>
      </c>
      <c r="AH68" s="2">
        <v>299</v>
      </c>
      <c r="AI68" s="2">
        <v>354</v>
      </c>
      <c r="AJ68" s="2">
        <v>212</v>
      </c>
      <c r="AK68" s="2">
        <v>234</v>
      </c>
      <c r="AL68" s="2">
        <v>214</v>
      </c>
      <c r="AM68" s="2">
        <v>271</v>
      </c>
      <c r="AN68" s="2">
        <v>297</v>
      </c>
      <c r="AO68" s="2">
        <v>254</v>
      </c>
      <c r="AP68" s="2">
        <v>211</v>
      </c>
      <c r="AQ68" s="2">
        <v>297</v>
      </c>
      <c r="AR68" s="2">
        <v>212</v>
      </c>
      <c r="AS68" s="2">
        <v>238</v>
      </c>
      <c r="AT68" s="2">
        <v>200</v>
      </c>
      <c r="AU68" s="2">
        <v>187</v>
      </c>
      <c r="AV68" s="2">
        <v>167</v>
      </c>
      <c r="AW68" s="2">
        <v>189</v>
      </c>
      <c r="AX68" s="2">
        <v>145</v>
      </c>
    </row>
    <row r="69" spans="6:50" x14ac:dyDescent="0.25">
      <c r="H69" s="2">
        <v>3</v>
      </c>
      <c r="I69" s="2">
        <v>398</v>
      </c>
      <c r="J69" s="2">
        <v>525</v>
      </c>
      <c r="K69" s="2">
        <v>421</v>
      </c>
      <c r="L69" s="2">
        <v>356</v>
      </c>
      <c r="M69" s="2">
        <v>497</v>
      </c>
      <c r="N69" s="2">
        <v>378</v>
      </c>
      <c r="O69" s="2">
        <v>312</v>
      </c>
      <c r="P69" s="2">
        <v>254</v>
      </c>
      <c r="Q69" s="2">
        <v>301</v>
      </c>
      <c r="R69" s="2">
        <v>286</v>
      </c>
      <c r="S69" s="2">
        <v>312</v>
      </c>
      <c r="T69" s="2">
        <v>433</v>
      </c>
      <c r="U69" s="2">
        <v>389</v>
      </c>
      <c r="V69" s="2">
        <v>298</v>
      </c>
      <c r="W69" s="2">
        <v>321</v>
      </c>
      <c r="X69" s="2">
        <v>132</v>
      </c>
      <c r="Y69" s="2">
        <v>110</v>
      </c>
      <c r="Z69" s="2">
        <v>121</v>
      </c>
      <c r="AA69" s="2">
        <v>131</v>
      </c>
      <c r="AB69" s="2">
        <v>91</v>
      </c>
      <c r="AD69" s="2">
        <v>3</v>
      </c>
      <c r="AE69" s="2">
        <v>398</v>
      </c>
      <c r="AF69" s="2">
        <v>525</v>
      </c>
      <c r="AG69" s="2">
        <v>421</v>
      </c>
      <c r="AH69" s="2">
        <v>356</v>
      </c>
      <c r="AI69" s="2">
        <v>497</v>
      </c>
      <c r="AJ69" s="2">
        <v>378</v>
      </c>
      <c r="AK69" s="2">
        <v>312</v>
      </c>
      <c r="AL69" s="2">
        <v>254</v>
      </c>
      <c r="AM69" s="2">
        <v>301</v>
      </c>
      <c r="AN69" s="2">
        <v>286</v>
      </c>
      <c r="AO69" s="2">
        <v>312</v>
      </c>
      <c r="AP69" s="2">
        <v>433</v>
      </c>
      <c r="AQ69" s="2">
        <v>389</v>
      </c>
      <c r="AR69" s="2">
        <v>298</v>
      </c>
      <c r="AS69" s="2">
        <v>321</v>
      </c>
      <c r="AT69" s="2">
        <v>132</v>
      </c>
      <c r="AU69" s="2">
        <v>110</v>
      </c>
      <c r="AV69" s="2">
        <v>121</v>
      </c>
      <c r="AW69" s="2">
        <v>131</v>
      </c>
      <c r="AX69" s="2">
        <v>91</v>
      </c>
    </row>
    <row r="70" spans="6:50" x14ac:dyDescent="0.25">
      <c r="H70" s="2">
        <v>4</v>
      </c>
      <c r="I70" s="2">
        <v>654</v>
      </c>
      <c r="J70" s="2">
        <v>897</v>
      </c>
      <c r="K70" s="2">
        <v>632</v>
      </c>
      <c r="L70" s="2">
        <v>812</v>
      </c>
      <c r="M70" s="2">
        <v>512</v>
      </c>
      <c r="N70" s="2">
        <v>521</v>
      </c>
      <c r="O70" s="2">
        <v>498</v>
      </c>
      <c r="P70" s="2">
        <v>379</v>
      </c>
      <c r="Q70" s="2">
        <v>315</v>
      </c>
      <c r="R70" s="2">
        <v>534</v>
      </c>
      <c r="S70" s="2">
        <v>632</v>
      </c>
      <c r="T70" s="2">
        <v>512</v>
      </c>
      <c r="U70" s="2">
        <v>536</v>
      </c>
      <c r="V70" s="2">
        <v>318</v>
      </c>
      <c r="W70" s="2">
        <v>397</v>
      </c>
      <c r="X70" s="2">
        <v>95</v>
      </c>
      <c r="Y70" s="2">
        <v>69</v>
      </c>
      <c r="Z70" s="2">
        <v>109</v>
      </c>
      <c r="AA70" s="2">
        <v>110</v>
      </c>
      <c r="AB70" s="2">
        <v>56</v>
      </c>
      <c r="AD70" s="2">
        <v>4</v>
      </c>
      <c r="AE70" s="2">
        <v>654</v>
      </c>
      <c r="AF70" s="2">
        <v>697</v>
      </c>
      <c r="AG70" s="2">
        <v>532</v>
      </c>
      <c r="AH70" s="2">
        <v>612</v>
      </c>
      <c r="AI70" s="2">
        <v>512</v>
      </c>
      <c r="AJ70" s="2">
        <v>521</v>
      </c>
      <c r="AK70" s="2">
        <v>498</v>
      </c>
      <c r="AL70" s="2">
        <v>379</v>
      </c>
      <c r="AM70" s="2">
        <v>315</v>
      </c>
      <c r="AN70" s="2">
        <v>534</v>
      </c>
      <c r="AO70" s="2">
        <v>632</v>
      </c>
      <c r="AP70" s="2">
        <v>512</v>
      </c>
      <c r="AQ70" s="2">
        <v>536</v>
      </c>
      <c r="AR70" s="2">
        <v>318</v>
      </c>
      <c r="AS70" s="2">
        <v>397</v>
      </c>
      <c r="AT70" s="2">
        <v>95</v>
      </c>
      <c r="AU70" s="2">
        <v>69</v>
      </c>
      <c r="AV70" s="2">
        <v>109</v>
      </c>
      <c r="AW70" s="2">
        <v>110</v>
      </c>
      <c r="AX70" s="2">
        <v>56</v>
      </c>
    </row>
    <row r="71" spans="6:50" x14ac:dyDescent="0.25">
      <c r="H71" s="2">
        <v>5</v>
      </c>
      <c r="I71" s="2">
        <v>769.5</v>
      </c>
      <c r="J71" s="2">
        <v>1080</v>
      </c>
      <c r="K71" s="2">
        <v>1008</v>
      </c>
      <c r="L71" s="2">
        <v>1125</v>
      </c>
      <c r="M71" s="2">
        <v>552</v>
      </c>
      <c r="N71" s="2">
        <v>850</v>
      </c>
      <c r="O71" s="2">
        <v>505</v>
      </c>
      <c r="P71" s="2">
        <v>610</v>
      </c>
      <c r="Q71" s="2">
        <v>425</v>
      </c>
      <c r="R71" s="2">
        <v>700</v>
      </c>
      <c r="S71" s="2">
        <v>944</v>
      </c>
      <c r="T71" s="2">
        <v>571.5</v>
      </c>
      <c r="U71" s="2">
        <v>645</v>
      </c>
      <c r="V71" s="2">
        <v>400</v>
      </c>
      <c r="W71" s="2">
        <v>550</v>
      </c>
      <c r="X71" s="2">
        <v>62.5</v>
      </c>
      <c r="Y71" s="2">
        <v>46</v>
      </c>
      <c r="Z71" s="2">
        <v>108</v>
      </c>
      <c r="AA71" s="2">
        <v>90</v>
      </c>
      <c r="AB71" s="2">
        <v>18</v>
      </c>
      <c r="AD71" s="2">
        <v>5</v>
      </c>
      <c r="AE71" s="2">
        <v>769.5</v>
      </c>
      <c r="AF71" s="2">
        <v>880</v>
      </c>
      <c r="AG71" s="2">
        <v>708</v>
      </c>
      <c r="AH71" s="2">
        <v>925</v>
      </c>
      <c r="AI71" s="2">
        <v>552</v>
      </c>
      <c r="AJ71" s="2">
        <v>850</v>
      </c>
      <c r="AK71" s="2">
        <v>505</v>
      </c>
      <c r="AL71" s="2">
        <v>610</v>
      </c>
      <c r="AM71" s="2">
        <v>425</v>
      </c>
      <c r="AN71" s="2">
        <v>700</v>
      </c>
      <c r="AO71" s="2">
        <v>944</v>
      </c>
      <c r="AP71" s="2">
        <v>571.5</v>
      </c>
      <c r="AQ71" s="2">
        <v>645</v>
      </c>
      <c r="AR71" s="2">
        <v>400</v>
      </c>
      <c r="AS71" s="2">
        <v>550</v>
      </c>
      <c r="AT71" s="2">
        <v>62.5</v>
      </c>
      <c r="AU71" s="2">
        <v>46</v>
      </c>
      <c r="AV71" s="2">
        <v>108</v>
      </c>
      <c r="AW71" s="2">
        <v>90</v>
      </c>
      <c r="AX71" s="2">
        <v>18</v>
      </c>
    </row>
  </sheetData>
  <mergeCells count="30">
    <mergeCell ref="D4:F4"/>
    <mergeCell ref="G4:I4"/>
    <mergeCell ref="J4:L4"/>
    <mergeCell ref="M4:O4"/>
    <mergeCell ref="P4:R4"/>
    <mergeCell ref="S4:U4"/>
    <mergeCell ref="V4:X4"/>
    <mergeCell ref="AB5:AD5"/>
    <mergeCell ref="AE5:AG5"/>
    <mergeCell ref="H11:I11"/>
    <mergeCell ref="L11:N11"/>
    <mergeCell ref="O11:Q11"/>
    <mergeCell ref="R11:T11"/>
    <mergeCell ref="U11:W11"/>
    <mergeCell ref="X11:Z11"/>
    <mergeCell ref="AA11:AC11"/>
    <mergeCell ref="AD11:AF11"/>
    <mergeCell ref="V52:X52"/>
    <mergeCell ref="Y52:AA52"/>
    <mergeCell ref="AB52:AD52"/>
    <mergeCell ref="I53:K53"/>
    <mergeCell ref="L53:N53"/>
    <mergeCell ref="O53:Q53"/>
    <mergeCell ref="AO66:AS66"/>
    <mergeCell ref="AT66:AX66"/>
    <mergeCell ref="V61:X61"/>
    <mergeCell ref="Y61:AA61"/>
    <mergeCell ref="AB61:AD61"/>
    <mergeCell ref="AE66:AI66"/>
    <mergeCell ref="AJ66:AN66"/>
  </mergeCells>
  <phoneticPr fontId="16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B108"/>
  <sheetViews>
    <sheetView topLeftCell="A39" zoomScale="49" zoomScaleNormal="70" workbookViewId="0">
      <selection activeCell="D98" sqref="D98:D100"/>
    </sheetView>
  </sheetViews>
  <sheetFormatPr defaultColWidth="9" defaultRowHeight="13.8" x14ac:dyDescent="0.25"/>
  <cols>
    <col min="2" max="2" width="12.21875" customWidth="1"/>
    <col min="7" max="9" width="9.6640625"/>
    <col min="10" max="13" width="12.88671875"/>
    <col min="14" max="15" width="9.6640625"/>
    <col min="16" max="23" width="12.88671875"/>
  </cols>
  <sheetData>
    <row r="1" spans="1:54" ht="13.8" customHeight="1" x14ac:dyDescent="0.25"/>
    <row r="2" spans="1:54" x14ac:dyDescent="0.25">
      <c r="A2" t="s">
        <v>283</v>
      </c>
    </row>
    <row r="3" spans="1:54" x14ac:dyDescent="0.25">
      <c r="D3" t="s">
        <v>284</v>
      </c>
      <c r="F3" t="s">
        <v>146</v>
      </c>
    </row>
    <row r="5" spans="1:54" x14ac:dyDescent="0.25">
      <c r="B5" s="1" t="s">
        <v>44</v>
      </c>
      <c r="C5" s="59" t="s">
        <v>251</v>
      </c>
      <c r="D5" s="59"/>
      <c r="E5" s="59"/>
      <c r="F5" s="59" t="s">
        <v>252</v>
      </c>
      <c r="G5" s="59"/>
      <c r="H5" s="59"/>
      <c r="I5" s="59" t="s">
        <v>253</v>
      </c>
      <c r="J5" s="59"/>
      <c r="K5" s="59"/>
      <c r="L5" s="59" t="s">
        <v>254</v>
      </c>
      <c r="M5" s="59"/>
      <c r="N5" s="59"/>
      <c r="O5" s="59" t="s">
        <v>255</v>
      </c>
      <c r="P5" s="59"/>
      <c r="Q5" s="59"/>
      <c r="R5" s="59" t="s">
        <v>256</v>
      </c>
      <c r="S5" s="59"/>
      <c r="T5" s="59"/>
      <c r="U5" s="59" t="s">
        <v>257</v>
      </c>
      <c r="V5" s="59"/>
      <c r="W5" s="59"/>
    </row>
    <row r="6" spans="1:54" x14ac:dyDescent="0.25">
      <c r="B6" s="2">
        <v>0</v>
      </c>
      <c r="C6" s="2">
        <v>107.79635</v>
      </c>
      <c r="D6" s="2">
        <v>102.4179</v>
      </c>
      <c r="E6" s="2">
        <v>101.78570000000001</v>
      </c>
      <c r="F6" s="2">
        <v>102.4</v>
      </c>
      <c r="G6" s="2">
        <v>104.2</v>
      </c>
      <c r="H6" s="2">
        <v>101.2</v>
      </c>
      <c r="I6" s="2">
        <v>101.5</v>
      </c>
      <c r="J6" s="2">
        <v>103.1</v>
      </c>
      <c r="K6" s="2">
        <v>98.7</v>
      </c>
      <c r="L6" s="2">
        <v>105.6</v>
      </c>
      <c r="M6" s="2">
        <v>101.3</v>
      </c>
      <c r="N6" s="2">
        <v>99.7</v>
      </c>
      <c r="O6" s="2">
        <v>102.4</v>
      </c>
      <c r="P6" s="2">
        <v>100.1</v>
      </c>
      <c r="Q6" s="2">
        <v>99.7</v>
      </c>
      <c r="R6" s="2">
        <v>101.1</v>
      </c>
      <c r="S6" s="2">
        <v>103.1</v>
      </c>
      <c r="T6" s="2">
        <v>100.1</v>
      </c>
      <c r="U6" s="2">
        <v>101.2</v>
      </c>
      <c r="V6" s="2">
        <v>102.4</v>
      </c>
      <c r="W6" s="2">
        <v>100.4</v>
      </c>
      <c r="AG6" s="1"/>
      <c r="AH6" s="59"/>
      <c r="AI6" s="59"/>
      <c r="AJ6" s="59"/>
      <c r="AK6" s="59"/>
      <c r="AL6" s="59"/>
      <c r="AM6" s="59"/>
      <c r="AN6" s="59"/>
      <c r="AO6" s="59"/>
      <c r="AP6" s="59"/>
      <c r="AQ6" s="59"/>
      <c r="AR6" s="59"/>
      <c r="AS6" s="59"/>
      <c r="AT6" s="59"/>
      <c r="AU6" s="59"/>
      <c r="AV6" s="59"/>
      <c r="AW6" s="59"/>
      <c r="AX6" s="59"/>
      <c r="AY6" s="59"/>
      <c r="AZ6" s="59"/>
      <c r="BA6" s="59"/>
      <c r="BB6" s="59"/>
    </row>
    <row r="7" spans="1:54" x14ac:dyDescent="0.25">
      <c r="B7" s="2">
        <v>0.13</v>
      </c>
      <c r="C7" s="2">
        <v>99.08</v>
      </c>
      <c r="D7" s="2">
        <v>98.9</v>
      </c>
      <c r="E7" s="2">
        <v>97.8</v>
      </c>
      <c r="F7" s="2">
        <v>98.9</v>
      </c>
      <c r="G7" s="2">
        <v>91.2</v>
      </c>
      <c r="H7" s="2">
        <v>98.7</v>
      </c>
      <c r="I7" s="2">
        <v>87.6</v>
      </c>
      <c r="J7" s="2">
        <v>89.7</v>
      </c>
      <c r="K7" s="2">
        <v>94.5</v>
      </c>
      <c r="L7" s="2">
        <v>98.5</v>
      </c>
      <c r="M7" s="2">
        <v>95.7</v>
      </c>
      <c r="N7" s="2">
        <v>93.3</v>
      </c>
      <c r="O7" s="2">
        <v>94.1</v>
      </c>
      <c r="P7" s="2">
        <v>96.7</v>
      </c>
      <c r="Q7" s="2">
        <v>86.9</v>
      </c>
      <c r="R7" s="2">
        <v>99.4</v>
      </c>
      <c r="S7" s="2">
        <v>98.4</v>
      </c>
      <c r="T7" s="2">
        <v>92.4</v>
      </c>
      <c r="U7" s="2">
        <v>97.5</v>
      </c>
      <c r="V7" s="2">
        <v>96.4</v>
      </c>
      <c r="W7" s="2">
        <v>95.7</v>
      </c>
      <c r="AE7" s="31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</row>
    <row r="8" spans="1:54" x14ac:dyDescent="0.25">
      <c r="B8" s="2">
        <v>0.4</v>
      </c>
      <c r="C8" s="2">
        <v>91.5</v>
      </c>
      <c r="D8" s="2">
        <v>93.5</v>
      </c>
      <c r="E8" s="2">
        <v>95.8</v>
      </c>
      <c r="F8" s="2">
        <v>80.099999999999994</v>
      </c>
      <c r="G8" s="2">
        <v>89.5</v>
      </c>
      <c r="H8" s="2">
        <v>79.5</v>
      </c>
      <c r="I8" s="2">
        <v>89.7</v>
      </c>
      <c r="J8" s="2">
        <v>77.5</v>
      </c>
      <c r="K8" s="2">
        <v>85.6</v>
      </c>
      <c r="L8" s="2">
        <v>90.2</v>
      </c>
      <c r="M8" s="2">
        <v>87.9</v>
      </c>
      <c r="N8" s="2">
        <v>90.5</v>
      </c>
      <c r="O8" s="2">
        <v>79.8</v>
      </c>
      <c r="P8" s="2">
        <v>80.099999999999994</v>
      </c>
      <c r="Q8" s="2">
        <v>76.7</v>
      </c>
      <c r="R8" s="2">
        <v>95.4</v>
      </c>
      <c r="S8" s="2">
        <v>78.900000000000006</v>
      </c>
      <c r="T8" s="2">
        <v>81.099999999999994</v>
      </c>
      <c r="U8" s="2">
        <v>90.2</v>
      </c>
      <c r="V8" s="2">
        <v>88.7</v>
      </c>
      <c r="W8" s="2">
        <v>85.6</v>
      </c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</row>
    <row r="9" spans="1:54" x14ac:dyDescent="0.25">
      <c r="B9" s="2">
        <v>1.2</v>
      </c>
      <c r="C9" s="2">
        <v>89.8</v>
      </c>
      <c r="D9" s="2">
        <v>90.2</v>
      </c>
      <c r="E9" s="2">
        <v>91.5</v>
      </c>
      <c r="F9" s="2">
        <v>79.7</v>
      </c>
      <c r="G9" s="2">
        <v>84.2</v>
      </c>
      <c r="H9" s="2">
        <v>79.400000000000006</v>
      </c>
      <c r="I9" s="2">
        <v>75.400000000000006</v>
      </c>
      <c r="J9" s="2">
        <v>71.2</v>
      </c>
      <c r="K9" s="2">
        <v>78.900000000000006</v>
      </c>
      <c r="L9" s="2">
        <v>88.5</v>
      </c>
      <c r="M9" s="2">
        <v>83.4</v>
      </c>
      <c r="N9" s="2">
        <v>78.5</v>
      </c>
      <c r="O9" s="2">
        <v>75.400000000000006</v>
      </c>
      <c r="P9" s="2">
        <v>74.2</v>
      </c>
      <c r="Q9" s="2">
        <v>77.099999999999994</v>
      </c>
      <c r="R9" s="2">
        <v>80.099999999999994</v>
      </c>
      <c r="S9" s="2">
        <v>79.5</v>
      </c>
      <c r="T9" s="2">
        <v>79.5</v>
      </c>
      <c r="U9" s="2">
        <v>83.1</v>
      </c>
      <c r="V9" s="2">
        <v>80.400000000000006</v>
      </c>
      <c r="W9" s="2">
        <v>73.5</v>
      </c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</row>
    <row r="10" spans="1:54" x14ac:dyDescent="0.25">
      <c r="B10" s="2">
        <v>3.7</v>
      </c>
      <c r="C10" s="2">
        <v>86.4</v>
      </c>
      <c r="D10" s="2">
        <v>85.7</v>
      </c>
      <c r="E10" s="2">
        <v>84.6</v>
      </c>
      <c r="F10" s="2">
        <v>76.5</v>
      </c>
      <c r="G10" s="2">
        <v>69.8</v>
      </c>
      <c r="H10" s="2">
        <v>69.7</v>
      </c>
      <c r="I10" s="2">
        <v>69.5</v>
      </c>
      <c r="J10" s="2">
        <v>67.5</v>
      </c>
      <c r="K10" s="2">
        <v>70.2</v>
      </c>
      <c r="L10" s="2">
        <v>79.5</v>
      </c>
      <c r="M10" s="2">
        <v>70.099999999999994</v>
      </c>
      <c r="N10" s="2">
        <v>69.7</v>
      </c>
      <c r="O10" s="2">
        <v>70.5</v>
      </c>
      <c r="P10" s="2">
        <v>73.099999999999994</v>
      </c>
      <c r="Q10" s="2">
        <v>62.4</v>
      </c>
      <c r="R10" s="2">
        <v>88.5</v>
      </c>
      <c r="S10" s="2">
        <v>75.599999999999994</v>
      </c>
      <c r="T10" s="2">
        <v>73.8</v>
      </c>
      <c r="U10" s="2">
        <v>77.5</v>
      </c>
      <c r="V10" s="2">
        <v>75.3</v>
      </c>
      <c r="W10" s="2">
        <v>68.8</v>
      </c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</row>
    <row r="11" spans="1:54" x14ac:dyDescent="0.25">
      <c r="B11" s="2">
        <v>11.1</v>
      </c>
      <c r="C11" s="2">
        <v>83.7</v>
      </c>
      <c r="D11" s="2">
        <v>73.5</v>
      </c>
      <c r="E11" s="2">
        <v>75.8</v>
      </c>
      <c r="F11" s="2">
        <v>42.4</v>
      </c>
      <c r="G11" s="2">
        <v>38.700000000000003</v>
      </c>
      <c r="H11" s="2">
        <v>32.200000000000003</v>
      </c>
      <c r="I11" s="2">
        <v>36.9</v>
      </c>
      <c r="J11" s="2">
        <v>35.4</v>
      </c>
      <c r="K11" s="2">
        <v>29.8</v>
      </c>
      <c r="L11" s="2">
        <v>49.4</v>
      </c>
      <c r="M11" s="2">
        <v>38.9</v>
      </c>
      <c r="N11" s="2">
        <v>44.2</v>
      </c>
      <c r="O11" s="2">
        <v>41.1</v>
      </c>
      <c r="P11" s="2">
        <v>47.4</v>
      </c>
      <c r="Q11" s="2">
        <v>49.1</v>
      </c>
      <c r="R11" s="2">
        <v>57.1</v>
      </c>
      <c r="S11" s="2">
        <v>65.5</v>
      </c>
      <c r="T11" s="2">
        <v>58.7</v>
      </c>
      <c r="U11" s="2">
        <v>59.6</v>
      </c>
      <c r="V11" s="2">
        <v>58.6</v>
      </c>
      <c r="W11" s="2">
        <v>62.8</v>
      </c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</row>
    <row r="12" spans="1:54" x14ac:dyDescent="0.25">
      <c r="B12" s="2">
        <v>33.299999999999997</v>
      </c>
      <c r="C12" s="2">
        <v>63.4</v>
      </c>
      <c r="D12" s="2">
        <v>53.2</v>
      </c>
      <c r="E12" s="2">
        <v>59.8</v>
      </c>
      <c r="F12" s="2">
        <v>26.5</v>
      </c>
      <c r="G12" s="2">
        <v>39.799999999999997</v>
      </c>
      <c r="H12" s="2">
        <v>24.7</v>
      </c>
      <c r="I12" s="2">
        <v>21.2</v>
      </c>
      <c r="J12" s="2">
        <v>23.4</v>
      </c>
      <c r="K12" s="2">
        <v>19.7</v>
      </c>
      <c r="L12" s="2">
        <v>28.4</v>
      </c>
      <c r="M12" s="2">
        <v>29.8</v>
      </c>
      <c r="N12" s="2">
        <v>27.4</v>
      </c>
      <c r="O12" s="2">
        <v>24.1</v>
      </c>
      <c r="P12" s="2">
        <v>32.299999999999997</v>
      </c>
      <c r="Q12" s="2">
        <v>39.700000000000003</v>
      </c>
      <c r="R12" s="2">
        <v>53.1</v>
      </c>
      <c r="S12" s="2">
        <v>59.1</v>
      </c>
      <c r="T12" s="2">
        <v>58.5</v>
      </c>
      <c r="U12" s="2">
        <v>51.7</v>
      </c>
      <c r="V12" s="2">
        <v>59.6</v>
      </c>
      <c r="W12" s="2">
        <v>59.8</v>
      </c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</row>
    <row r="13" spans="1:54" x14ac:dyDescent="0.25">
      <c r="B13" s="2">
        <v>100</v>
      </c>
      <c r="C13" s="2">
        <v>40.9</v>
      </c>
      <c r="D13" s="2">
        <v>30.8</v>
      </c>
      <c r="E13" s="2">
        <v>37.799999999999997</v>
      </c>
      <c r="F13" s="2">
        <v>19.399999999999999</v>
      </c>
      <c r="G13" s="2">
        <v>10.199999999999999</v>
      </c>
      <c r="H13" s="2">
        <v>13.1</v>
      </c>
      <c r="I13" s="2">
        <v>12.3</v>
      </c>
      <c r="J13" s="2">
        <v>9.8000000000000007</v>
      </c>
      <c r="K13" s="2">
        <v>10.1</v>
      </c>
      <c r="L13" s="2">
        <v>20.100000000000001</v>
      </c>
      <c r="M13" s="2">
        <v>18.399999999999999</v>
      </c>
      <c r="N13" s="2">
        <v>19.7</v>
      </c>
      <c r="O13" s="2">
        <v>18.2</v>
      </c>
      <c r="P13" s="2">
        <v>9.8000000000000007</v>
      </c>
      <c r="Q13" s="2">
        <v>17.100000000000001</v>
      </c>
      <c r="R13" s="2">
        <v>36.4</v>
      </c>
      <c r="S13" s="2">
        <v>38.700000000000003</v>
      </c>
      <c r="T13" s="2">
        <v>41.7</v>
      </c>
      <c r="U13" s="2">
        <v>41.1</v>
      </c>
      <c r="V13" s="2">
        <v>38.700000000000003</v>
      </c>
      <c r="W13" s="2">
        <v>45.2</v>
      </c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</row>
    <row r="14" spans="1:54" x14ac:dyDescent="0.25"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</row>
    <row r="19" spans="1:24" x14ac:dyDescent="0.25">
      <c r="C19" t="s">
        <v>241</v>
      </c>
      <c r="E19" t="s">
        <v>284</v>
      </c>
    </row>
    <row r="20" spans="1:24" ht="15" customHeight="1" x14ac:dyDescent="0.25"/>
    <row r="21" spans="1:24" x14ac:dyDescent="0.25">
      <c r="A21" t="s">
        <v>286</v>
      </c>
      <c r="C21" s="1"/>
      <c r="D21" s="59" t="s">
        <v>243</v>
      </c>
      <c r="E21" s="59"/>
      <c r="F21" s="59"/>
      <c r="G21" s="59" t="s">
        <v>244</v>
      </c>
      <c r="H21" s="59"/>
      <c r="I21" s="59"/>
      <c r="J21" s="59" t="s">
        <v>245</v>
      </c>
      <c r="K21" s="59"/>
      <c r="L21" s="59"/>
      <c r="M21" s="59" t="s">
        <v>246</v>
      </c>
      <c r="N21" s="59"/>
      <c r="O21" s="59"/>
      <c r="P21" s="59" t="s">
        <v>247</v>
      </c>
      <c r="Q21" s="59"/>
      <c r="R21" s="59"/>
      <c r="S21" s="59" t="s">
        <v>248</v>
      </c>
      <c r="T21" s="59"/>
      <c r="U21" s="59"/>
      <c r="V21" s="59" t="s">
        <v>249</v>
      </c>
      <c r="W21" s="59"/>
      <c r="X21" s="59"/>
    </row>
    <row r="22" spans="1:24" x14ac:dyDescent="0.25">
      <c r="C22" s="9" t="s">
        <v>287</v>
      </c>
      <c r="D22" s="2">
        <v>1.208521</v>
      </c>
      <c r="E22" s="2">
        <v>1.23346</v>
      </c>
      <c r="F22" s="2">
        <v>0.55801900000000004</v>
      </c>
      <c r="G22" s="2">
        <v>3.7450640000000002</v>
      </c>
      <c r="H22" s="2">
        <v>3.7003810000000001</v>
      </c>
      <c r="I22" s="2">
        <v>3.5684100000000001</v>
      </c>
      <c r="J22" s="2">
        <v>3.885348</v>
      </c>
      <c r="K22" s="2">
        <v>3.872878</v>
      </c>
      <c r="L22" s="2">
        <v>3.8084519999999999</v>
      </c>
      <c r="M22" s="2">
        <v>2.7672319999999999</v>
      </c>
      <c r="N22" s="2">
        <v>2.9033600000000002</v>
      </c>
      <c r="O22" s="2">
        <v>2.8950469999999999</v>
      </c>
      <c r="P22" s="2">
        <v>2.3484590000000001</v>
      </c>
      <c r="Q22" s="2">
        <v>2.3494980000000001</v>
      </c>
      <c r="R22" s="2">
        <v>2.2996189999999999</v>
      </c>
      <c r="S22" s="2">
        <v>0.448909</v>
      </c>
      <c r="T22" s="2">
        <v>1.5452030000000001</v>
      </c>
      <c r="U22" s="2">
        <v>0.380326</v>
      </c>
      <c r="V22" s="2">
        <v>1.6210599999999999</v>
      </c>
      <c r="W22" s="2">
        <v>0.60997599999999996</v>
      </c>
      <c r="X22" s="2">
        <v>1.5784549999999999</v>
      </c>
    </row>
    <row r="28" spans="1:24" ht="15" customHeight="1" x14ac:dyDescent="0.25">
      <c r="A28" s="33" t="s">
        <v>794</v>
      </c>
    </row>
    <row r="30" spans="1:24" x14ac:dyDescent="0.25">
      <c r="C30" s="2" t="s">
        <v>885</v>
      </c>
      <c r="G30" s="1"/>
      <c r="H30" s="1" t="s">
        <v>886</v>
      </c>
      <c r="I30" s="1"/>
      <c r="J30" s="1"/>
      <c r="K30" s="1" t="s">
        <v>887</v>
      </c>
      <c r="L30" s="1"/>
      <c r="M30" s="1"/>
      <c r="N30" s="1" t="s">
        <v>888</v>
      </c>
      <c r="O30" s="1"/>
      <c r="P30" s="1"/>
    </row>
    <row r="31" spans="1:24" x14ac:dyDescent="0.25">
      <c r="G31" s="9" t="s">
        <v>96</v>
      </c>
      <c r="H31" s="2">
        <v>1.05138</v>
      </c>
      <c r="I31" s="2">
        <v>0.25684000000000001</v>
      </c>
      <c r="J31" s="2">
        <v>3</v>
      </c>
      <c r="K31" s="2">
        <v>0.15872</v>
      </c>
      <c r="L31" s="2">
        <v>5.3240000000000003E-2</v>
      </c>
      <c r="M31" s="2">
        <v>3</v>
      </c>
      <c r="N31" s="2">
        <v>0.15017</v>
      </c>
      <c r="O31" s="2">
        <v>6.726E-2</v>
      </c>
      <c r="P31" s="2">
        <v>3</v>
      </c>
    </row>
    <row r="32" spans="1:24" x14ac:dyDescent="0.25">
      <c r="G32" s="9" t="s">
        <v>261</v>
      </c>
      <c r="H32" s="2">
        <v>1.0937600000000001</v>
      </c>
      <c r="I32" s="2">
        <v>0.10739</v>
      </c>
      <c r="J32" s="2">
        <v>3</v>
      </c>
      <c r="K32" s="2">
        <v>0.19086</v>
      </c>
      <c r="L32" s="2">
        <v>7.0260000000000003E-2</v>
      </c>
      <c r="M32" s="2">
        <v>3</v>
      </c>
      <c r="N32" s="2">
        <v>0.11905</v>
      </c>
      <c r="O32" s="2">
        <v>5.0029999999999998E-2</v>
      </c>
      <c r="P32" s="2">
        <v>3</v>
      </c>
    </row>
    <row r="33" spans="1:53" x14ac:dyDescent="0.25">
      <c r="G33" s="9" t="s">
        <v>262</v>
      </c>
      <c r="H33" s="2">
        <v>1.03796</v>
      </c>
      <c r="I33" s="2">
        <v>5.9610000000000003E-2</v>
      </c>
      <c r="J33" s="2">
        <v>3</v>
      </c>
      <c r="K33" s="2">
        <v>0.11569</v>
      </c>
      <c r="L33" s="2">
        <v>7.4590000000000004E-2</v>
      </c>
      <c r="M33" s="2">
        <v>3</v>
      </c>
      <c r="N33" s="2">
        <v>0.12558</v>
      </c>
      <c r="O33" s="2">
        <v>4.3380000000000002E-2</v>
      </c>
      <c r="P33" s="2">
        <v>3</v>
      </c>
    </row>
    <row r="35" spans="1:53" x14ac:dyDescent="0.25">
      <c r="A35" s="35"/>
    </row>
    <row r="36" spans="1:53" x14ac:dyDescent="0.25">
      <c r="A36" s="35" t="s">
        <v>288</v>
      </c>
    </row>
    <row r="37" spans="1:53" x14ac:dyDescent="0.25">
      <c r="A37" s="35"/>
      <c r="E37" s="33" t="s">
        <v>792</v>
      </c>
      <c r="V37" s="35"/>
      <c r="W37" s="35"/>
      <c r="X37" s="35"/>
      <c r="Y37" s="35"/>
      <c r="Z37" s="35"/>
      <c r="AA37" s="35"/>
      <c r="AB37" s="35"/>
      <c r="AC37" s="35"/>
      <c r="AD37" s="35"/>
      <c r="AE37" s="35"/>
      <c r="AF37" s="35"/>
      <c r="AG37" s="35"/>
      <c r="AH37" s="35"/>
    </row>
    <row r="38" spans="1:53" x14ac:dyDescent="0.25">
      <c r="A38" s="35"/>
      <c r="C38" s="33" t="s">
        <v>889</v>
      </c>
      <c r="F38" s="1" t="s">
        <v>44</v>
      </c>
      <c r="G38" s="59" t="s">
        <v>265</v>
      </c>
      <c r="H38" s="59"/>
      <c r="I38" s="59"/>
      <c r="J38" s="59" t="s">
        <v>22</v>
      </c>
      <c r="K38" s="59"/>
      <c r="L38" s="59"/>
      <c r="M38" s="59" t="s">
        <v>266</v>
      </c>
      <c r="N38" s="59"/>
      <c r="O38" s="59"/>
      <c r="P38" s="59" t="s">
        <v>267</v>
      </c>
      <c r="Q38" s="59"/>
      <c r="R38" s="59"/>
      <c r="V38" s="35"/>
      <c r="W38" s="36" t="s">
        <v>289</v>
      </c>
      <c r="X38" s="35"/>
      <c r="Y38" s="35"/>
      <c r="Z38" s="35"/>
      <c r="AA38" s="35"/>
      <c r="AB38" s="35"/>
      <c r="AC38" s="35"/>
      <c r="AD38" s="35"/>
      <c r="AE38" s="35"/>
      <c r="AF38" s="35"/>
      <c r="AG38" s="35"/>
      <c r="AH38" s="35"/>
      <c r="AI38" s="35"/>
      <c r="AJ38" s="35"/>
      <c r="AK38" s="35"/>
      <c r="AL38" s="35"/>
    </row>
    <row r="39" spans="1:53" x14ac:dyDescent="0.25">
      <c r="A39" s="35"/>
      <c r="F39" s="2">
        <v>0</v>
      </c>
      <c r="G39" s="2">
        <v>97.790620000000004</v>
      </c>
      <c r="H39" s="2">
        <v>100.4419</v>
      </c>
      <c r="I39" s="2">
        <v>101.7675</v>
      </c>
      <c r="J39" s="2">
        <v>93.567120000000003</v>
      </c>
      <c r="K39" s="2">
        <v>104.6447</v>
      </c>
      <c r="L39" s="2">
        <v>101.7882</v>
      </c>
      <c r="M39" s="2">
        <v>104.73390000000001</v>
      </c>
      <c r="N39" s="2">
        <v>104.73390000000001</v>
      </c>
      <c r="O39" s="2">
        <v>90.532240000000002</v>
      </c>
      <c r="P39" s="2">
        <v>100.3897</v>
      </c>
      <c r="Q39" s="2">
        <v>100.4585</v>
      </c>
      <c r="R39" s="2">
        <v>99.151769999999999</v>
      </c>
      <c r="V39" s="35"/>
      <c r="W39" s="35"/>
      <c r="X39" s="35"/>
      <c r="Y39" s="35"/>
      <c r="Z39" s="35"/>
      <c r="AA39" s="35"/>
      <c r="AB39" s="35"/>
      <c r="AC39" s="35"/>
      <c r="AD39" s="35"/>
      <c r="AE39" s="35"/>
      <c r="AF39" s="35"/>
      <c r="AG39" s="35"/>
      <c r="AH39" s="35"/>
      <c r="AL39" s="35"/>
    </row>
    <row r="40" spans="1:53" x14ac:dyDescent="0.25">
      <c r="A40" s="35"/>
      <c r="F40" s="2">
        <v>0.13</v>
      </c>
      <c r="G40" s="2">
        <v>88.205299999999994</v>
      </c>
      <c r="H40" s="2">
        <v>97.083619999999996</v>
      </c>
      <c r="I40" s="2">
        <v>89.123050000000006</v>
      </c>
      <c r="J40" s="2">
        <v>96.654200000000003</v>
      </c>
      <c r="K40" s="2">
        <v>96.597070000000002</v>
      </c>
      <c r="L40" s="2">
        <v>96.364379999999997</v>
      </c>
      <c r="M40" s="2">
        <v>78.652600000000007</v>
      </c>
      <c r="N40" s="2">
        <v>82.139960000000002</v>
      </c>
      <c r="O40" s="2">
        <v>82.783510000000007</v>
      </c>
      <c r="P40" s="2">
        <v>89.179280000000006</v>
      </c>
      <c r="Q40" s="2">
        <v>83.218710000000002</v>
      </c>
      <c r="R40" s="2">
        <v>85.511229999999998</v>
      </c>
      <c r="U40" s="33" t="s">
        <v>880</v>
      </c>
      <c r="V40" s="35"/>
      <c r="W40" s="35"/>
      <c r="X40" s="35"/>
      <c r="Y40" s="35"/>
      <c r="Z40" s="35"/>
      <c r="AA40" s="35"/>
      <c r="AB40" s="35"/>
      <c r="AC40" s="35"/>
      <c r="AD40" s="35"/>
      <c r="AE40" s="35"/>
      <c r="AF40" s="35"/>
      <c r="AG40" s="35"/>
      <c r="AH40" s="35"/>
      <c r="AL40" s="35"/>
    </row>
    <row r="41" spans="1:53" x14ac:dyDescent="0.25">
      <c r="A41" s="35"/>
      <c r="F41" s="2">
        <v>0.4</v>
      </c>
      <c r="G41" s="2">
        <v>88.619990000000001</v>
      </c>
      <c r="H41" s="2">
        <v>89.04759</v>
      </c>
      <c r="I41" s="2">
        <v>83.521410000000003</v>
      </c>
      <c r="J41" s="2">
        <v>85.886439999999993</v>
      </c>
      <c r="K41" s="2">
        <v>85.95402</v>
      </c>
      <c r="L41" s="2">
        <v>86.725269999999995</v>
      </c>
      <c r="M41" s="2">
        <v>76.570620000000005</v>
      </c>
      <c r="N41" s="2">
        <v>74.827809999999999</v>
      </c>
      <c r="O41" s="2">
        <v>74.826070000000001</v>
      </c>
      <c r="P41" s="2">
        <v>85.855109999999996</v>
      </c>
      <c r="Q41" s="2">
        <v>82.645579999999995</v>
      </c>
      <c r="R41" s="2">
        <v>69.807429999999997</v>
      </c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35"/>
      <c r="AG41" s="35"/>
      <c r="AH41" s="35"/>
      <c r="AL41" s="35"/>
    </row>
    <row r="42" spans="1:53" x14ac:dyDescent="0.25">
      <c r="A42" s="35"/>
      <c r="F42" s="2">
        <v>1.2</v>
      </c>
      <c r="G42" s="2">
        <v>59.143439999999998</v>
      </c>
      <c r="H42" s="2">
        <v>63.222299999999997</v>
      </c>
      <c r="I42" s="2">
        <v>70.360299999999995</v>
      </c>
      <c r="J42" s="2">
        <v>85.903859999999995</v>
      </c>
      <c r="K42" s="2">
        <v>87.597279999999998</v>
      </c>
      <c r="L42" s="2">
        <v>76.209500000000006</v>
      </c>
      <c r="M42" s="2">
        <v>66.155500000000004</v>
      </c>
      <c r="N42" s="2">
        <v>75.136830000000003</v>
      </c>
      <c r="O42" s="2">
        <v>65.398889999999994</v>
      </c>
      <c r="P42" s="2">
        <v>70.009169999999997</v>
      </c>
      <c r="Q42" s="2">
        <v>70.175150000000002</v>
      </c>
      <c r="R42" s="2">
        <v>70.475470000000001</v>
      </c>
      <c r="V42" s="35"/>
      <c r="W42" s="35" t="s">
        <v>291</v>
      </c>
      <c r="X42" s="35" t="s">
        <v>292</v>
      </c>
      <c r="Y42" s="35" t="s">
        <v>293</v>
      </c>
      <c r="Z42" s="35">
        <f>SUM(X42+Y42)</f>
        <v>0.33699999999999997</v>
      </c>
      <c r="AA42" s="35">
        <v>100</v>
      </c>
      <c r="AB42" s="35">
        <v>33.700000000000003</v>
      </c>
      <c r="AC42" s="35"/>
      <c r="AD42" s="35" t="s">
        <v>294</v>
      </c>
      <c r="AE42" s="35"/>
      <c r="AF42" s="35"/>
      <c r="AG42" s="36">
        <v>0.99556900000000004</v>
      </c>
      <c r="AH42" s="35"/>
      <c r="AL42" s="35"/>
      <c r="AP42" t="s">
        <v>241</v>
      </c>
    </row>
    <row r="43" spans="1:53" x14ac:dyDescent="0.25">
      <c r="A43" s="35"/>
      <c r="F43" s="2">
        <v>3.7</v>
      </c>
      <c r="G43" s="2">
        <v>58.327669999999998</v>
      </c>
      <c r="H43" s="2">
        <v>52.617269999999998</v>
      </c>
      <c r="I43" s="2">
        <v>51.291640000000001</v>
      </c>
      <c r="J43" s="2">
        <v>75.277519999999996</v>
      </c>
      <c r="K43" s="2">
        <v>75.22945</v>
      </c>
      <c r="L43" s="2">
        <v>75.255920000000003</v>
      </c>
      <c r="M43" s="2">
        <v>56.876159999999999</v>
      </c>
      <c r="N43" s="2">
        <v>66.780500000000004</v>
      </c>
      <c r="O43" s="2">
        <v>56.536990000000003</v>
      </c>
      <c r="P43" s="2">
        <v>58.661160000000002</v>
      </c>
      <c r="Q43" s="2">
        <v>52.285649999999997</v>
      </c>
      <c r="R43" s="2">
        <v>49.234299999999998</v>
      </c>
      <c r="V43" s="35"/>
      <c r="W43" s="35" t="s">
        <v>295</v>
      </c>
      <c r="X43" s="35" t="s">
        <v>296</v>
      </c>
      <c r="Y43" s="35" t="s">
        <v>297</v>
      </c>
      <c r="Z43" s="35">
        <f>SUM(X43+Y43)</f>
        <v>0.33999999999999997</v>
      </c>
      <c r="AA43" s="35">
        <v>100</v>
      </c>
      <c r="AB43" s="35">
        <v>34</v>
      </c>
      <c r="AC43" s="35"/>
      <c r="AD43" s="35" t="s">
        <v>294</v>
      </c>
      <c r="AE43" s="35"/>
      <c r="AF43" s="35"/>
      <c r="AG43" s="36">
        <v>1.0044310000000001</v>
      </c>
      <c r="AH43" s="35"/>
      <c r="AL43" s="35"/>
      <c r="AT43" t="s">
        <v>290</v>
      </c>
    </row>
    <row r="44" spans="1:53" x14ac:dyDescent="0.25">
      <c r="A44" s="35"/>
      <c r="F44" s="2">
        <v>11.1</v>
      </c>
      <c r="G44" s="2">
        <v>42.92998</v>
      </c>
      <c r="H44" s="2">
        <v>43.133920000000003</v>
      </c>
      <c r="I44" s="2">
        <v>41.910269999999997</v>
      </c>
      <c r="J44" s="2">
        <v>64.456800000000001</v>
      </c>
      <c r="K44" s="2">
        <v>64.5</v>
      </c>
      <c r="L44" s="2">
        <v>65.306550000000001</v>
      </c>
      <c r="M44" s="2">
        <v>56.52713</v>
      </c>
      <c r="N44" s="2">
        <v>51.919060000000002</v>
      </c>
      <c r="O44" s="2">
        <v>48.875230000000002</v>
      </c>
      <c r="P44" s="2">
        <v>46.139389999999999</v>
      </c>
      <c r="Q44" s="2">
        <v>46.139389999999999</v>
      </c>
      <c r="R44" s="2">
        <v>59.261809999999997</v>
      </c>
      <c r="V44" s="35"/>
      <c r="W44" s="35" t="s">
        <v>300</v>
      </c>
      <c r="X44" s="35" t="s">
        <v>301</v>
      </c>
      <c r="Y44" s="35" t="s">
        <v>297</v>
      </c>
      <c r="Z44" s="35">
        <f>SUM(X44+Y44)</f>
        <v>0.33849999999999997</v>
      </c>
      <c r="AA44" s="35">
        <v>100</v>
      </c>
      <c r="AB44" s="35">
        <v>33.85</v>
      </c>
      <c r="AC44" s="35"/>
      <c r="AD44" s="35" t="s">
        <v>294</v>
      </c>
      <c r="AE44" s="35"/>
      <c r="AF44" s="35"/>
      <c r="AG44" s="36">
        <v>1</v>
      </c>
      <c r="AH44" s="35"/>
      <c r="AL44" s="35"/>
    </row>
    <row r="45" spans="1:53" x14ac:dyDescent="0.25">
      <c r="A45" s="35"/>
      <c r="F45" s="2">
        <v>33.299999999999997</v>
      </c>
      <c r="G45" s="2">
        <v>40.380690000000001</v>
      </c>
      <c r="H45" s="2">
        <v>42.318150000000003</v>
      </c>
      <c r="I45" s="2">
        <v>32.73283</v>
      </c>
      <c r="J45" s="2">
        <v>61.601489999999998</v>
      </c>
      <c r="K45" s="2">
        <v>53.47654</v>
      </c>
      <c r="L45" s="2">
        <v>58.77984</v>
      </c>
      <c r="M45" s="2">
        <v>33.047310000000003</v>
      </c>
      <c r="N45" s="2">
        <v>34.438780000000001</v>
      </c>
      <c r="O45" s="2">
        <v>40.961269999999999</v>
      </c>
      <c r="P45" s="2">
        <v>30.80697</v>
      </c>
      <c r="Q45" s="2">
        <v>39.087569999999999</v>
      </c>
      <c r="R45" s="2">
        <v>36.909669999999998</v>
      </c>
      <c r="V45" s="35"/>
      <c r="W45" s="35" t="s">
        <v>302</v>
      </c>
      <c r="X45" s="35" t="s">
        <v>303</v>
      </c>
      <c r="Y45" s="35" t="s">
        <v>304</v>
      </c>
      <c r="Z45" s="35">
        <v>9.1999999999999998E-2</v>
      </c>
      <c r="AA45" s="35">
        <v>100</v>
      </c>
      <c r="AB45" s="35">
        <v>9.1999999999999993</v>
      </c>
      <c r="AC45" s="36" t="s">
        <v>22</v>
      </c>
      <c r="AD45" s="35"/>
      <c r="AE45" s="35"/>
      <c r="AF45" s="35"/>
      <c r="AG45" s="36">
        <v>0.271787</v>
      </c>
      <c r="AH45" s="35"/>
      <c r="AL45" s="35"/>
      <c r="AO45" s="1"/>
      <c r="AP45" s="59" t="s">
        <v>265</v>
      </c>
      <c r="AQ45" s="59"/>
      <c r="AR45" s="59"/>
      <c r="AS45" s="59" t="s">
        <v>22</v>
      </c>
      <c r="AT45" s="59"/>
      <c r="AU45" s="59"/>
      <c r="AV45" s="59" t="s">
        <v>298</v>
      </c>
      <c r="AW45" s="59"/>
      <c r="AX45" s="59"/>
      <c r="AY45" s="59" t="s">
        <v>299</v>
      </c>
      <c r="AZ45" s="59"/>
      <c r="BA45" s="59"/>
    </row>
    <row r="46" spans="1:53" x14ac:dyDescent="0.25">
      <c r="A46" s="35"/>
      <c r="F46" s="2">
        <v>100</v>
      </c>
      <c r="G46" s="2">
        <v>10.40109</v>
      </c>
      <c r="H46" s="2">
        <v>13.460229999999999</v>
      </c>
      <c r="I46" s="2">
        <v>12.33855</v>
      </c>
      <c r="J46" s="2">
        <v>38.777999999999999</v>
      </c>
      <c r="K46" s="2">
        <v>38.143000000000001</v>
      </c>
      <c r="L46" s="2">
        <v>37.594000000000001</v>
      </c>
      <c r="M46" s="2">
        <v>10.175090000000001</v>
      </c>
      <c r="N46" s="2">
        <v>20.349029999999999</v>
      </c>
      <c r="O46" s="2">
        <v>11.91442</v>
      </c>
      <c r="P46" s="2">
        <v>12.09308</v>
      </c>
      <c r="Q46" s="2">
        <v>14.95988</v>
      </c>
      <c r="R46" s="2">
        <v>17.79</v>
      </c>
      <c r="V46" s="35"/>
      <c r="W46" s="35" t="s">
        <v>305</v>
      </c>
      <c r="X46" s="35" t="s">
        <v>306</v>
      </c>
      <c r="Y46" s="35" t="s">
        <v>307</v>
      </c>
      <c r="Z46" s="35">
        <v>8.1500000000000003E-2</v>
      </c>
      <c r="AA46" s="35">
        <v>100</v>
      </c>
      <c r="AB46" s="35">
        <v>8.15</v>
      </c>
      <c r="AC46" s="36" t="s">
        <v>22</v>
      </c>
      <c r="AD46" s="35"/>
      <c r="AE46" s="35"/>
      <c r="AF46" s="35"/>
      <c r="AG46" s="36">
        <v>0.24076800000000001</v>
      </c>
      <c r="AH46" s="35"/>
      <c r="AL46" s="35"/>
      <c r="AO46" s="9" t="s">
        <v>287</v>
      </c>
      <c r="AP46" s="2">
        <v>0.99556900000000004</v>
      </c>
      <c r="AQ46" s="2">
        <v>1.0044310000000001</v>
      </c>
      <c r="AR46" s="2">
        <v>1</v>
      </c>
      <c r="AS46" s="2">
        <v>0.271787</v>
      </c>
      <c r="AT46" s="2">
        <v>0.24076800000000001</v>
      </c>
      <c r="AU46" s="2">
        <v>0.29542099999999999</v>
      </c>
      <c r="AV46" s="2">
        <v>0.93264400000000003</v>
      </c>
      <c r="AW46" s="2">
        <v>0.92259999999999998</v>
      </c>
      <c r="AX46" s="2">
        <v>0.72496300000000002</v>
      </c>
      <c r="AY46" s="2">
        <v>0.98434299999999997</v>
      </c>
      <c r="AZ46" s="2">
        <v>0.990842</v>
      </c>
      <c r="BA46" s="2">
        <v>1.0407679999999999</v>
      </c>
    </row>
    <row r="47" spans="1:53" x14ac:dyDescent="0.25">
      <c r="A47" s="35"/>
      <c r="V47" s="35"/>
      <c r="W47" s="35" t="s">
        <v>308</v>
      </c>
      <c r="X47" s="35" t="s">
        <v>309</v>
      </c>
      <c r="Y47" s="35" t="s">
        <v>310</v>
      </c>
      <c r="Z47" s="35">
        <v>0.1</v>
      </c>
      <c r="AA47" s="35">
        <v>100</v>
      </c>
      <c r="AB47" s="35">
        <v>10</v>
      </c>
      <c r="AC47" s="36" t="s">
        <v>22</v>
      </c>
      <c r="AD47" s="35"/>
      <c r="AE47" s="35"/>
      <c r="AF47" s="35"/>
      <c r="AG47" s="36">
        <v>0.29542099999999999</v>
      </c>
      <c r="AH47" s="35"/>
      <c r="AL47" s="35"/>
    </row>
    <row r="48" spans="1:53" x14ac:dyDescent="0.25">
      <c r="A48" s="35"/>
      <c r="V48" s="35"/>
      <c r="W48" s="35" t="s">
        <v>311</v>
      </c>
      <c r="X48" s="35" t="s">
        <v>312</v>
      </c>
      <c r="Y48" s="35" t="s">
        <v>313</v>
      </c>
      <c r="Z48" s="35">
        <f t="shared" ref="Z48:Z53" si="0">SUM(X48+Y48)</f>
        <v>0.31570000000000004</v>
      </c>
      <c r="AA48" s="35">
        <v>100</v>
      </c>
      <c r="AB48" s="35">
        <v>31.57</v>
      </c>
      <c r="AC48" s="35"/>
      <c r="AD48" s="35" t="s">
        <v>314</v>
      </c>
      <c r="AE48" s="35"/>
      <c r="AF48" s="35"/>
      <c r="AG48" s="36">
        <v>0.93264400000000003</v>
      </c>
      <c r="AH48" s="35"/>
      <c r="AL48" s="35"/>
    </row>
    <row r="49" spans="1:54" x14ac:dyDescent="0.25">
      <c r="A49" s="35"/>
      <c r="V49" s="35"/>
      <c r="W49" s="35" t="s">
        <v>315</v>
      </c>
      <c r="X49" s="35" t="s">
        <v>316</v>
      </c>
      <c r="Y49" s="35" t="s">
        <v>317</v>
      </c>
      <c r="Z49" s="35">
        <f t="shared" si="0"/>
        <v>0.31230000000000002</v>
      </c>
      <c r="AA49" s="35">
        <v>100</v>
      </c>
      <c r="AB49" s="35">
        <v>31.23</v>
      </c>
      <c r="AC49" s="35"/>
      <c r="AD49" s="35" t="s">
        <v>314</v>
      </c>
      <c r="AE49" s="35"/>
      <c r="AF49" s="35"/>
      <c r="AG49" s="36">
        <v>0.92259999999999998</v>
      </c>
      <c r="AH49" s="35"/>
      <c r="AL49" s="35"/>
    </row>
    <row r="50" spans="1:54" x14ac:dyDescent="0.25">
      <c r="A50" s="35" t="s">
        <v>325</v>
      </c>
      <c r="V50" s="35"/>
      <c r="W50" s="35" t="s">
        <v>318</v>
      </c>
      <c r="X50" s="35" t="s">
        <v>319</v>
      </c>
      <c r="Y50" s="35" t="s">
        <v>320</v>
      </c>
      <c r="Z50" s="35">
        <f t="shared" si="0"/>
        <v>0.24539999999999998</v>
      </c>
      <c r="AA50" s="35">
        <v>100</v>
      </c>
      <c r="AB50" s="35">
        <v>24.54</v>
      </c>
      <c r="AC50" s="35"/>
      <c r="AD50" s="35" t="s">
        <v>314</v>
      </c>
      <c r="AE50" s="35"/>
      <c r="AF50" s="35"/>
      <c r="AG50" s="36">
        <v>0.72496300000000002</v>
      </c>
      <c r="AH50" s="35"/>
      <c r="AL50" s="35"/>
    </row>
    <row r="51" spans="1:54" x14ac:dyDescent="0.25">
      <c r="A51" s="35"/>
      <c r="V51" s="35"/>
      <c r="W51" s="35" t="s">
        <v>321</v>
      </c>
      <c r="X51" s="35" t="s">
        <v>322</v>
      </c>
      <c r="Y51" s="35" t="s">
        <v>323</v>
      </c>
      <c r="Z51" s="35">
        <f t="shared" si="0"/>
        <v>0.33320000000000005</v>
      </c>
      <c r="AA51" s="35">
        <v>100</v>
      </c>
      <c r="AB51" s="35">
        <v>33.32</v>
      </c>
      <c r="AC51" s="35"/>
      <c r="AD51" s="35"/>
      <c r="AE51" s="35" t="s">
        <v>324</v>
      </c>
      <c r="AF51" s="35"/>
      <c r="AG51" s="36">
        <v>0.98434299999999997</v>
      </c>
      <c r="AH51" s="35"/>
      <c r="AL51" s="35"/>
    </row>
    <row r="52" spans="1:54" x14ac:dyDescent="0.25">
      <c r="A52" s="35"/>
      <c r="V52" s="35"/>
      <c r="W52" s="35" t="s">
        <v>326</v>
      </c>
      <c r="X52" s="35" t="s">
        <v>327</v>
      </c>
      <c r="Y52" s="35" t="s">
        <v>328</v>
      </c>
      <c r="Z52" s="35">
        <f t="shared" si="0"/>
        <v>0.33540000000000003</v>
      </c>
      <c r="AA52" s="35">
        <v>100</v>
      </c>
      <c r="AB52" s="35">
        <v>33.54</v>
      </c>
      <c r="AC52" s="35"/>
      <c r="AD52" s="35"/>
      <c r="AE52" s="35" t="s">
        <v>324</v>
      </c>
      <c r="AF52" s="35"/>
      <c r="AG52" s="36">
        <v>0.990842</v>
      </c>
      <c r="AH52" s="35"/>
      <c r="AL52" s="35"/>
    </row>
    <row r="53" spans="1:54" x14ac:dyDescent="0.25">
      <c r="V53" s="35"/>
      <c r="W53" s="35" t="s">
        <v>329</v>
      </c>
      <c r="X53" s="35" t="s">
        <v>330</v>
      </c>
      <c r="Y53" s="35" t="s">
        <v>331</v>
      </c>
      <c r="Z53" s="35">
        <f t="shared" si="0"/>
        <v>0.35229999999999995</v>
      </c>
      <c r="AA53" s="35">
        <v>100</v>
      </c>
      <c r="AB53" s="35">
        <v>35.229999999999997</v>
      </c>
      <c r="AC53" s="35"/>
      <c r="AD53" s="35"/>
      <c r="AE53" s="35" t="s">
        <v>324</v>
      </c>
      <c r="AF53" s="35"/>
      <c r="AG53" s="36">
        <v>1.0407679999999999</v>
      </c>
      <c r="AH53" s="35"/>
      <c r="AL53" s="35"/>
    </row>
    <row r="54" spans="1:54" x14ac:dyDescent="0.25">
      <c r="E54" t="s">
        <v>332</v>
      </c>
      <c r="N54" t="s">
        <v>334</v>
      </c>
      <c r="V54" s="35"/>
      <c r="W54" s="35"/>
      <c r="X54" s="35"/>
      <c r="Y54" s="35"/>
      <c r="Z54" s="35"/>
      <c r="AA54" s="35"/>
      <c r="AB54" s="35"/>
      <c r="AC54" s="35"/>
      <c r="AD54" s="35"/>
      <c r="AE54" s="35"/>
      <c r="AF54" s="35"/>
      <c r="AG54" s="35"/>
      <c r="AH54" s="35"/>
      <c r="AL54" s="35"/>
    </row>
    <row r="55" spans="1:54" x14ac:dyDescent="0.25">
      <c r="E55" s="1"/>
      <c r="F55" s="59" t="s">
        <v>333</v>
      </c>
      <c r="G55" s="59"/>
      <c r="H55" s="59"/>
      <c r="I55" s="59" t="s">
        <v>23</v>
      </c>
      <c r="J55" s="59"/>
      <c r="K55" s="59"/>
      <c r="N55" s="1"/>
      <c r="O55" s="59" t="s">
        <v>333</v>
      </c>
      <c r="P55" s="59"/>
      <c r="Q55" s="59"/>
      <c r="R55" s="59" t="s">
        <v>23</v>
      </c>
      <c r="S55" s="59"/>
      <c r="T55" s="59"/>
      <c r="V55" s="35"/>
      <c r="W55" s="35"/>
      <c r="X55" s="35"/>
      <c r="Y55" s="35"/>
      <c r="Z55" s="35"/>
      <c r="AA55" s="35"/>
      <c r="AB55" s="35"/>
      <c r="AC55" s="35"/>
      <c r="AD55" s="35"/>
      <c r="AE55" s="35"/>
      <c r="AF55" s="35"/>
      <c r="AG55" s="35"/>
      <c r="AH55" s="35"/>
      <c r="AL55" s="35"/>
      <c r="BB55" s="35"/>
    </row>
    <row r="56" spans="1:54" x14ac:dyDescent="0.25">
      <c r="E56" s="9" t="s">
        <v>25</v>
      </c>
      <c r="F56" s="2">
        <v>7.6</v>
      </c>
      <c r="G56" s="2">
        <v>5.8</v>
      </c>
      <c r="H56" s="2">
        <v>8.6</v>
      </c>
      <c r="I56" s="2">
        <v>25.12</v>
      </c>
      <c r="J56" s="2">
        <v>15.26</v>
      </c>
      <c r="K56" s="2">
        <v>30.12</v>
      </c>
      <c r="N56" s="9" t="s">
        <v>25</v>
      </c>
      <c r="O56" s="2">
        <v>1.1200000000000001</v>
      </c>
      <c r="P56" s="2">
        <v>0.89</v>
      </c>
      <c r="Q56" s="2">
        <v>1.1399999999999999</v>
      </c>
      <c r="R56" s="2">
        <v>3.56</v>
      </c>
      <c r="S56" s="2">
        <v>4.96</v>
      </c>
      <c r="T56" s="2">
        <v>5.12</v>
      </c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  <c r="AL56" s="35"/>
    </row>
    <row r="57" spans="1:54" x14ac:dyDescent="0.25">
      <c r="E57" s="9" t="s">
        <v>27</v>
      </c>
      <c r="F57" s="2">
        <v>5.0999999999999996</v>
      </c>
      <c r="G57" s="2">
        <v>6.9</v>
      </c>
      <c r="H57" s="2">
        <v>1.2</v>
      </c>
      <c r="I57" s="2">
        <v>25.3</v>
      </c>
      <c r="J57" s="2">
        <v>21.4</v>
      </c>
      <c r="K57" s="2">
        <v>30.78</v>
      </c>
      <c r="N57" s="9" t="s">
        <v>27</v>
      </c>
      <c r="O57" s="2">
        <v>0.89</v>
      </c>
      <c r="P57" s="2">
        <v>1.02</v>
      </c>
      <c r="Q57" s="2">
        <v>1.27</v>
      </c>
      <c r="R57" s="2">
        <v>6.12</v>
      </c>
      <c r="S57" s="2">
        <v>5.1100000000000003</v>
      </c>
      <c r="T57" s="2">
        <v>7.15</v>
      </c>
      <c r="AL57" s="35"/>
    </row>
    <row r="58" spans="1:54" x14ac:dyDescent="0.25">
      <c r="AL58" s="35"/>
    </row>
    <row r="59" spans="1:54" x14ac:dyDescent="0.25">
      <c r="Y59" s="35"/>
      <c r="Z59" s="35"/>
      <c r="AA59" s="35"/>
      <c r="AB59" s="35"/>
      <c r="AC59" s="35"/>
      <c r="AD59" s="35"/>
      <c r="AE59" s="35"/>
      <c r="AF59" s="35"/>
      <c r="AG59" s="35"/>
      <c r="AH59" s="35"/>
      <c r="AI59" s="35"/>
      <c r="AJ59" s="35"/>
      <c r="AK59" s="35"/>
      <c r="AL59" s="35"/>
    </row>
    <row r="60" spans="1:54" x14ac:dyDescent="0.25">
      <c r="Y60" s="35"/>
      <c r="Z60" s="35"/>
      <c r="AA60" s="35"/>
      <c r="AB60" s="35"/>
      <c r="AC60" s="35"/>
      <c r="AD60" s="35"/>
      <c r="AE60" s="35"/>
      <c r="AF60" s="35"/>
      <c r="AG60" s="35"/>
      <c r="AH60" s="35"/>
      <c r="AI60" s="35"/>
      <c r="AJ60" s="35"/>
      <c r="AK60" s="35"/>
      <c r="AL60" s="35"/>
    </row>
    <row r="66" spans="1:23" x14ac:dyDescent="0.25">
      <c r="A66" t="s">
        <v>335</v>
      </c>
    </row>
    <row r="67" spans="1:23" x14ac:dyDescent="0.25">
      <c r="Q67" t="s">
        <v>336</v>
      </c>
    </row>
    <row r="68" spans="1:23" x14ac:dyDescent="0.25">
      <c r="D68" s="33" t="s">
        <v>795</v>
      </c>
      <c r="F68" s="1"/>
      <c r="G68" s="59" t="s">
        <v>337</v>
      </c>
      <c r="H68" s="59"/>
      <c r="I68" s="59"/>
      <c r="J68" s="59" t="s">
        <v>338</v>
      </c>
      <c r="K68" s="59"/>
      <c r="L68" s="59"/>
      <c r="Q68" s="33" t="s">
        <v>890</v>
      </c>
    </row>
    <row r="69" spans="1:23" x14ac:dyDescent="0.25">
      <c r="F69" s="9" t="s">
        <v>51</v>
      </c>
      <c r="G69" s="2">
        <v>0.986016</v>
      </c>
      <c r="H69" s="2">
        <v>0.99784899999999999</v>
      </c>
      <c r="I69" s="2">
        <v>1.016135</v>
      </c>
      <c r="J69" s="2">
        <v>1.2880959999999999</v>
      </c>
      <c r="K69" s="2">
        <v>1.325385</v>
      </c>
      <c r="L69" s="2">
        <v>1.1518470000000001</v>
      </c>
      <c r="Q69" s="1"/>
      <c r="R69" s="59" t="s">
        <v>219</v>
      </c>
      <c r="S69" s="59"/>
      <c r="T69" s="59"/>
      <c r="U69" s="59" t="s">
        <v>338</v>
      </c>
      <c r="V69" s="59"/>
      <c r="W69" s="59"/>
    </row>
    <row r="70" spans="1:23" x14ac:dyDescent="0.25">
      <c r="F70" s="9" t="s">
        <v>339</v>
      </c>
      <c r="G70" s="2">
        <v>1.4153819999999999</v>
      </c>
      <c r="H70" s="2">
        <v>1.516135</v>
      </c>
      <c r="I70" s="2">
        <v>1.4973110000000001</v>
      </c>
      <c r="J70" s="2">
        <v>2.132485</v>
      </c>
      <c r="K70" s="2">
        <v>2.2332380000000001</v>
      </c>
      <c r="L70" s="2">
        <v>2.5729649999999999</v>
      </c>
      <c r="Q70" s="9" t="s">
        <v>51</v>
      </c>
      <c r="R70" s="2">
        <v>0.93715007400000006</v>
      </c>
      <c r="S70" s="2">
        <v>0.946424869</v>
      </c>
      <c r="T70" s="2">
        <v>1.1164250570000001</v>
      </c>
      <c r="U70" s="2">
        <v>1.4677927120000001</v>
      </c>
      <c r="V70" s="2">
        <v>1.3635078329999999</v>
      </c>
      <c r="W70" s="2">
        <v>1.354402699</v>
      </c>
    </row>
    <row r="71" spans="1:23" x14ac:dyDescent="0.25">
      <c r="F71" s="9" t="s">
        <v>340</v>
      </c>
      <c r="G71" s="2">
        <v>2.0702759999999998</v>
      </c>
      <c r="H71" s="2">
        <v>1.9415560000000001</v>
      </c>
      <c r="I71" s="2">
        <v>1.9291860000000001</v>
      </c>
      <c r="J71" s="2">
        <v>3.9941559999999998</v>
      </c>
      <c r="K71" s="2">
        <v>3.8828969999999998</v>
      </c>
      <c r="L71" s="2">
        <v>3.8855149999999998</v>
      </c>
      <c r="Q71" s="9" t="s">
        <v>339</v>
      </c>
      <c r="R71" s="2">
        <v>1.138876845</v>
      </c>
      <c r="S71" s="2">
        <v>1.1695854619999999</v>
      </c>
      <c r="T71" s="2">
        <v>1.181292062</v>
      </c>
      <c r="U71" s="2">
        <v>2.0499556999999999</v>
      </c>
      <c r="V71" s="2">
        <v>2.0292005199999998</v>
      </c>
      <c r="W71" s="2">
        <v>1.9483288400000001</v>
      </c>
    </row>
    <row r="72" spans="1:23" x14ac:dyDescent="0.25">
      <c r="Q72" s="9" t="s">
        <v>53</v>
      </c>
      <c r="R72" s="2">
        <v>1.3911625540000001</v>
      </c>
      <c r="S72" s="2">
        <v>1.400493902</v>
      </c>
      <c r="T72" s="2">
        <v>1.3319509110000001</v>
      </c>
      <c r="U72" s="2">
        <v>3.1716967970000001</v>
      </c>
      <c r="V72" s="2">
        <v>3.1500367599999999</v>
      </c>
      <c r="W72" s="2">
        <v>2.5834825719999999</v>
      </c>
    </row>
    <row r="78" spans="1:23" x14ac:dyDescent="0.25">
      <c r="A78" t="s">
        <v>341</v>
      </c>
    </row>
    <row r="79" spans="1:23" x14ac:dyDescent="0.25">
      <c r="E79" s="33" t="s">
        <v>796</v>
      </c>
      <c r="R79" t="s">
        <v>346</v>
      </c>
    </row>
    <row r="81" spans="1:27" x14ac:dyDescent="0.25">
      <c r="G81" s="1"/>
      <c r="H81" s="1" t="s">
        <v>342</v>
      </c>
      <c r="I81" s="1"/>
      <c r="J81" s="1"/>
      <c r="K81" s="1" t="s">
        <v>343</v>
      </c>
      <c r="L81" s="1"/>
      <c r="M81" s="1"/>
      <c r="N81" s="1" t="s">
        <v>344</v>
      </c>
      <c r="O81" s="1"/>
      <c r="P81" s="1"/>
      <c r="R81" s="1"/>
      <c r="S81" s="1" t="s">
        <v>342</v>
      </c>
      <c r="T81" s="1"/>
      <c r="U81" s="1"/>
      <c r="V81" s="1" t="s">
        <v>343</v>
      </c>
      <c r="W81" s="1"/>
      <c r="X81" s="1"/>
      <c r="Y81" s="59" t="s">
        <v>344</v>
      </c>
      <c r="Z81" s="59"/>
      <c r="AA81" s="59"/>
    </row>
    <row r="82" spans="1:27" x14ac:dyDescent="0.25">
      <c r="G82" s="9" t="s">
        <v>45</v>
      </c>
      <c r="H82" s="2">
        <v>1.0413220000000001</v>
      </c>
      <c r="I82" s="2">
        <v>1.295868</v>
      </c>
      <c r="J82" s="2">
        <v>0.70413199999999998</v>
      </c>
      <c r="K82" s="2">
        <v>0.20991699999999999</v>
      </c>
      <c r="L82" s="2">
        <v>0.31669399999999998</v>
      </c>
      <c r="M82" s="2">
        <v>0.13983499999999999</v>
      </c>
      <c r="N82" s="2">
        <v>0.178512</v>
      </c>
      <c r="O82" s="2">
        <v>0.284298</v>
      </c>
      <c r="P82" s="2">
        <v>0.15537200000000001</v>
      </c>
      <c r="R82" s="9" t="s">
        <v>45</v>
      </c>
      <c r="S82" s="2">
        <v>30.11</v>
      </c>
      <c r="T82" s="2">
        <v>25.23</v>
      </c>
      <c r="U82" s="2">
        <v>29.78</v>
      </c>
      <c r="V82" s="2">
        <v>7.12</v>
      </c>
      <c r="W82" s="2">
        <v>9.1199999999999992</v>
      </c>
      <c r="X82" s="2">
        <v>4.3499999999999996</v>
      </c>
      <c r="Y82" s="2">
        <v>8.1199999999999992</v>
      </c>
      <c r="Z82" s="2">
        <v>5.4</v>
      </c>
      <c r="AA82" s="2">
        <v>9.3000000000000007</v>
      </c>
    </row>
    <row r="83" spans="1:27" x14ac:dyDescent="0.25">
      <c r="G83" s="9" t="s">
        <v>345</v>
      </c>
      <c r="H83" s="2">
        <v>0.90619499999999997</v>
      </c>
      <c r="I83" s="2">
        <v>1.1008849999999999</v>
      </c>
      <c r="J83" s="2">
        <v>0.899115</v>
      </c>
      <c r="K83" s="2">
        <v>0.25592900000000002</v>
      </c>
      <c r="L83" s="2">
        <v>0.220531</v>
      </c>
      <c r="M83" s="2">
        <v>0.32283200000000001</v>
      </c>
      <c r="N83" s="2">
        <v>0.20177</v>
      </c>
      <c r="O83" s="2">
        <v>0.16991200000000001</v>
      </c>
      <c r="P83" s="2">
        <v>0.180531</v>
      </c>
      <c r="R83" s="9" t="s">
        <v>345</v>
      </c>
      <c r="S83" s="2">
        <v>21.21</v>
      </c>
      <c r="T83" s="2">
        <v>15.26</v>
      </c>
      <c r="U83" s="2">
        <v>25.12</v>
      </c>
      <c r="V83" s="2">
        <v>6.23</v>
      </c>
      <c r="W83" s="2">
        <v>4.53</v>
      </c>
      <c r="X83" s="2">
        <v>8.1199999999999992</v>
      </c>
      <c r="Y83" s="2">
        <v>10.1</v>
      </c>
      <c r="Z83" s="2">
        <v>3.4</v>
      </c>
      <c r="AA83" s="2">
        <v>5.9</v>
      </c>
    </row>
    <row r="94" spans="1:27" x14ac:dyDescent="0.25">
      <c r="A94" t="s">
        <v>347</v>
      </c>
    </row>
    <row r="95" spans="1:27" x14ac:dyDescent="0.25">
      <c r="G95" t="s">
        <v>348</v>
      </c>
    </row>
    <row r="97" spans="4:13" x14ac:dyDescent="0.25">
      <c r="D97" s="1"/>
      <c r="E97" s="1" t="s">
        <v>265</v>
      </c>
      <c r="F97" s="1"/>
      <c r="G97" s="1"/>
      <c r="H97" s="1" t="s">
        <v>878</v>
      </c>
      <c r="I97" s="1"/>
      <c r="J97" s="1"/>
      <c r="K97" s="59" t="s">
        <v>879</v>
      </c>
      <c r="L97" s="59"/>
      <c r="M97" s="59"/>
    </row>
    <row r="98" spans="4:13" x14ac:dyDescent="0.25">
      <c r="D98" s="9" t="s">
        <v>51</v>
      </c>
      <c r="E98" s="2">
        <v>0.91631483700000005</v>
      </c>
      <c r="F98" s="2">
        <v>1.045084439</v>
      </c>
      <c r="G98" s="2">
        <v>1.0386007239999999</v>
      </c>
      <c r="H98" s="2">
        <v>1.0912243669999999</v>
      </c>
      <c r="I98" s="2">
        <v>1.1290709999999999</v>
      </c>
      <c r="J98" s="2">
        <v>1.1430940000000001</v>
      </c>
      <c r="K98" s="2">
        <v>1.0945416160000001</v>
      </c>
      <c r="L98" s="2">
        <v>1.1430940890000001</v>
      </c>
      <c r="M98" s="2">
        <v>1.1718938480000001</v>
      </c>
    </row>
    <row r="99" spans="4:13" x14ac:dyDescent="0.25">
      <c r="D99" s="9" t="s">
        <v>339</v>
      </c>
      <c r="E99" s="2">
        <v>1.498190591</v>
      </c>
      <c r="F99" s="2">
        <v>1.71893848</v>
      </c>
      <c r="G99" s="2">
        <v>1.780910736</v>
      </c>
      <c r="H99" s="2">
        <v>1.3035283470000001</v>
      </c>
      <c r="I99" s="2">
        <v>1.3118209999999999</v>
      </c>
      <c r="J99" s="2">
        <v>1.2474369999999999</v>
      </c>
      <c r="K99" s="2">
        <v>1.65937877</v>
      </c>
      <c r="L99" s="2">
        <v>1.6486730999999999</v>
      </c>
      <c r="M99" s="2">
        <v>1.7025030160000001</v>
      </c>
    </row>
    <row r="100" spans="4:13" x14ac:dyDescent="0.25">
      <c r="D100" s="9" t="s">
        <v>340</v>
      </c>
      <c r="E100" s="2">
        <v>2.9083232809999999</v>
      </c>
      <c r="F100" s="2">
        <v>2.9472255729999999</v>
      </c>
      <c r="G100" s="2">
        <v>2.888721351</v>
      </c>
      <c r="H100" s="2">
        <v>1.6860675510000001</v>
      </c>
      <c r="I100" s="2">
        <v>1.735525</v>
      </c>
      <c r="J100" s="2">
        <v>1.741255</v>
      </c>
      <c r="K100" s="2">
        <v>2.6687273820000001</v>
      </c>
      <c r="L100" s="2">
        <v>2.7492460799999998</v>
      </c>
      <c r="M100" s="2">
        <v>2.851176116</v>
      </c>
    </row>
    <row r="108" spans="4:13" ht="9" customHeight="1" x14ac:dyDescent="0.25"/>
  </sheetData>
  <mergeCells count="39">
    <mergeCell ref="C5:E5"/>
    <mergeCell ref="F5:H5"/>
    <mergeCell ref="I5:K5"/>
    <mergeCell ref="L5:N5"/>
    <mergeCell ref="O5:Q5"/>
    <mergeCell ref="R5:T5"/>
    <mergeCell ref="U5:W5"/>
    <mergeCell ref="AH6:AJ6"/>
    <mergeCell ref="AK6:AM6"/>
    <mergeCell ref="AN6:AP6"/>
    <mergeCell ref="AT6:AV6"/>
    <mergeCell ref="AW6:AY6"/>
    <mergeCell ref="AZ6:BB6"/>
    <mergeCell ref="D21:F21"/>
    <mergeCell ref="G21:I21"/>
    <mergeCell ref="J21:L21"/>
    <mergeCell ref="M21:O21"/>
    <mergeCell ref="P21:R21"/>
    <mergeCell ref="S21:U21"/>
    <mergeCell ref="V21:X21"/>
    <mergeCell ref="G38:I38"/>
    <mergeCell ref="J38:L38"/>
    <mergeCell ref="M38:O38"/>
    <mergeCell ref="P38:R38"/>
    <mergeCell ref="AQ6:AS6"/>
    <mergeCell ref="AP45:AR45"/>
    <mergeCell ref="AS45:AU45"/>
    <mergeCell ref="AV45:AX45"/>
    <mergeCell ref="AY45:BA45"/>
    <mergeCell ref="F55:H55"/>
    <mergeCell ref="I55:K55"/>
    <mergeCell ref="O55:Q55"/>
    <mergeCell ref="R55:T55"/>
    <mergeCell ref="Y81:AA81"/>
    <mergeCell ref="G68:I68"/>
    <mergeCell ref="J68:L68"/>
    <mergeCell ref="R69:T69"/>
    <mergeCell ref="K97:M97"/>
    <mergeCell ref="U69:W69"/>
  </mergeCells>
  <phoneticPr fontId="16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8:AG85"/>
  <sheetViews>
    <sheetView topLeftCell="B43" zoomScale="55" zoomScaleNormal="55" workbookViewId="0">
      <selection activeCell="U60" sqref="U60"/>
    </sheetView>
  </sheetViews>
  <sheetFormatPr defaultColWidth="9" defaultRowHeight="13.8" x14ac:dyDescent="0.25"/>
  <cols>
    <col min="7" max="15" width="12.88671875"/>
    <col min="20" max="25" width="12.88671875"/>
    <col min="28" max="28" width="9.6640625"/>
    <col min="30" max="30" width="7.44140625" customWidth="1"/>
    <col min="31" max="31" width="9.6640625"/>
  </cols>
  <sheetData>
    <row r="8" spans="3:24" x14ac:dyDescent="0.25">
      <c r="E8" s="33" t="s">
        <v>797</v>
      </c>
      <c r="R8" s="33" t="s">
        <v>797</v>
      </c>
    </row>
    <row r="9" spans="3:24" x14ac:dyDescent="0.25">
      <c r="C9" t="s">
        <v>371</v>
      </c>
      <c r="F9" t="s">
        <v>275</v>
      </c>
      <c r="I9" t="s">
        <v>45</v>
      </c>
      <c r="P9" t="s">
        <v>372</v>
      </c>
      <c r="S9" t="s">
        <v>276</v>
      </c>
      <c r="V9" t="s">
        <v>150</v>
      </c>
    </row>
    <row r="10" spans="3:24" x14ac:dyDescent="0.25">
      <c r="F10">
        <v>0.86606723636022198</v>
      </c>
      <c r="G10">
        <v>1.10059630012208</v>
      </c>
      <c r="H10">
        <v>1.0333364635177</v>
      </c>
      <c r="I10">
        <v>6.7393651986101997</v>
      </c>
      <c r="J10">
        <v>6.5351206686073802</v>
      </c>
      <c r="K10">
        <v>6.04070804770401</v>
      </c>
      <c r="S10">
        <v>1.02434265539348</v>
      </c>
      <c r="T10">
        <v>1.0219455542135101</v>
      </c>
      <c r="U10">
        <v>0.95371179039301301</v>
      </c>
      <c r="V10">
        <v>2.3978258849763101</v>
      </c>
      <c r="W10">
        <v>2.3654371457772001</v>
      </c>
      <c r="X10">
        <v>2.3024435566291901</v>
      </c>
    </row>
    <row r="11" spans="3:24" x14ac:dyDescent="0.25">
      <c r="F11">
        <v>1.1280346820809199</v>
      </c>
      <c r="G11">
        <v>0.79075144508670503</v>
      </c>
      <c r="H11">
        <v>1.0812138728323699</v>
      </c>
      <c r="I11">
        <v>9.4911849710982708</v>
      </c>
      <c r="J11">
        <v>10.239017341040499</v>
      </c>
      <c r="K11">
        <v>8.9119942196531792</v>
      </c>
      <c r="S11">
        <v>0.86135159581341303</v>
      </c>
      <c r="T11">
        <v>1.1551880087866699</v>
      </c>
      <c r="U11">
        <v>0.98346039539992203</v>
      </c>
      <c r="V11">
        <v>3.6258172890554299</v>
      </c>
      <c r="W11">
        <v>3.51913683938493</v>
      </c>
      <c r="X11">
        <v>3.5301847783951401</v>
      </c>
    </row>
    <row r="16" spans="3:24" x14ac:dyDescent="0.25">
      <c r="C16" t="s">
        <v>373</v>
      </c>
    </row>
    <row r="17" spans="6:25" x14ac:dyDescent="0.25">
      <c r="G17" t="s">
        <v>215</v>
      </c>
      <c r="J17" t="s">
        <v>374</v>
      </c>
      <c r="T17" t="s">
        <v>215</v>
      </c>
      <c r="W17" t="s">
        <v>374</v>
      </c>
    </row>
    <row r="18" spans="6:25" x14ac:dyDescent="0.25">
      <c r="G18" t="s">
        <v>375</v>
      </c>
      <c r="J18" t="s">
        <v>376</v>
      </c>
      <c r="T18" t="s">
        <v>375</v>
      </c>
      <c r="W18" t="s">
        <v>376</v>
      </c>
    </row>
    <row r="19" spans="6:25" x14ac:dyDescent="0.25">
      <c r="F19" t="s">
        <v>377</v>
      </c>
      <c r="G19">
        <v>1.25308317876782</v>
      </c>
      <c r="H19">
        <v>1.21011546380472</v>
      </c>
      <c r="I19">
        <v>1.1822122213380799</v>
      </c>
      <c r="J19">
        <v>2.4245031006324602</v>
      </c>
      <c r="K19">
        <v>2.6772284277513201</v>
      </c>
      <c r="L19">
        <v>2.2877968300835398</v>
      </c>
      <c r="S19" t="s">
        <v>378</v>
      </c>
      <c r="T19">
        <v>0.95224238752256296</v>
      </c>
      <c r="U19">
        <v>0.94175882354094398</v>
      </c>
      <c r="V19">
        <v>1.10599878893649</v>
      </c>
      <c r="W19">
        <v>1.4689461152848999</v>
      </c>
      <c r="X19">
        <v>2.5133223328205898</v>
      </c>
      <c r="Y19">
        <v>2.29553674318477</v>
      </c>
    </row>
    <row r="20" spans="6:25" x14ac:dyDescent="0.25">
      <c r="F20" t="s">
        <v>379</v>
      </c>
      <c r="G20">
        <v>0.17241692554603499</v>
      </c>
      <c r="H20">
        <v>0.11612132906061599</v>
      </c>
      <c r="I20">
        <v>7.9526557981561594E-2</v>
      </c>
      <c r="J20">
        <v>0.29726224095562098</v>
      </c>
      <c r="K20">
        <v>0.32666241790132</v>
      </c>
      <c r="L20">
        <v>0.344951433835823</v>
      </c>
      <c r="S20" t="s">
        <v>380</v>
      </c>
      <c r="T20">
        <v>6.4065167255804101E-3</v>
      </c>
      <c r="U20">
        <v>0.32032618223127002</v>
      </c>
      <c r="V20">
        <v>0.32032618223127002</v>
      </c>
      <c r="W20">
        <v>4.6448656015873198</v>
      </c>
      <c r="X20">
        <v>4.1370786200702803</v>
      </c>
      <c r="Y20">
        <v>4.8842265032403596</v>
      </c>
    </row>
    <row r="21" spans="6:25" x14ac:dyDescent="0.25">
      <c r="F21" t="s">
        <v>381</v>
      </c>
      <c r="G21">
        <v>1.1692546438039</v>
      </c>
      <c r="H21">
        <v>0.91942070901577899</v>
      </c>
      <c r="I21">
        <v>0.91132464718032102</v>
      </c>
      <c r="J21">
        <v>2.8592428406194501</v>
      </c>
      <c r="K21">
        <v>2.4302658798965799</v>
      </c>
      <c r="L21">
        <v>2.4322807092035901</v>
      </c>
      <c r="S21" t="s">
        <v>382</v>
      </c>
      <c r="T21">
        <v>0.97792795821173595</v>
      </c>
      <c r="U21">
        <v>0.57340910687006996</v>
      </c>
      <c r="V21">
        <v>0.82402020268881004</v>
      </c>
      <c r="W21">
        <v>0.98610004224076997</v>
      </c>
      <c r="X21">
        <v>0.694628526276861</v>
      </c>
      <c r="Y21">
        <v>0.679646372223632</v>
      </c>
    </row>
    <row r="22" spans="6:25" x14ac:dyDescent="0.25">
      <c r="F22" t="s">
        <v>383</v>
      </c>
      <c r="G22">
        <v>0.65620173442712504</v>
      </c>
      <c r="H22">
        <v>0.71692158578293996</v>
      </c>
      <c r="I22">
        <v>0.77465430469200103</v>
      </c>
      <c r="J22">
        <v>0.566279718732278</v>
      </c>
      <c r="K22">
        <v>0.61866283107401598</v>
      </c>
      <c r="L22">
        <v>0.66847524985312401</v>
      </c>
      <c r="S22" t="s">
        <v>384</v>
      </c>
      <c r="T22">
        <v>0.31450207611710601</v>
      </c>
      <c r="U22">
        <v>0.28080546217087099</v>
      </c>
      <c r="V22">
        <v>0.31113232823442</v>
      </c>
      <c r="W22">
        <v>0.33247360355509797</v>
      </c>
      <c r="X22">
        <v>0.30102343053861202</v>
      </c>
      <c r="Y22">
        <v>0.34932199701627697</v>
      </c>
    </row>
    <row r="27" spans="6:25" x14ac:dyDescent="0.25">
      <c r="G27" s="59" t="s">
        <v>385</v>
      </c>
      <c r="H27" s="59"/>
      <c r="I27" s="59"/>
      <c r="J27" s="59" t="s">
        <v>386</v>
      </c>
      <c r="K27" s="59"/>
      <c r="L27" s="59"/>
    </row>
    <row r="28" spans="6:25" x14ac:dyDescent="0.25">
      <c r="F28" s="1"/>
      <c r="G28" s="59" t="s">
        <v>375</v>
      </c>
      <c r="H28" s="59"/>
      <c r="I28" s="59"/>
      <c r="J28" s="59" t="s">
        <v>376</v>
      </c>
      <c r="K28" s="59"/>
      <c r="L28" s="59"/>
      <c r="S28" s="1"/>
      <c r="T28" s="59" t="s">
        <v>385</v>
      </c>
      <c r="U28" s="59"/>
      <c r="V28" s="59"/>
      <c r="W28" s="1" t="s">
        <v>386</v>
      </c>
      <c r="X28" s="1"/>
      <c r="Y28" s="1"/>
    </row>
    <row r="29" spans="6:25" x14ac:dyDescent="0.25">
      <c r="F29" s="9" t="s">
        <v>377</v>
      </c>
      <c r="G29">
        <v>5.79248850715125E-2</v>
      </c>
      <c r="H29">
        <v>6.4319739215315003E-2</v>
      </c>
      <c r="I29">
        <v>0.16014483611198799</v>
      </c>
      <c r="J29">
        <v>1.7141300273556901E-2</v>
      </c>
      <c r="K29">
        <v>2.18555893243416E-2</v>
      </c>
      <c r="L29">
        <v>0.103166277828241</v>
      </c>
      <c r="S29" s="9" t="s">
        <v>378</v>
      </c>
      <c r="T29">
        <v>0.71919979898872399</v>
      </c>
      <c r="U29">
        <v>0.60554638771504199</v>
      </c>
      <c r="V29">
        <v>1.67525381329623</v>
      </c>
      <c r="W29">
        <v>2.9275465077625502</v>
      </c>
      <c r="X29">
        <v>2.86452397667736</v>
      </c>
      <c r="Y29">
        <v>3.7327808362393702</v>
      </c>
    </row>
    <row r="30" spans="6:25" x14ac:dyDescent="0.25">
      <c r="F30" s="9" t="s">
        <v>379</v>
      </c>
      <c r="G30">
        <v>0.14124071132588001</v>
      </c>
      <c r="H30">
        <v>0.15683814483198999</v>
      </c>
      <c r="I30">
        <v>0.39046520020122399</v>
      </c>
      <c r="J30">
        <v>0.15047815219583999</v>
      </c>
      <c r="K30">
        <v>9.6585094936643606E-2</v>
      </c>
      <c r="L30">
        <v>0.37649792857386499</v>
      </c>
      <c r="S30" s="9" t="s">
        <v>380</v>
      </c>
      <c r="T30">
        <v>0.18318743489893599</v>
      </c>
      <c r="U30">
        <v>0.14080319175307399</v>
      </c>
      <c r="V30">
        <v>8.5153940037153694E-2</v>
      </c>
      <c r="W30">
        <v>0.334752958058181</v>
      </c>
      <c r="X30">
        <v>0.53626282465357999</v>
      </c>
      <c r="Y30">
        <v>0.66992608239421303</v>
      </c>
    </row>
    <row r="31" spans="6:25" x14ac:dyDescent="0.25">
      <c r="F31" s="9" t="s">
        <v>381</v>
      </c>
      <c r="G31">
        <v>8.3120052270508796E-2</v>
      </c>
      <c r="H31">
        <v>0.182451392525464</v>
      </c>
      <c r="I31">
        <v>9.2450571648584098E-2</v>
      </c>
      <c r="J31">
        <v>0.67031208891756699</v>
      </c>
      <c r="K31">
        <v>0.65949360139638402</v>
      </c>
      <c r="L31">
        <v>0.90304957478119696</v>
      </c>
      <c r="S31" s="9" t="s">
        <v>382</v>
      </c>
      <c r="T31">
        <v>0.15615505027571999</v>
      </c>
      <c r="U31">
        <v>0.38166429397400897</v>
      </c>
      <c r="V31">
        <v>0.36617623697345902</v>
      </c>
      <c r="W31">
        <v>7.2961645142619894E-2</v>
      </c>
      <c r="X31">
        <v>7.4734394888643904E-2</v>
      </c>
      <c r="Y31">
        <v>0.27135099970888099</v>
      </c>
    </row>
    <row r="32" spans="6:25" x14ac:dyDescent="0.25">
      <c r="F32" s="9" t="s">
        <v>383</v>
      </c>
      <c r="G32">
        <v>0.81784221120646905</v>
      </c>
      <c r="H32">
        <v>1.32100899850502</v>
      </c>
      <c r="I32">
        <v>0.86114879028851099</v>
      </c>
      <c r="J32">
        <v>4.5028119326418397</v>
      </c>
      <c r="K32">
        <v>2.9111806064230801</v>
      </c>
      <c r="L32">
        <v>3.9000427268133202</v>
      </c>
      <c r="S32" s="9" t="s">
        <v>384</v>
      </c>
      <c r="T32">
        <v>0.13649859667355899</v>
      </c>
      <c r="U32">
        <v>0.118089142586789</v>
      </c>
      <c r="V32">
        <v>0.37598566115281101</v>
      </c>
      <c r="W32">
        <v>0.26510298493227002</v>
      </c>
      <c r="X32">
        <v>0.476386116819082</v>
      </c>
      <c r="Y32">
        <v>0.46416754646597902</v>
      </c>
    </row>
    <row r="42" spans="3:15" x14ac:dyDescent="0.25">
      <c r="C42" t="s">
        <v>387</v>
      </c>
    </row>
    <row r="43" spans="3:15" x14ac:dyDescent="0.25">
      <c r="E43" t="s">
        <v>388</v>
      </c>
      <c r="F43" t="s">
        <v>389</v>
      </c>
      <c r="H43" t="s">
        <v>261</v>
      </c>
      <c r="N43" t="s">
        <v>262</v>
      </c>
    </row>
    <row r="44" spans="3:15" x14ac:dyDescent="0.25">
      <c r="K44" t="s">
        <v>388</v>
      </c>
    </row>
    <row r="45" spans="3:15" x14ac:dyDescent="0.25">
      <c r="F45">
        <v>1</v>
      </c>
      <c r="G45">
        <v>0.822784810126582</v>
      </c>
      <c r="H45">
        <v>1.08860759493671</v>
      </c>
      <c r="I45">
        <v>0.911392405063291</v>
      </c>
      <c r="L45">
        <v>1</v>
      </c>
      <c r="M45">
        <v>1.1162790697674401</v>
      </c>
      <c r="N45">
        <v>0.98837209302325602</v>
      </c>
      <c r="O45">
        <v>1.01162790697674</v>
      </c>
    </row>
    <row r="46" spans="3:15" x14ac:dyDescent="0.25">
      <c r="F46">
        <v>2</v>
      </c>
      <c r="G46">
        <v>0.19367088607594901</v>
      </c>
      <c r="H46">
        <v>0.170886075949367</v>
      </c>
      <c r="I46">
        <v>0.22025316455696201</v>
      </c>
      <c r="L46">
        <v>2</v>
      </c>
      <c r="M46">
        <v>0.65116279069767402</v>
      </c>
      <c r="N46">
        <v>0.74418604651162801</v>
      </c>
      <c r="O46">
        <v>0.77906976744186096</v>
      </c>
    </row>
    <row r="47" spans="3:15" x14ac:dyDescent="0.25">
      <c r="F47">
        <v>3</v>
      </c>
      <c r="G47">
        <v>0.17215189873417699</v>
      </c>
      <c r="H47">
        <v>0.19493670886075901</v>
      </c>
      <c r="I47">
        <v>0.15696202531645601</v>
      </c>
      <c r="L47">
        <v>3</v>
      </c>
      <c r="M47">
        <v>0.418604651162791</v>
      </c>
      <c r="N47">
        <v>0.337209302325581</v>
      </c>
      <c r="O47">
        <v>0.47674418604651198</v>
      </c>
    </row>
    <row r="48" spans="3:15" x14ac:dyDescent="0.25">
      <c r="F48">
        <v>4</v>
      </c>
      <c r="G48">
        <v>0.41898734177215202</v>
      </c>
      <c r="H48">
        <v>0.61455700040000005</v>
      </c>
      <c r="I48">
        <v>0.39493670886075899</v>
      </c>
      <c r="L48">
        <v>4</v>
      </c>
      <c r="M48">
        <v>0.24418604651162801</v>
      </c>
      <c r="N48">
        <v>0.22093023255814001</v>
      </c>
      <c r="O48">
        <v>0.15116279069767399</v>
      </c>
    </row>
    <row r="49" spans="3:15" x14ac:dyDescent="0.25">
      <c r="F49">
        <v>5</v>
      </c>
      <c r="G49">
        <v>0.45189873417721499</v>
      </c>
      <c r="H49">
        <v>0.47848101265822801</v>
      </c>
      <c r="I49">
        <v>0.550632911392405</v>
      </c>
      <c r="L49">
        <v>5</v>
      </c>
      <c r="M49">
        <v>0.209302325581395</v>
      </c>
      <c r="N49">
        <v>0.27906976744186002</v>
      </c>
      <c r="O49">
        <v>0.186046511627907</v>
      </c>
    </row>
    <row r="50" spans="3:15" x14ac:dyDescent="0.25">
      <c r="F50">
        <v>6</v>
      </c>
      <c r="G50">
        <v>0.80379746835443</v>
      </c>
      <c r="H50">
        <v>0.943037974683544</v>
      </c>
      <c r="I50">
        <v>0.64810126582278504</v>
      </c>
      <c r="L50">
        <v>6</v>
      </c>
      <c r="M50">
        <v>0.98646767999999996</v>
      </c>
      <c r="N50">
        <v>0.88372093023255804</v>
      </c>
      <c r="O50">
        <v>0.918604651162791</v>
      </c>
    </row>
    <row r="51" spans="3:15" x14ac:dyDescent="0.25">
      <c r="F51">
        <v>7</v>
      </c>
      <c r="G51">
        <v>0.16708860759493699</v>
      </c>
      <c r="H51">
        <v>0.12784810126582299</v>
      </c>
      <c r="I51">
        <v>0.17974683544303799</v>
      </c>
      <c r="L51">
        <v>7</v>
      </c>
      <c r="M51">
        <v>0.15116279069767399</v>
      </c>
      <c r="N51">
        <v>0.22093023255814001</v>
      </c>
      <c r="O51">
        <v>0.27906976744186002</v>
      </c>
    </row>
    <row r="57" spans="3:15" x14ac:dyDescent="0.25">
      <c r="C57" t="s">
        <v>390</v>
      </c>
      <c r="E57" t="s">
        <v>391</v>
      </c>
      <c r="J57" t="s">
        <v>391</v>
      </c>
    </row>
    <row r="58" spans="3:15" x14ac:dyDescent="0.25">
      <c r="F58" s="1"/>
      <c r="G58" s="1" t="s">
        <v>275</v>
      </c>
      <c r="H58" s="1" t="s">
        <v>45</v>
      </c>
      <c r="J58" s="1"/>
      <c r="K58" s="1" t="s">
        <v>392</v>
      </c>
      <c r="L58" s="1" t="s">
        <v>161</v>
      </c>
    </row>
    <row r="59" spans="3:15" x14ac:dyDescent="0.25">
      <c r="F59" s="9" t="s">
        <v>393</v>
      </c>
      <c r="G59" s="2">
        <v>1.0709</v>
      </c>
      <c r="H59" s="2">
        <v>1.86171</v>
      </c>
      <c r="J59" s="9" t="s">
        <v>393</v>
      </c>
      <c r="K59" s="2">
        <v>1.70282</v>
      </c>
      <c r="L59" s="2">
        <v>2.70974</v>
      </c>
    </row>
    <row r="60" spans="3:15" x14ac:dyDescent="0.25">
      <c r="F60" s="9" t="s">
        <v>394</v>
      </c>
      <c r="G60" s="2">
        <v>0.63002000000000002</v>
      </c>
      <c r="H60" s="2">
        <v>1.4167700000000001</v>
      </c>
      <c r="J60" s="9" t="s">
        <v>394</v>
      </c>
      <c r="K60" s="2">
        <v>1.3596299999999999</v>
      </c>
      <c r="L60" s="2">
        <v>3.0250300000000001</v>
      </c>
    </row>
    <row r="61" spans="3:15" x14ac:dyDescent="0.25">
      <c r="F61" s="9" t="s">
        <v>395</v>
      </c>
      <c r="G61" s="2">
        <v>1.03881</v>
      </c>
      <c r="H61" s="2">
        <v>1.86171</v>
      </c>
      <c r="J61" s="9" t="s">
        <v>395</v>
      </c>
      <c r="K61" s="2">
        <v>1.4180600000000001</v>
      </c>
      <c r="L61" s="2">
        <v>2.0121199999999999</v>
      </c>
    </row>
    <row r="62" spans="3:15" x14ac:dyDescent="0.25">
      <c r="F62" s="9" t="s">
        <v>396</v>
      </c>
      <c r="G62" s="2">
        <v>0.29107</v>
      </c>
      <c r="H62" s="2">
        <v>0.65947</v>
      </c>
      <c r="J62" s="9" t="s">
        <v>396</v>
      </c>
      <c r="K62" s="2">
        <v>2.3867600000000002</v>
      </c>
      <c r="L62" s="2">
        <v>3.4562200000000001</v>
      </c>
    </row>
    <row r="63" spans="3:15" x14ac:dyDescent="0.25">
      <c r="F63" s="9" t="s">
        <v>397</v>
      </c>
      <c r="G63" s="2">
        <v>0.36898999999999998</v>
      </c>
      <c r="H63" s="2">
        <v>1.1977899999999999</v>
      </c>
      <c r="J63" s="9" t="s">
        <v>397</v>
      </c>
      <c r="K63" s="2">
        <v>0.31522</v>
      </c>
      <c r="L63" s="2">
        <v>2.7926099999999998</v>
      </c>
    </row>
    <row r="64" spans="3:15" x14ac:dyDescent="0.25">
      <c r="F64" s="9" t="s">
        <v>398</v>
      </c>
      <c r="G64" s="2">
        <v>0.64781</v>
      </c>
      <c r="H64" s="2">
        <v>1.86171</v>
      </c>
      <c r="J64" s="9" t="s">
        <v>398</v>
      </c>
      <c r="K64" s="2">
        <v>0.87516000000000005</v>
      </c>
      <c r="L64" s="2">
        <v>1.2511300000000001</v>
      </c>
    </row>
    <row r="65" spans="6:21" x14ac:dyDescent="0.25">
      <c r="F65" s="9" t="s">
        <v>399</v>
      </c>
      <c r="G65" s="2">
        <v>1.0307299999999999</v>
      </c>
      <c r="H65" s="2">
        <v>0.84540000000000004</v>
      </c>
      <c r="J65" s="9" t="s">
        <v>399</v>
      </c>
      <c r="K65" s="2">
        <v>2.0895199999999998</v>
      </c>
      <c r="L65" s="2">
        <v>1.44329</v>
      </c>
    </row>
    <row r="66" spans="6:21" x14ac:dyDescent="0.25">
      <c r="F66" s="9" t="s">
        <v>400</v>
      </c>
      <c r="G66" s="2">
        <v>1.1874199999999999</v>
      </c>
      <c r="H66" s="2">
        <v>1</v>
      </c>
      <c r="J66" s="9" t="s">
        <v>400</v>
      </c>
      <c r="K66" s="2">
        <v>2.4970500000000002</v>
      </c>
      <c r="L66" s="2">
        <v>2.44781</v>
      </c>
    </row>
    <row r="67" spans="6:21" x14ac:dyDescent="0.25">
      <c r="F67" s="9" t="s">
        <v>401</v>
      </c>
      <c r="G67" s="2">
        <v>1.2019599999999999</v>
      </c>
      <c r="H67" s="2">
        <v>0.93794999999999995</v>
      </c>
      <c r="J67" s="9" t="s">
        <v>401</v>
      </c>
      <c r="K67" s="2">
        <v>1.5662700000000001</v>
      </c>
      <c r="L67" s="2">
        <v>1.6310800000000001</v>
      </c>
    </row>
    <row r="68" spans="6:21" x14ac:dyDescent="0.25">
      <c r="F68" s="9" t="s">
        <v>402</v>
      </c>
      <c r="G68" s="2">
        <v>1.1601300000000001</v>
      </c>
      <c r="H68" s="2">
        <v>0.93161000000000005</v>
      </c>
      <c r="J68" s="9" t="s">
        <v>402</v>
      </c>
      <c r="K68" s="2">
        <v>1.3</v>
      </c>
      <c r="L68" s="2">
        <v>1.5</v>
      </c>
    </row>
    <row r="69" spans="6:21" x14ac:dyDescent="0.25">
      <c r="F69" s="9" t="s">
        <v>403</v>
      </c>
      <c r="G69" s="2">
        <v>0.86012999999999995</v>
      </c>
      <c r="H69" s="2">
        <v>0.63161</v>
      </c>
      <c r="J69" s="9" t="s">
        <v>403</v>
      </c>
      <c r="K69" s="2">
        <v>2.9262199999999998</v>
      </c>
      <c r="L69" s="2">
        <v>1.49688</v>
      </c>
    </row>
    <row r="70" spans="6:21" x14ac:dyDescent="0.25">
      <c r="F70" s="9" t="s">
        <v>404</v>
      </c>
      <c r="G70" s="2">
        <v>0.75348999999999999</v>
      </c>
      <c r="H70" s="2">
        <v>0.74112999999999996</v>
      </c>
      <c r="J70" s="9" t="s">
        <v>404</v>
      </c>
      <c r="K70" s="2">
        <v>1.73312</v>
      </c>
      <c r="L70" s="2">
        <v>1.27932</v>
      </c>
    </row>
    <row r="71" spans="6:21" x14ac:dyDescent="0.25">
      <c r="F71" s="9" t="s">
        <v>405</v>
      </c>
      <c r="G71" s="2">
        <v>1.2866599999999999</v>
      </c>
      <c r="H71" s="2">
        <v>1</v>
      </c>
      <c r="J71" s="9" t="s">
        <v>405</v>
      </c>
      <c r="K71" s="2">
        <v>1.71515</v>
      </c>
      <c r="L71" s="2">
        <v>1.55959</v>
      </c>
    </row>
    <row r="72" spans="6:21" x14ac:dyDescent="0.25">
      <c r="F72" s="9" t="s">
        <v>406</v>
      </c>
      <c r="G72" s="2">
        <v>0.53957999999999995</v>
      </c>
      <c r="H72" s="2">
        <v>0.72809000000000001</v>
      </c>
      <c r="J72" s="9" t="s">
        <v>406</v>
      </c>
      <c r="K72" s="2">
        <v>1.05823</v>
      </c>
      <c r="L72" s="2">
        <v>0.72809000000000001</v>
      </c>
    </row>
    <row r="73" spans="6:21" x14ac:dyDescent="0.25">
      <c r="F73" s="9" t="s">
        <v>407</v>
      </c>
      <c r="G73" s="2">
        <v>1.05823</v>
      </c>
      <c r="H73" s="2">
        <v>1.34558</v>
      </c>
      <c r="J73" s="9" t="s">
        <v>407</v>
      </c>
      <c r="K73" s="2">
        <v>0.60972999999999999</v>
      </c>
      <c r="L73" s="2">
        <v>1.34558</v>
      </c>
    </row>
    <row r="74" spans="6:21" x14ac:dyDescent="0.25">
      <c r="F74" s="9" t="s">
        <v>96</v>
      </c>
      <c r="G74" s="2">
        <v>0.60972999999999999</v>
      </c>
      <c r="H74" s="2">
        <v>1.5541700000000001</v>
      </c>
      <c r="J74" s="9" t="s">
        <v>96</v>
      </c>
      <c r="K74" s="2">
        <v>1.0360100000000001</v>
      </c>
      <c r="L74" s="2">
        <v>1.8541700000000001</v>
      </c>
    </row>
    <row r="80" spans="6:21" x14ac:dyDescent="0.25">
      <c r="U80" s="33" t="s">
        <v>798</v>
      </c>
    </row>
    <row r="81" spans="3:33" x14ac:dyDescent="0.25">
      <c r="C81" t="s">
        <v>408</v>
      </c>
    </row>
    <row r="82" spans="3:33" x14ac:dyDescent="0.25">
      <c r="H82" s="1"/>
      <c r="I82" s="59" t="s">
        <v>243</v>
      </c>
      <c r="J82" s="59"/>
      <c r="K82" s="59"/>
      <c r="L82" s="59" t="s">
        <v>259</v>
      </c>
      <c r="M82" s="59"/>
      <c r="N82" s="59"/>
      <c r="O82" s="59" t="s">
        <v>260</v>
      </c>
      <c r="P82" s="59"/>
      <c r="Q82" s="59"/>
      <c r="X82" s="1"/>
      <c r="Y82" s="1" t="s">
        <v>243</v>
      </c>
      <c r="Z82" s="1"/>
      <c r="AA82" s="1"/>
      <c r="AB82" s="1" t="s">
        <v>259</v>
      </c>
      <c r="AC82" s="1"/>
      <c r="AD82" s="1"/>
      <c r="AE82" s="1" t="s">
        <v>260</v>
      </c>
      <c r="AF82" s="1"/>
      <c r="AG82" s="1"/>
    </row>
    <row r="83" spans="3:33" x14ac:dyDescent="0.25">
      <c r="F83" t="s">
        <v>409</v>
      </c>
      <c r="H83" s="9" t="s">
        <v>410</v>
      </c>
      <c r="I83" s="2">
        <v>0.96579999999999999</v>
      </c>
      <c r="J83" s="2">
        <v>5.1012015700000003E-2</v>
      </c>
      <c r="K83" s="2">
        <v>3</v>
      </c>
      <c r="L83" s="2">
        <v>0.18207200000000001</v>
      </c>
      <c r="M83" s="2">
        <v>6.9550000000000001E-2</v>
      </c>
      <c r="N83" s="2">
        <v>3</v>
      </c>
      <c r="O83" s="2">
        <v>0.24085000000000001</v>
      </c>
      <c r="P83" s="2">
        <v>6.096E-2</v>
      </c>
      <c r="Q83" s="2">
        <v>3</v>
      </c>
      <c r="X83" s="9" t="s">
        <v>410</v>
      </c>
      <c r="Y83" s="2">
        <v>0.98638000000000003</v>
      </c>
      <c r="Z83" s="2">
        <v>0.120157</v>
      </c>
      <c r="AA83" s="2">
        <v>3</v>
      </c>
      <c r="AB83" s="2">
        <v>0.29276799999999997</v>
      </c>
      <c r="AC83" s="2">
        <v>8.8459999999999997E-2</v>
      </c>
      <c r="AD83" s="2">
        <v>3</v>
      </c>
      <c r="AE83" s="2">
        <v>0.22802</v>
      </c>
      <c r="AF83" s="2">
        <v>1.46E-2</v>
      </c>
      <c r="AG83" s="2">
        <v>3</v>
      </c>
    </row>
    <row r="84" spans="3:33" x14ac:dyDescent="0.25">
      <c r="H84" s="9" t="s">
        <v>411</v>
      </c>
      <c r="I84" s="2">
        <v>1.1012</v>
      </c>
      <c r="J84" s="2">
        <v>1.1320157000000001E-2</v>
      </c>
      <c r="K84" s="2">
        <v>3</v>
      </c>
      <c r="L84" s="2">
        <v>0.95293600000000001</v>
      </c>
      <c r="M84" s="2">
        <v>3.9030000000000002E-2</v>
      </c>
      <c r="N84" s="2">
        <v>3</v>
      </c>
      <c r="O84" s="2">
        <v>0.91774</v>
      </c>
      <c r="P84" s="2">
        <v>0.13081999999999999</v>
      </c>
      <c r="Q84" s="2">
        <v>3</v>
      </c>
      <c r="X84" s="9" t="s">
        <v>411</v>
      </c>
      <c r="Y84" s="2">
        <v>1.01101</v>
      </c>
      <c r="Z84" s="2">
        <v>2.0157000000000001E-2</v>
      </c>
      <c r="AA84" s="2">
        <v>3</v>
      </c>
      <c r="AB84" s="2">
        <v>0.996421</v>
      </c>
      <c r="AC84" s="2">
        <v>8.8459999999999997E-2</v>
      </c>
      <c r="AD84" s="2">
        <v>3</v>
      </c>
      <c r="AE84" s="2">
        <v>0.85939699999999997</v>
      </c>
      <c r="AF84" s="2">
        <v>1.46E-2</v>
      </c>
      <c r="AG84" s="2">
        <v>3</v>
      </c>
    </row>
    <row r="85" spans="3:33" x14ac:dyDescent="0.25">
      <c r="H85" s="9" t="s">
        <v>412</v>
      </c>
      <c r="I85" s="2">
        <v>0.96870000000000001</v>
      </c>
      <c r="J85" s="2">
        <v>1.0220157000000001E-2</v>
      </c>
      <c r="K85" s="2">
        <v>3</v>
      </c>
      <c r="L85" s="2">
        <v>0.95189299999999999</v>
      </c>
      <c r="M85" s="2">
        <v>6.2979999999999994E-2</v>
      </c>
      <c r="N85" s="2">
        <v>3</v>
      </c>
      <c r="O85" s="2">
        <v>0.984931</v>
      </c>
      <c r="P85" s="2">
        <v>0.1028</v>
      </c>
      <c r="Q85" s="2">
        <v>3</v>
      </c>
      <c r="X85" s="9" t="s">
        <v>412</v>
      </c>
      <c r="Y85" s="2">
        <v>0.94967999999999997</v>
      </c>
      <c r="Z85" s="2">
        <v>2.0157000000000001E-2</v>
      </c>
      <c r="AA85" s="2">
        <v>3</v>
      </c>
      <c r="AB85" s="2">
        <v>0.95169700000000002</v>
      </c>
      <c r="AC85" s="2">
        <v>0.11716</v>
      </c>
      <c r="AD85" s="2">
        <v>3</v>
      </c>
      <c r="AE85" s="2">
        <v>0.92858300000000005</v>
      </c>
      <c r="AF85" s="2">
        <v>9.5820000000000002E-2</v>
      </c>
      <c r="AG85" s="2">
        <v>3</v>
      </c>
    </row>
  </sheetData>
  <mergeCells count="8">
    <mergeCell ref="T28:V28"/>
    <mergeCell ref="I82:K82"/>
    <mergeCell ref="L82:N82"/>
    <mergeCell ref="O82:Q82"/>
    <mergeCell ref="G27:I27"/>
    <mergeCell ref="J27:L27"/>
    <mergeCell ref="G28:I28"/>
    <mergeCell ref="J28:L28"/>
  </mergeCells>
  <phoneticPr fontId="1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1:AH107"/>
  <sheetViews>
    <sheetView topLeftCell="Y75" zoomScale="63" zoomScaleNormal="100" workbookViewId="0">
      <selection activeCell="J66" sqref="J66"/>
    </sheetView>
  </sheetViews>
  <sheetFormatPr defaultColWidth="9" defaultRowHeight="13.8" x14ac:dyDescent="0.25"/>
  <sheetData>
    <row r="1" spans="3:22" ht="13.8" customHeight="1" x14ac:dyDescent="0.25">
      <c r="F1" s="28" t="s">
        <v>413</v>
      </c>
    </row>
    <row r="5" spans="3:22" x14ac:dyDescent="0.25">
      <c r="G5" t="s">
        <v>414</v>
      </c>
    </row>
    <row r="7" spans="3:22" x14ac:dyDescent="0.25">
      <c r="H7" s="1"/>
      <c r="I7" s="59" t="s">
        <v>415</v>
      </c>
      <c r="J7" s="59"/>
      <c r="K7" s="59"/>
      <c r="L7" s="59" t="s">
        <v>416</v>
      </c>
      <c r="M7" s="59"/>
      <c r="N7" s="59"/>
      <c r="P7" s="1"/>
      <c r="Q7" s="59" t="s">
        <v>417</v>
      </c>
      <c r="R7" s="59"/>
      <c r="S7" s="59"/>
      <c r="T7" s="59" t="s">
        <v>418</v>
      </c>
      <c r="U7" s="59"/>
      <c r="V7" s="59"/>
    </row>
    <row r="8" spans="3:22" x14ac:dyDescent="0.25">
      <c r="C8" s="1"/>
      <c r="D8" s="1"/>
      <c r="E8" s="1"/>
      <c r="H8" s="9" t="s">
        <v>261</v>
      </c>
      <c r="I8" s="2">
        <v>1.0407</v>
      </c>
      <c r="J8" s="2">
        <v>1</v>
      </c>
      <c r="K8" s="2">
        <v>1</v>
      </c>
      <c r="L8" s="2">
        <v>0.695658</v>
      </c>
      <c r="M8" s="2">
        <v>0.65486100000000003</v>
      </c>
      <c r="N8" s="2">
        <v>0.65486100000000003</v>
      </c>
      <c r="P8" s="9" t="s">
        <v>261</v>
      </c>
      <c r="Q8" s="2">
        <v>0.99150000000000005</v>
      </c>
      <c r="R8" s="2">
        <v>1.0042</v>
      </c>
      <c r="S8" s="2">
        <v>1.0042</v>
      </c>
      <c r="T8" s="2">
        <v>0.60580000000000001</v>
      </c>
      <c r="U8" s="2">
        <v>0.57030000000000003</v>
      </c>
      <c r="V8" s="2">
        <v>0.57030000000000003</v>
      </c>
    </row>
    <row r="9" spans="3:22" x14ac:dyDescent="0.25">
      <c r="C9" s="9"/>
      <c r="D9" s="2"/>
      <c r="E9" s="2"/>
      <c r="H9" s="9" t="s">
        <v>262</v>
      </c>
      <c r="I9" s="2">
        <v>0.99150000000000005</v>
      </c>
      <c r="J9" s="2">
        <v>1</v>
      </c>
      <c r="K9" s="2">
        <v>1</v>
      </c>
      <c r="L9" s="2">
        <v>0.21709999999999999</v>
      </c>
      <c r="M9" s="2">
        <v>0.21779999999999999</v>
      </c>
      <c r="N9" s="2">
        <v>0.21779999999999999</v>
      </c>
      <c r="P9" s="9" t="s">
        <v>262</v>
      </c>
      <c r="Q9" s="2">
        <v>1.02</v>
      </c>
      <c r="R9" s="2">
        <v>0.98</v>
      </c>
      <c r="S9" s="2">
        <v>1</v>
      </c>
      <c r="T9" s="2">
        <v>0.35270000000000001</v>
      </c>
      <c r="U9" s="2">
        <v>0.3513</v>
      </c>
      <c r="V9" s="2">
        <v>0.3377</v>
      </c>
    </row>
    <row r="10" spans="3:22" x14ac:dyDescent="0.25">
      <c r="C10" s="9"/>
      <c r="D10" s="2"/>
      <c r="E10" s="2"/>
    </row>
    <row r="11" spans="3:22" x14ac:dyDescent="0.25">
      <c r="C11" s="9"/>
      <c r="D11" s="2"/>
      <c r="E11" s="2"/>
    </row>
    <row r="12" spans="3:22" x14ac:dyDescent="0.25">
      <c r="F12" s="28" t="s">
        <v>419</v>
      </c>
      <c r="G12" t="s">
        <v>420</v>
      </c>
    </row>
    <row r="14" spans="3:22" x14ac:dyDescent="0.25">
      <c r="G14" s="1"/>
      <c r="H14" s="59" t="s">
        <v>421</v>
      </c>
      <c r="I14" s="59"/>
      <c r="J14" s="59"/>
      <c r="K14" s="59" t="s">
        <v>422</v>
      </c>
      <c r="L14" s="59"/>
      <c r="M14" s="59"/>
      <c r="O14" s="1"/>
      <c r="P14" s="59" t="s">
        <v>421</v>
      </c>
      <c r="Q14" s="59"/>
      <c r="R14" s="59"/>
      <c r="S14" s="59" t="s">
        <v>422</v>
      </c>
      <c r="T14" s="59"/>
      <c r="U14" s="59"/>
    </row>
    <row r="15" spans="3:22" x14ac:dyDescent="0.25">
      <c r="G15" s="9" t="s">
        <v>381</v>
      </c>
      <c r="H15" s="2">
        <v>0.95261300000000004</v>
      </c>
      <c r="I15" s="2">
        <v>0.94107200000000002</v>
      </c>
      <c r="J15" s="2">
        <v>1.1063149999999999</v>
      </c>
      <c r="K15" s="2">
        <v>0.53063700000000003</v>
      </c>
      <c r="L15" s="2">
        <v>0.41043499999999999</v>
      </c>
      <c r="M15" s="2">
        <v>0.45885300000000001</v>
      </c>
      <c r="O15" s="9" t="s">
        <v>378</v>
      </c>
      <c r="P15" s="2">
        <v>1.0196419999999999</v>
      </c>
      <c r="Q15" s="2">
        <v>0.90817199999999998</v>
      </c>
      <c r="R15" s="2">
        <v>1.0721860000000001</v>
      </c>
      <c r="S15" s="2">
        <v>8.4038000000000002E-2</v>
      </c>
      <c r="T15" s="2">
        <v>6.5244999999999997E-2</v>
      </c>
      <c r="U15" s="2">
        <v>6.8558999999999995E-2</v>
      </c>
    </row>
    <row r="16" spans="3:22" x14ac:dyDescent="0.25">
      <c r="G16" s="9" t="s">
        <v>383</v>
      </c>
      <c r="H16" s="2">
        <v>1.2355609999999999</v>
      </c>
      <c r="I16" s="2">
        <v>0.72331400000000001</v>
      </c>
      <c r="J16" s="2">
        <v>1.0411250000000001</v>
      </c>
      <c r="K16" s="2">
        <v>0.246145</v>
      </c>
      <c r="L16" s="2">
        <v>0.29150300000000001</v>
      </c>
      <c r="M16" s="2">
        <v>0.25884499999999999</v>
      </c>
      <c r="O16" s="9" t="s">
        <v>380</v>
      </c>
      <c r="P16" s="2">
        <v>0.99308099999999999</v>
      </c>
      <c r="Q16" s="2">
        <v>1.0065550000000001</v>
      </c>
      <c r="R16" s="2">
        <v>1.000364</v>
      </c>
      <c r="S16" s="2">
        <v>0.18354000000000001</v>
      </c>
      <c r="T16" s="2">
        <v>0.110342</v>
      </c>
      <c r="U16" s="2">
        <v>0.182811</v>
      </c>
    </row>
    <row r="18" spans="3:29" x14ac:dyDescent="0.25">
      <c r="C18" s="1"/>
      <c r="D18" s="1"/>
      <c r="E18" s="1"/>
      <c r="Y18" s="1"/>
      <c r="Z18" s="1"/>
      <c r="AA18" s="1"/>
      <c r="AB18" s="1"/>
      <c r="AC18" s="1"/>
    </row>
    <row r="19" spans="3:29" x14ac:dyDescent="0.25">
      <c r="C19" s="9"/>
      <c r="D19" s="2"/>
      <c r="E19" s="2"/>
      <c r="Y19" s="2"/>
      <c r="Z19" s="2"/>
      <c r="AA19" s="2"/>
      <c r="AB19" s="2"/>
      <c r="AC19" s="2"/>
    </row>
    <row r="20" spans="3:29" x14ac:dyDescent="0.25">
      <c r="F20" s="28" t="s">
        <v>423</v>
      </c>
      <c r="H20" s="1"/>
      <c r="I20" s="1" t="s">
        <v>421</v>
      </c>
      <c r="J20" s="1"/>
      <c r="K20" s="1"/>
      <c r="L20" s="1" t="s">
        <v>422</v>
      </c>
      <c r="M20" s="1"/>
      <c r="N20" s="1"/>
      <c r="Q20" s="1"/>
      <c r="R20" s="1" t="s">
        <v>421</v>
      </c>
      <c r="S20" s="1"/>
      <c r="T20" s="1"/>
      <c r="U20" s="1" t="s">
        <v>422</v>
      </c>
      <c r="V20" s="1"/>
      <c r="W20" s="1"/>
    </row>
    <row r="21" spans="3:29" x14ac:dyDescent="0.25">
      <c r="H21" s="9" t="s">
        <v>381</v>
      </c>
      <c r="I21" s="2">
        <v>1.09259</v>
      </c>
      <c r="J21" s="2">
        <v>0.84929200000000005</v>
      </c>
      <c r="K21" s="2">
        <v>1.0581179999999999</v>
      </c>
      <c r="L21" s="2">
        <v>0.55378899999999998</v>
      </c>
      <c r="M21" s="2">
        <v>0.494703</v>
      </c>
      <c r="N21" s="2">
        <v>0.49121100000000001</v>
      </c>
      <c r="Q21" s="9" t="s">
        <v>378</v>
      </c>
      <c r="R21" s="2">
        <v>0.79061599999999999</v>
      </c>
      <c r="S21" s="2">
        <v>1.1506620000000001</v>
      </c>
      <c r="T21" s="2">
        <v>1.0587219999999999</v>
      </c>
      <c r="U21" s="2">
        <v>0.230626</v>
      </c>
      <c r="V21" s="2">
        <v>0.34889799999999999</v>
      </c>
      <c r="W21" s="2">
        <v>0.35210399999999997</v>
      </c>
    </row>
    <row r="22" spans="3:29" x14ac:dyDescent="0.25">
      <c r="H22" s="9" t="s">
        <v>383</v>
      </c>
      <c r="I22" s="2">
        <v>0.99348099999999995</v>
      </c>
      <c r="J22" s="2">
        <v>1.0014259999999999</v>
      </c>
      <c r="K22" s="2">
        <v>1.005093</v>
      </c>
      <c r="L22" s="2">
        <v>0.31681399999999998</v>
      </c>
      <c r="M22" s="2">
        <v>0.27920800000000001</v>
      </c>
      <c r="N22" s="2">
        <v>0.24595900000000001</v>
      </c>
      <c r="Q22" s="9" t="s">
        <v>380</v>
      </c>
      <c r="R22" s="2">
        <v>0.80898999999999999</v>
      </c>
      <c r="S22" s="2">
        <v>1.09571</v>
      </c>
      <c r="T22" s="2">
        <v>1.0953010000000001</v>
      </c>
      <c r="U22" s="2">
        <v>0.39966400000000002</v>
      </c>
      <c r="V22" s="2">
        <v>0.51336400000000004</v>
      </c>
      <c r="W22" s="2">
        <v>0.46829999999999999</v>
      </c>
    </row>
    <row r="31" spans="3:29" x14ac:dyDescent="0.25">
      <c r="F31" t="s">
        <v>285</v>
      </c>
    </row>
    <row r="32" spans="3:29" x14ac:dyDescent="0.25">
      <c r="I32" s="1"/>
      <c r="J32" s="1" t="s">
        <v>424</v>
      </c>
      <c r="K32" s="1" t="s">
        <v>243</v>
      </c>
      <c r="L32" s="1" t="s">
        <v>425</v>
      </c>
      <c r="M32" s="1" t="s">
        <v>426</v>
      </c>
      <c r="P32" s="1"/>
      <c r="Q32" s="1" t="s">
        <v>424</v>
      </c>
      <c r="R32" s="1" t="s">
        <v>243</v>
      </c>
      <c r="S32" s="1" t="s">
        <v>425</v>
      </c>
      <c r="T32" s="1" t="s">
        <v>426</v>
      </c>
    </row>
    <row r="33" spans="6:20" x14ac:dyDescent="0.25">
      <c r="I33" s="9" t="s">
        <v>799</v>
      </c>
      <c r="J33" s="2">
        <v>0</v>
      </c>
      <c r="K33" s="2">
        <v>1</v>
      </c>
      <c r="L33" s="2">
        <v>1</v>
      </c>
      <c r="M33" s="2">
        <v>1</v>
      </c>
      <c r="P33" s="9" t="s">
        <v>800</v>
      </c>
      <c r="Q33" s="2">
        <v>0</v>
      </c>
      <c r="R33" s="2">
        <v>1</v>
      </c>
      <c r="S33" s="2">
        <v>1</v>
      </c>
      <c r="T33" s="2">
        <v>1.0150600000000001</v>
      </c>
    </row>
    <row r="34" spans="6:20" x14ac:dyDescent="0.25">
      <c r="I34" s="9"/>
      <c r="J34" s="2">
        <v>0.5</v>
      </c>
      <c r="K34" s="2">
        <v>0.68</v>
      </c>
      <c r="L34" s="2">
        <v>0.42</v>
      </c>
      <c r="M34" s="2">
        <v>0.31</v>
      </c>
      <c r="P34" s="9"/>
      <c r="Q34" s="2">
        <v>1</v>
      </c>
      <c r="R34" s="2">
        <v>0.74</v>
      </c>
      <c r="S34" s="2">
        <v>0.61</v>
      </c>
      <c r="T34" s="2">
        <v>0.59118999999999999</v>
      </c>
    </row>
    <row r="35" spans="6:20" x14ac:dyDescent="0.25">
      <c r="I35" s="9"/>
      <c r="J35" s="2">
        <v>1</v>
      </c>
      <c r="K35" s="2">
        <v>0.39</v>
      </c>
      <c r="L35" s="2">
        <v>0.2</v>
      </c>
      <c r="M35" s="2">
        <v>0.1</v>
      </c>
      <c r="P35" s="9"/>
      <c r="Q35" s="2">
        <v>3</v>
      </c>
      <c r="R35" s="2">
        <v>0.46</v>
      </c>
      <c r="S35" s="2">
        <v>0.34</v>
      </c>
      <c r="T35" s="2">
        <v>0.23066999999999999</v>
      </c>
    </row>
    <row r="36" spans="6:20" x14ac:dyDescent="0.25">
      <c r="P36" s="9"/>
      <c r="Q36" s="2">
        <v>6</v>
      </c>
      <c r="R36" s="2">
        <v>0.33</v>
      </c>
      <c r="S36" s="2">
        <v>0.19</v>
      </c>
      <c r="T36" s="2">
        <v>0.1</v>
      </c>
    </row>
    <row r="40" spans="6:20" x14ac:dyDescent="0.25">
      <c r="F40" t="s">
        <v>427</v>
      </c>
      <c r="I40" s="1"/>
      <c r="J40" s="1" t="s">
        <v>424</v>
      </c>
      <c r="K40" s="1" t="s">
        <v>243</v>
      </c>
      <c r="L40" s="1" t="s">
        <v>425</v>
      </c>
      <c r="M40" s="1" t="s">
        <v>426</v>
      </c>
      <c r="P40" s="1"/>
      <c r="Q40" s="1" t="s">
        <v>428</v>
      </c>
      <c r="R40" s="1" t="s">
        <v>243</v>
      </c>
      <c r="S40" s="1" t="s">
        <v>425</v>
      </c>
      <c r="T40" s="1" t="s">
        <v>426</v>
      </c>
    </row>
    <row r="41" spans="6:20" x14ac:dyDescent="0.25">
      <c r="I41" s="9" t="s">
        <v>261</v>
      </c>
      <c r="J41" s="2">
        <v>0</v>
      </c>
      <c r="K41" s="2">
        <v>1</v>
      </c>
      <c r="L41" s="2">
        <v>1</v>
      </c>
      <c r="M41" s="2">
        <v>1</v>
      </c>
      <c r="P41" s="9" t="s">
        <v>262</v>
      </c>
      <c r="Q41" s="2">
        <v>0</v>
      </c>
      <c r="R41" s="2">
        <v>1</v>
      </c>
      <c r="S41" s="2">
        <v>1</v>
      </c>
      <c r="T41" s="2">
        <v>1</v>
      </c>
    </row>
    <row r="42" spans="6:20" x14ac:dyDescent="0.25">
      <c r="I42" s="9"/>
      <c r="J42" s="2">
        <v>0.5</v>
      </c>
      <c r="K42" s="2">
        <v>0.72870999999999997</v>
      </c>
      <c r="L42" s="2">
        <v>0.38407000000000002</v>
      </c>
      <c r="M42" s="2">
        <v>0.22871</v>
      </c>
      <c r="P42" s="9"/>
      <c r="Q42" s="2">
        <v>1</v>
      </c>
      <c r="R42" s="2">
        <v>0.82989000000000002</v>
      </c>
      <c r="S42" s="2">
        <v>0.77896730000000003</v>
      </c>
      <c r="T42" s="2">
        <v>0.68261000000000005</v>
      </c>
    </row>
    <row r="43" spans="6:20" x14ac:dyDescent="0.25">
      <c r="I43" s="9"/>
      <c r="J43" s="2">
        <v>1</v>
      </c>
      <c r="K43" s="2">
        <v>0.38428000000000001</v>
      </c>
      <c r="L43" s="2">
        <v>0.10993</v>
      </c>
      <c r="M43" s="2">
        <v>8.4279999999999994E-2</v>
      </c>
      <c r="P43" s="9"/>
      <c r="Q43" s="2">
        <v>3</v>
      </c>
      <c r="R43" s="2">
        <v>0.53066000000000002</v>
      </c>
      <c r="S43" s="2">
        <v>0.363645</v>
      </c>
      <c r="T43" s="2">
        <v>0.32991999999999999</v>
      </c>
    </row>
    <row r="44" spans="6:20" x14ac:dyDescent="0.25">
      <c r="P44" s="9"/>
      <c r="Q44" s="2">
        <v>6</v>
      </c>
      <c r="R44" s="2">
        <v>0.44035999999999997</v>
      </c>
      <c r="S44" s="2">
        <v>0.2258241</v>
      </c>
      <c r="T44" s="2">
        <v>0.11230999999999999</v>
      </c>
    </row>
    <row r="49" spans="6:18" x14ac:dyDescent="0.25">
      <c r="F49" t="s">
        <v>429</v>
      </c>
    </row>
    <row r="50" spans="6:18" x14ac:dyDescent="0.25">
      <c r="I50" t="s">
        <v>430</v>
      </c>
    </row>
    <row r="51" spans="6:18" x14ac:dyDescent="0.25">
      <c r="P51" t="s">
        <v>431</v>
      </c>
    </row>
    <row r="52" spans="6:18" x14ac:dyDescent="0.25">
      <c r="J52" s="1" t="s">
        <v>424</v>
      </c>
      <c r="K52" s="1" t="s">
        <v>243</v>
      </c>
      <c r="L52" s="1" t="s">
        <v>432</v>
      </c>
      <c r="M52" s="1" t="s">
        <v>433</v>
      </c>
    </row>
    <row r="53" spans="6:18" x14ac:dyDescent="0.25">
      <c r="J53" s="2">
        <v>0</v>
      </c>
      <c r="K53" s="2">
        <v>1</v>
      </c>
      <c r="L53" s="2">
        <v>1</v>
      </c>
      <c r="M53" s="2">
        <v>1</v>
      </c>
      <c r="O53" s="1" t="s">
        <v>424</v>
      </c>
      <c r="P53" s="1" t="s">
        <v>243</v>
      </c>
      <c r="Q53" s="1" t="s">
        <v>432</v>
      </c>
      <c r="R53" s="1" t="s">
        <v>433</v>
      </c>
    </row>
    <row r="54" spans="6:18" x14ac:dyDescent="0.25">
      <c r="J54" s="2">
        <v>1</v>
      </c>
      <c r="K54" s="2">
        <v>0.87441999999999998</v>
      </c>
      <c r="L54" s="2">
        <v>0.66522000000000003</v>
      </c>
      <c r="M54" s="2">
        <v>0.75366999999999995</v>
      </c>
      <c r="O54" s="2">
        <v>0</v>
      </c>
      <c r="P54" s="2">
        <v>1</v>
      </c>
      <c r="Q54" s="2">
        <v>1</v>
      </c>
      <c r="R54" s="2">
        <v>1</v>
      </c>
    </row>
    <row r="55" spans="6:18" x14ac:dyDescent="0.25">
      <c r="J55" s="2">
        <v>3</v>
      </c>
      <c r="K55" s="2">
        <v>0.58692</v>
      </c>
      <c r="L55" s="2">
        <v>0.46997</v>
      </c>
      <c r="M55" s="2">
        <v>0.21038999999999999</v>
      </c>
      <c r="O55" s="2">
        <v>1</v>
      </c>
      <c r="P55" s="2">
        <v>0.42924000000000001</v>
      </c>
      <c r="Q55" s="2">
        <v>0.30858000000000002</v>
      </c>
      <c r="R55" s="2">
        <v>0.24285999999999999</v>
      </c>
    </row>
    <row r="56" spans="6:18" x14ac:dyDescent="0.25">
      <c r="J56" s="2">
        <v>6</v>
      </c>
      <c r="K56" s="2">
        <v>0.31090000000000001</v>
      </c>
      <c r="L56" s="2">
        <v>0.10297000000000001</v>
      </c>
      <c r="M56" s="2">
        <v>3.6080000000000001E-2</v>
      </c>
    </row>
    <row r="66" spans="6:18" x14ac:dyDescent="0.25">
      <c r="F66" t="s">
        <v>434</v>
      </c>
      <c r="P66" t="s">
        <v>435</v>
      </c>
    </row>
    <row r="67" spans="6:18" x14ac:dyDescent="0.25">
      <c r="J67" t="s">
        <v>436</v>
      </c>
    </row>
    <row r="68" spans="6:18" x14ac:dyDescent="0.25">
      <c r="O68" s="1" t="s">
        <v>424</v>
      </c>
      <c r="P68" s="1" t="s">
        <v>243</v>
      </c>
      <c r="Q68" s="1" t="s">
        <v>432</v>
      </c>
      <c r="R68" s="1" t="s">
        <v>433</v>
      </c>
    </row>
    <row r="69" spans="6:18" x14ac:dyDescent="0.25">
      <c r="O69" s="2">
        <v>0</v>
      </c>
      <c r="P69" s="2">
        <v>1</v>
      </c>
      <c r="Q69" s="2">
        <v>1</v>
      </c>
      <c r="R69" s="2">
        <v>1</v>
      </c>
    </row>
    <row r="70" spans="6:18" x14ac:dyDescent="0.25">
      <c r="I70" s="1" t="s">
        <v>424</v>
      </c>
      <c r="J70" s="1" t="s">
        <v>243</v>
      </c>
      <c r="K70" s="1" t="s">
        <v>432</v>
      </c>
      <c r="L70" s="1" t="s">
        <v>433</v>
      </c>
      <c r="O70" s="2">
        <v>1</v>
      </c>
      <c r="P70" s="2">
        <v>0.87358000000000002</v>
      </c>
      <c r="Q70" s="2">
        <v>0.82093000000000005</v>
      </c>
      <c r="R70" s="2">
        <v>0.74704999999999999</v>
      </c>
    </row>
    <row r="71" spans="6:18" x14ac:dyDescent="0.25">
      <c r="I71" s="2">
        <v>0</v>
      </c>
      <c r="J71" s="2">
        <v>1</v>
      </c>
      <c r="K71" s="2">
        <v>1</v>
      </c>
      <c r="L71" s="2">
        <v>1</v>
      </c>
      <c r="O71" s="2">
        <v>3</v>
      </c>
      <c r="P71" s="2">
        <v>0.77168000000000003</v>
      </c>
      <c r="Q71" s="2">
        <v>0.48730000000000001</v>
      </c>
      <c r="R71" s="2">
        <v>0.33285999999999999</v>
      </c>
    </row>
    <row r="72" spans="6:18" x14ac:dyDescent="0.25">
      <c r="I72" s="2">
        <v>1</v>
      </c>
      <c r="J72" s="2">
        <v>0.49300500000000003</v>
      </c>
      <c r="K72" s="2">
        <v>0.36586000000000002</v>
      </c>
      <c r="L72" s="2">
        <v>0.26788000000000001</v>
      </c>
      <c r="O72" s="2">
        <v>6</v>
      </c>
      <c r="P72" s="2">
        <v>0.45430999999999999</v>
      </c>
      <c r="Q72" s="2">
        <v>0.23605999999999999</v>
      </c>
      <c r="R72" s="2">
        <v>0.14088999999999999</v>
      </c>
    </row>
    <row r="81" spans="5:34" x14ac:dyDescent="0.25">
      <c r="E81" t="s">
        <v>437</v>
      </c>
      <c r="F81" t="s">
        <v>438</v>
      </c>
      <c r="P81" t="s">
        <v>439</v>
      </c>
      <c r="Z81" t="s">
        <v>440</v>
      </c>
    </row>
    <row r="82" spans="5:34" x14ac:dyDescent="0.25">
      <c r="G82" s="1" t="s">
        <v>441</v>
      </c>
      <c r="H82" s="59" t="s">
        <v>442</v>
      </c>
      <c r="I82" s="59"/>
      <c r="J82" s="59"/>
      <c r="K82" s="59" t="s">
        <v>443</v>
      </c>
      <c r="L82" s="59"/>
      <c r="M82" s="59"/>
      <c r="P82" s="1" t="s">
        <v>441</v>
      </c>
      <c r="Q82" s="59" t="s">
        <v>442</v>
      </c>
      <c r="R82" s="59"/>
      <c r="S82" s="59"/>
      <c r="T82" s="59" t="s">
        <v>443</v>
      </c>
      <c r="U82" s="59"/>
      <c r="V82" s="59"/>
      <c r="AB82" s="1" t="s">
        <v>441</v>
      </c>
      <c r="AC82" s="59" t="s">
        <v>442</v>
      </c>
      <c r="AD82" s="59"/>
      <c r="AE82" s="59"/>
      <c r="AF82" s="59" t="s">
        <v>443</v>
      </c>
      <c r="AG82" s="59"/>
      <c r="AH82" s="59"/>
    </row>
    <row r="83" spans="5:34" x14ac:dyDescent="0.25">
      <c r="G83" s="2">
        <v>0</v>
      </c>
      <c r="H83" s="37">
        <v>0</v>
      </c>
      <c r="I83" s="37">
        <v>0</v>
      </c>
      <c r="J83" s="37">
        <v>0</v>
      </c>
      <c r="K83" s="37">
        <v>0</v>
      </c>
      <c r="L83" s="37">
        <v>0</v>
      </c>
      <c r="M83" s="37">
        <v>0</v>
      </c>
      <c r="P83" s="2">
        <v>0</v>
      </c>
      <c r="Q83" s="37">
        <v>0</v>
      </c>
      <c r="R83" s="37">
        <v>0</v>
      </c>
      <c r="S83" s="37">
        <v>0</v>
      </c>
      <c r="T83" s="37">
        <v>0</v>
      </c>
      <c r="U83" s="37">
        <v>0</v>
      </c>
      <c r="V83" s="37">
        <v>0</v>
      </c>
      <c r="AB83" s="2">
        <v>0</v>
      </c>
      <c r="AC83" s="37">
        <v>0</v>
      </c>
      <c r="AD83" s="37">
        <v>0</v>
      </c>
      <c r="AE83" s="37">
        <v>0</v>
      </c>
      <c r="AF83" s="37">
        <v>0</v>
      </c>
      <c r="AG83" s="37">
        <v>0</v>
      </c>
      <c r="AH83" s="37">
        <v>0</v>
      </c>
    </row>
    <row r="84" spans="5:34" x14ac:dyDescent="0.25">
      <c r="G84" s="2">
        <v>1</v>
      </c>
      <c r="H84">
        <v>0.22000000000000003</v>
      </c>
      <c r="I84">
        <v>0.33</v>
      </c>
      <c r="J84">
        <v>0.22000000000000003</v>
      </c>
      <c r="K84">
        <v>0.33</v>
      </c>
      <c r="L84">
        <v>0.22000000000000003</v>
      </c>
      <c r="M84">
        <v>0.22000000000000003</v>
      </c>
      <c r="P84" s="2">
        <v>1</v>
      </c>
      <c r="Q84" s="2">
        <v>0.33</v>
      </c>
      <c r="R84" s="2">
        <v>0.22</v>
      </c>
      <c r="S84" s="2">
        <v>0.33</v>
      </c>
      <c r="T84" s="2">
        <v>0.33</v>
      </c>
      <c r="U84" s="2">
        <v>0.22</v>
      </c>
      <c r="V84" s="2">
        <v>0.33</v>
      </c>
      <c r="AB84" s="2">
        <v>1</v>
      </c>
      <c r="AC84">
        <v>0.44000000000000006</v>
      </c>
      <c r="AD84">
        <v>0.33000000000000007</v>
      </c>
      <c r="AE84">
        <v>0.44000000000000006</v>
      </c>
      <c r="AF84">
        <v>0.44000000000000006</v>
      </c>
      <c r="AG84">
        <v>0.33000000000000007</v>
      </c>
      <c r="AH84">
        <v>0.44000000000000006</v>
      </c>
    </row>
    <row r="85" spans="5:34" x14ac:dyDescent="0.25">
      <c r="G85" s="2">
        <v>2</v>
      </c>
      <c r="H85">
        <v>0.11000000000000001</v>
      </c>
      <c r="I85">
        <v>0.22000000000000003</v>
      </c>
      <c r="J85">
        <v>0.11000000000000001</v>
      </c>
      <c r="K85">
        <v>0.55000000000000004</v>
      </c>
      <c r="L85">
        <v>0.66</v>
      </c>
      <c r="M85">
        <v>0.77</v>
      </c>
      <c r="P85" s="2">
        <v>2</v>
      </c>
      <c r="Q85" s="2">
        <v>0.11</v>
      </c>
      <c r="R85" s="2">
        <v>0.22</v>
      </c>
      <c r="S85" s="2">
        <v>0.11</v>
      </c>
      <c r="T85" s="2">
        <v>0.55000000000000004</v>
      </c>
      <c r="U85" s="2">
        <v>0.77</v>
      </c>
      <c r="V85" s="2">
        <v>0.66</v>
      </c>
      <c r="AB85" s="2">
        <v>2</v>
      </c>
      <c r="AC85">
        <v>0.22000000000000003</v>
      </c>
      <c r="AD85">
        <v>0.33000000000000007</v>
      </c>
      <c r="AE85">
        <v>0.22000000000000003</v>
      </c>
      <c r="AF85">
        <v>0.66</v>
      </c>
      <c r="AG85">
        <v>0.88</v>
      </c>
      <c r="AH85">
        <v>0.77</v>
      </c>
    </row>
    <row r="86" spans="5:34" x14ac:dyDescent="0.25">
      <c r="G86" s="2">
        <v>3</v>
      </c>
      <c r="H86">
        <v>0.55000000000000004</v>
      </c>
      <c r="I86">
        <v>0.44000000000000006</v>
      </c>
      <c r="J86">
        <v>0.77</v>
      </c>
      <c r="K86">
        <v>2.3100000000000005</v>
      </c>
      <c r="L86">
        <v>2.75</v>
      </c>
      <c r="M86">
        <v>2.9700000000000006</v>
      </c>
      <c r="P86" s="2">
        <v>3</v>
      </c>
      <c r="Q86" s="2">
        <v>0.77</v>
      </c>
      <c r="R86" s="2">
        <v>0.66</v>
      </c>
      <c r="S86" s="2">
        <v>0.55000000000000004</v>
      </c>
      <c r="T86" s="2">
        <v>2.42</v>
      </c>
      <c r="U86" s="2">
        <v>0.77</v>
      </c>
      <c r="V86" s="2">
        <v>0.55000000000000004</v>
      </c>
      <c r="AB86" s="2">
        <v>3</v>
      </c>
      <c r="AC86">
        <v>0.88</v>
      </c>
      <c r="AD86">
        <v>0.77</v>
      </c>
      <c r="AE86">
        <v>0.66</v>
      </c>
      <c r="AF86">
        <v>2.5300000000000007</v>
      </c>
      <c r="AG86">
        <v>0.88</v>
      </c>
      <c r="AH86">
        <v>0.66</v>
      </c>
    </row>
    <row r="87" spans="5:34" x14ac:dyDescent="0.25">
      <c r="G87" s="2">
        <v>4</v>
      </c>
      <c r="H87">
        <v>0.11000000000000001</v>
      </c>
      <c r="I87">
        <v>0.22000000000000003</v>
      </c>
      <c r="J87">
        <v>0.11000000000000001</v>
      </c>
      <c r="K87">
        <v>0.11000000000000001</v>
      </c>
      <c r="L87">
        <v>0.11000000000000001</v>
      </c>
      <c r="M87">
        <v>0.22000000000000003</v>
      </c>
      <c r="P87" s="2">
        <v>4</v>
      </c>
      <c r="Q87" s="2">
        <v>0.22</v>
      </c>
      <c r="R87" s="2">
        <v>0.22</v>
      </c>
      <c r="S87" s="2">
        <v>0.11</v>
      </c>
      <c r="T87" s="2">
        <v>0.22</v>
      </c>
      <c r="U87" s="2">
        <v>0.11</v>
      </c>
      <c r="V87" s="2">
        <v>0.22</v>
      </c>
      <c r="AB87" s="2">
        <v>4</v>
      </c>
      <c r="AC87">
        <v>0.33000000000000007</v>
      </c>
      <c r="AD87">
        <v>0.33000000000000007</v>
      </c>
      <c r="AE87">
        <v>0.22000000000000003</v>
      </c>
      <c r="AF87">
        <v>0.33000000000000007</v>
      </c>
      <c r="AG87">
        <v>0.22000000000000003</v>
      </c>
      <c r="AH87">
        <v>0.33000000000000007</v>
      </c>
    </row>
    <row r="88" spans="5:34" x14ac:dyDescent="0.25">
      <c r="G88" s="2">
        <v>5</v>
      </c>
      <c r="H88">
        <v>0.66</v>
      </c>
      <c r="I88">
        <v>0.22000000000000003</v>
      </c>
      <c r="J88">
        <v>0.55000000000000004</v>
      </c>
      <c r="K88">
        <v>3.5200000000000005</v>
      </c>
      <c r="L88">
        <v>2.75</v>
      </c>
      <c r="M88">
        <v>4.18</v>
      </c>
      <c r="P88" s="2">
        <v>5</v>
      </c>
      <c r="Q88" s="2">
        <v>0.88</v>
      </c>
      <c r="R88" s="2">
        <v>0.55000000000000004</v>
      </c>
      <c r="S88" s="2">
        <v>0.77</v>
      </c>
      <c r="T88" s="2">
        <v>3.08</v>
      </c>
      <c r="U88" s="2">
        <v>2.97</v>
      </c>
      <c r="V88" s="2">
        <v>0.88</v>
      </c>
      <c r="AB88" s="2">
        <v>5</v>
      </c>
      <c r="AC88">
        <v>0.9900000000000001</v>
      </c>
      <c r="AD88">
        <v>0.66</v>
      </c>
      <c r="AE88">
        <v>0.88</v>
      </c>
      <c r="AF88">
        <v>3.19</v>
      </c>
      <c r="AG88">
        <v>3.0800000000000005</v>
      </c>
      <c r="AH88">
        <v>0.9900000000000001</v>
      </c>
    </row>
    <row r="89" spans="5:34" x14ac:dyDescent="0.25">
      <c r="G89" s="2">
        <v>6</v>
      </c>
      <c r="H89">
        <v>0.88000000000000012</v>
      </c>
      <c r="I89">
        <v>0.55000000000000004</v>
      </c>
      <c r="J89">
        <v>0.66</v>
      </c>
      <c r="K89">
        <v>5.61</v>
      </c>
      <c r="L89">
        <v>5.9400000000000013</v>
      </c>
      <c r="M89">
        <v>6.71</v>
      </c>
      <c r="P89" s="2">
        <v>6</v>
      </c>
      <c r="Q89" s="2">
        <v>0.77</v>
      </c>
      <c r="R89" s="2">
        <v>0.66</v>
      </c>
      <c r="S89" s="2">
        <v>0.88</v>
      </c>
      <c r="T89" s="2">
        <v>6.27</v>
      </c>
      <c r="U89" s="2">
        <v>6.16</v>
      </c>
      <c r="V89" s="2">
        <v>6.38</v>
      </c>
      <c r="AB89" s="2">
        <v>6</v>
      </c>
      <c r="AC89">
        <v>0.88</v>
      </c>
      <c r="AD89">
        <v>0.77</v>
      </c>
      <c r="AE89">
        <v>0.9900000000000001</v>
      </c>
      <c r="AF89">
        <v>6.38</v>
      </c>
      <c r="AG89">
        <v>6.27</v>
      </c>
      <c r="AH89">
        <v>6.49</v>
      </c>
    </row>
    <row r="90" spans="5:34" x14ac:dyDescent="0.25">
      <c r="G90" s="2">
        <v>7</v>
      </c>
      <c r="H90">
        <v>0.33</v>
      </c>
      <c r="I90">
        <v>0.44000000000000006</v>
      </c>
      <c r="J90">
        <v>0.66</v>
      </c>
      <c r="K90">
        <v>1.4300000000000002</v>
      </c>
      <c r="L90">
        <v>1.6500000000000001</v>
      </c>
      <c r="M90">
        <v>1.9800000000000002</v>
      </c>
      <c r="P90" s="2">
        <v>7</v>
      </c>
      <c r="Q90" s="2">
        <v>0.44</v>
      </c>
      <c r="R90" s="2">
        <v>0.33</v>
      </c>
      <c r="S90" s="2">
        <v>0.44</v>
      </c>
      <c r="T90" s="2">
        <v>1.98</v>
      </c>
      <c r="U90" s="2">
        <v>1.65</v>
      </c>
      <c r="V90" s="2">
        <v>0.44</v>
      </c>
      <c r="AB90" s="2">
        <v>7</v>
      </c>
      <c r="AC90">
        <v>0.55000000000000004</v>
      </c>
      <c r="AD90">
        <v>0.44000000000000006</v>
      </c>
      <c r="AE90">
        <v>0.55000000000000004</v>
      </c>
      <c r="AF90">
        <v>2.0900000000000003</v>
      </c>
      <c r="AG90">
        <v>1.7600000000000002</v>
      </c>
      <c r="AH90">
        <v>0.55000000000000004</v>
      </c>
    </row>
    <row r="91" spans="5:34" x14ac:dyDescent="0.25">
      <c r="G91" s="2">
        <v>8</v>
      </c>
      <c r="H91">
        <v>0.66</v>
      </c>
      <c r="I91">
        <v>0.9900000000000001</v>
      </c>
      <c r="J91">
        <v>0.55000000000000004</v>
      </c>
      <c r="K91">
        <v>10.119999999999999</v>
      </c>
      <c r="L91">
        <v>9.4600000000000009</v>
      </c>
      <c r="M91">
        <v>9.7900000000000009</v>
      </c>
      <c r="P91" s="2">
        <v>8</v>
      </c>
      <c r="Q91" s="2">
        <v>0.88</v>
      </c>
      <c r="R91" s="2">
        <v>0.88</v>
      </c>
      <c r="S91" s="2">
        <v>0.77</v>
      </c>
      <c r="T91" s="2">
        <v>9.7899999999999991</v>
      </c>
      <c r="U91" s="2">
        <v>9.57</v>
      </c>
      <c r="V91" s="2">
        <v>9.7899999999999991</v>
      </c>
      <c r="AB91" s="2">
        <v>8</v>
      </c>
      <c r="AC91">
        <v>0.9900000000000001</v>
      </c>
      <c r="AD91">
        <v>0.9900000000000001</v>
      </c>
      <c r="AE91">
        <v>0.88</v>
      </c>
      <c r="AF91">
        <v>9.9</v>
      </c>
      <c r="AG91">
        <v>9.68</v>
      </c>
      <c r="AH91">
        <v>9.9</v>
      </c>
    </row>
    <row r="92" spans="5:34" x14ac:dyDescent="0.25">
      <c r="G92" s="2">
        <v>9</v>
      </c>
      <c r="H92">
        <v>2.5299999999999998</v>
      </c>
      <c r="I92">
        <v>2.4200000000000004</v>
      </c>
      <c r="J92">
        <v>2.5299999999999998</v>
      </c>
      <c r="K92">
        <v>7.15</v>
      </c>
      <c r="L92">
        <v>6.4900000000000011</v>
      </c>
      <c r="M92">
        <v>7.370000000000001</v>
      </c>
      <c r="P92" s="2">
        <v>9</v>
      </c>
      <c r="Q92" s="2">
        <v>2.31</v>
      </c>
      <c r="R92" s="2">
        <v>2.75</v>
      </c>
      <c r="S92" s="2">
        <v>2.64</v>
      </c>
      <c r="T92" s="2">
        <v>6.38</v>
      </c>
      <c r="U92" s="2">
        <v>6.27</v>
      </c>
      <c r="V92" s="2">
        <v>6.27</v>
      </c>
      <c r="AB92" s="2">
        <v>9</v>
      </c>
      <c r="AC92">
        <v>2.4200000000000004</v>
      </c>
      <c r="AD92">
        <v>2.8600000000000003</v>
      </c>
      <c r="AE92">
        <v>2.75</v>
      </c>
      <c r="AF92">
        <v>6.49</v>
      </c>
      <c r="AG92">
        <v>6.38</v>
      </c>
      <c r="AH92">
        <v>6.38</v>
      </c>
    </row>
    <row r="93" spans="5:34" x14ac:dyDescent="0.25">
      <c r="G93" s="2">
        <v>10</v>
      </c>
      <c r="H93">
        <v>6.16</v>
      </c>
      <c r="I93">
        <v>6.71</v>
      </c>
      <c r="J93">
        <v>6.4900000000000011</v>
      </c>
      <c r="K93">
        <v>6.0500000000000007</v>
      </c>
      <c r="L93">
        <v>5.61</v>
      </c>
      <c r="M93">
        <v>6.4900000000000011</v>
      </c>
      <c r="P93" s="2">
        <v>10</v>
      </c>
      <c r="Q93" s="2">
        <v>6.38</v>
      </c>
      <c r="R93" s="2">
        <v>6.16</v>
      </c>
      <c r="S93" s="2">
        <v>6.71</v>
      </c>
      <c r="T93" s="2">
        <v>5.94</v>
      </c>
      <c r="U93" s="2">
        <v>5.72</v>
      </c>
      <c r="V93" s="2">
        <v>5.39</v>
      </c>
      <c r="AB93" s="2">
        <v>10</v>
      </c>
      <c r="AC93">
        <v>6.49</v>
      </c>
      <c r="AD93">
        <v>6.27</v>
      </c>
      <c r="AE93">
        <v>6.8199999999999994</v>
      </c>
      <c r="AF93">
        <v>6.0500000000000007</v>
      </c>
      <c r="AG93">
        <v>5.83</v>
      </c>
      <c r="AH93">
        <v>5.5</v>
      </c>
    </row>
    <row r="94" spans="5:34" x14ac:dyDescent="0.25">
      <c r="G94" s="2">
        <v>11</v>
      </c>
      <c r="H94">
        <v>7.15</v>
      </c>
      <c r="I94">
        <v>8.25</v>
      </c>
      <c r="J94">
        <v>7.9200000000000008</v>
      </c>
      <c r="K94">
        <v>2.3100000000000005</v>
      </c>
      <c r="L94">
        <v>1.9800000000000002</v>
      </c>
      <c r="M94">
        <v>2.09</v>
      </c>
      <c r="P94" s="2">
        <v>11</v>
      </c>
      <c r="Q94" s="2">
        <v>6.49</v>
      </c>
      <c r="R94" s="2">
        <v>9.57</v>
      </c>
      <c r="S94" s="2">
        <v>8.36</v>
      </c>
      <c r="T94" s="2">
        <v>2.5299999999999998</v>
      </c>
      <c r="U94" s="2">
        <v>3.74</v>
      </c>
      <c r="V94" s="2">
        <v>2.31</v>
      </c>
      <c r="AB94" s="2">
        <v>11</v>
      </c>
      <c r="AC94">
        <v>6.6000000000000005</v>
      </c>
      <c r="AD94">
        <v>9.68</v>
      </c>
      <c r="AE94">
        <v>8.4700000000000006</v>
      </c>
      <c r="AF94">
        <v>2.64</v>
      </c>
      <c r="AG94">
        <v>3.8500000000000005</v>
      </c>
      <c r="AH94">
        <v>2.4200000000000004</v>
      </c>
    </row>
    <row r="95" spans="5:34" x14ac:dyDescent="0.25">
      <c r="G95" s="2">
        <v>12</v>
      </c>
      <c r="H95">
        <v>0.55000000000000004</v>
      </c>
      <c r="I95">
        <v>0.22000000000000003</v>
      </c>
      <c r="J95">
        <v>0.88000000000000012</v>
      </c>
      <c r="K95">
        <v>0.66</v>
      </c>
      <c r="L95">
        <v>0.55000000000000004</v>
      </c>
      <c r="M95">
        <v>0.44000000000000006</v>
      </c>
      <c r="P95" s="2">
        <v>12</v>
      </c>
      <c r="Q95" s="2">
        <v>0.44</v>
      </c>
      <c r="R95" s="2">
        <v>0.55000000000000004</v>
      </c>
      <c r="S95" s="2">
        <v>0.77</v>
      </c>
      <c r="T95" s="2">
        <v>0.88</v>
      </c>
      <c r="U95" s="2">
        <v>0.44</v>
      </c>
      <c r="V95" s="2">
        <v>0.55000000000000004</v>
      </c>
      <c r="AB95" s="2">
        <v>12</v>
      </c>
      <c r="AC95">
        <v>0.55000000000000004</v>
      </c>
      <c r="AD95">
        <v>0.66</v>
      </c>
      <c r="AE95">
        <v>0.88</v>
      </c>
      <c r="AF95">
        <v>0.9900000000000001</v>
      </c>
      <c r="AG95">
        <v>0.55000000000000004</v>
      </c>
      <c r="AH95">
        <v>0.66</v>
      </c>
    </row>
    <row r="96" spans="5:34" x14ac:dyDescent="0.25">
      <c r="G96" s="2">
        <v>13</v>
      </c>
      <c r="H96">
        <v>4.95</v>
      </c>
      <c r="I96">
        <v>4.51</v>
      </c>
      <c r="J96">
        <v>4.7300000000000004</v>
      </c>
      <c r="K96">
        <v>2.8600000000000003</v>
      </c>
      <c r="L96">
        <v>3.08</v>
      </c>
      <c r="M96">
        <v>3.4100000000000006</v>
      </c>
      <c r="P96" s="2">
        <v>13</v>
      </c>
      <c r="Q96" s="2">
        <v>4.95</v>
      </c>
      <c r="R96" s="2">
        <v>4.51</v>
      </c>
      <c r="S96" s="2">
        <v>5.17</v>
      </c>
      <c r="T96" s="2">
        <v>3.08</v>
      </c>
      <c r="U96" s="2">
        <v>2.64</v>
      </c>
      <c r="V96" s="2">
        <v>2.31</v>
      </c>
      <c r="AB96" s="2">
        <v>13</v>
      </c>
      <c r="AC96">
        <v>5.0599999999999996</v>
      </c>
      <c r="AD96">
        <v>4.6199999999999992</v>
      </c>
      <c r="AE96">
        <v>5.28</v>
      </c>
      <c r="AF96">
        <v>3.19</v>
      </c>
      <c r="AG96">
        <v>2.75</v>
      </c>
      <c r="AH96">
        <v>2.4200000000000004</v>
      </c>
    </row>
    <row r="97" spans="7:34" x14ac:dyDescent="0.25">
      <c r="G97" s="2">
        <v>14</v>
      </c>
      <c r="H97">
        <v>6.38</v>
      </c>
      <c r="I97">
        <v>6.71</v>
      </c>
      <c r="J97">
        <v>6.8200000000000012</v>
      </c>
      <c r="K97">
        <v>3.5200000000000005</v>
      </c>
      <c r="L97">
        <v>3.74</v>
      </c>
      <c r="M97">
        <v>4.29</v>
      </c>
      <c r="P97" s="2">
        <v>14</v>
      </c>
      <c r="Q97" s="2">
        <v>7.04</v>
      </c>
      <c r="R97" s="2">
        <v>6.71</v>
      </c>
      <c r="S97" s="2">
        <v>6.82</v>
      </c>
      <c r="T97" s="2">
        <v>3.85</v>
      </c>
      <c r="U97" s="2">
        <v>3.74</v>
      </c>
      <c r="V97" s="2">
        <v>3.41</v>
      </c>
      <c r="AB97" s="2">
        <v>14</v>
      </c>
      <c r="AC97">
        <v>7.15</v>
      </c>
      <c r="AD97">
        <v>6.8199999999999994</v>
      </c>
      <c r="AE97">
        <v>6.9300000000000006</v>
      </c>
      <c r="AF97">
        <v>3.9600000000000004</v>
      </c>
      <c r="AG97">
        <v>3.8500000000000005</v>
      </c>
      <c r="AH97">
        <v>3.5200000000000005</v>
      </c>
    </row>
    <row r="98" spans="7:34" x14ac:dyDescent="0.25">
      <c r="G98" s="2">
        <v>15</v>
      </c>
      <c r="H98">
        <v>7.15</v>
      </c>
      <c r="I98">
        <v>6.71</v>
      </c>
      <c r="J98">
        <v>6.38</v>
      </c>
      <c r="K98">
        <v>4.620000000000001</v>
      </c>
      <c r="L98">
        <v>4.18</v>
      </c>
      <c r="M98">
        <v>4.51</v>
      </c>
      <c r="P98" s="2">
        <v>15</v>
      </c>
      <c r="Q98" s="2">
        <v>7.15</v>
      </c>
      <c r="R98" s="2">
        <v>7.48</v>
      </c>
      <c r="S98" s="2">
        <v>6.71</v>
      </c>
      <c r="T98" s="2">
        <v>4.62</v>
      </c>
      <c r="U98" s="2">
        <v>4.51</v>
      </c>
      <c r="V98" s="2">
        <v>4.95</v>
      </c>
      <c r="AB98" s="2">
        <v>15</v>
      </c>
      <c r="AC98">
        <v>7.26</v>
      </c>
      <c r="AD98">
        <v>7.59</v>
      </c>
      <c r="AE98">
        <v>6.8199999999999994</v>
      </c>
      <c r="AF98">
        <v>4.7300000000000004</v>
      </c>
      <c r="AG98">
        <v>4.6199999999999992</v>
      </c>
      <c r="AH98">
        <v>5.0599999999999996</v>
      </c>
    </row>
    <row r="99" spans="7:34" x14ac:dyDescent="0.25">
      <c r="G99" s="2">
        <v>16</v>
      </c>
      <c r="H99">
        <v>4.18</v>
      </c>
      <c r="I99">
        <v>4.29</v>
      </c>
      <c r="J99">
        <v>4.620000000000001</v>
      </c>
      <c r="K99">
        <v>3.4100000000000006</v>
      </c>
      <c r="L99">
        <v>3.08</v>
      </c>
      <c r="M99">
        <v>2.75</v>
      </c>
      <c r="P99" s="2">
        <v>16</v>
      </c>
      <c r="Q99" s="2">
        <v>4.07</v>
      </c>
      <c r="R99" s="2">
        <v>3.74</v>
      </c>
      <c r="S99" s="2">
        <v>4.51</v>
      </c>
      <c r="T99" s="2">
        <v>3.74</v>
      </c>
      <c r="U99" s="2">
        <v>3.41</v>
      </c>
      <c r="V99" s="2">
        <v>2.75</v>
      </c>
      <c r="AB99" s="2">
        <v>16</v>
      </c>
      <c r="AC99">
        <v>4.1800000000000006</v>
      </c>
      <c r="AD99">
        <v>3.8500000000000005</v>
      </c>
      <c r="AE99">
        <v>4.6199999999999992</v>
      </c>
      <c r="AF99">
        <v>3.8500000000000005</v>
      </c>
      <c r="AG99">
        <v>3.5200000000000005</v>
      </c>
      <c r="AH99">
        <v>2.8600000000000003</v>
      </c>
    </row>
    <row r="100" spans="7:34" x14ac:dyDescent="0.25">
      <c r="G100" s="2">
        <v>17</v>
      </c>
      <c r="H100">
        <v>3.9600000000000004</v>
      </c>
      <c r="I100">
        <v>4.18</v>
      </c>
      <c r="J100">
        <v>4.51</v>
      </c>
      <c r="K100">
        <v>3.5200000000000005</v>
      </c>
      <c r="L100">
        <v>2.3100000000000005</v>
      </c>
      <c r="M100">
        <v>3.19</v>
      </c>
      <c r="P100" s="2">
        <v>17</v>
      </c>
      <c r="Q100" s="2">
        <v>3.74</v>
      </c>
      <c r="R100" s="2">
        <v>3.74</v>
      </c>
      <c r="S100" s="2">
        <v>4.07</v>
      </c>
      <c r="T100" s="2">
        <v>2.75</v>
      </c>
      <c r="U100" s="2">
        <v>2.97</v>
      </c>
      <c r="V100" s="2">
        <v>2.97</v>
      </c>
      <c r="AB100" s="2">
        <v>17</v>
      </c>
      <c r="AC100">
        <v>3.8500000000000005</v>
      </c>
      <c r="AD100">
        <v>3.8500000000000005</v>
      </c>
      <c r="AE100">
        <v>4.1800000000000006</v>
      </c>
      <c r="AF100">
        <v>2.8600000000000003</v>
      </c>
      <c r="AG100">
        <v>3.0800000000000005</v>
      </c>
      <c r="AH100">
        <v>3.0800000000000005</v>
      </c>
    </row>
    <row r="101" spans="7:34" x14ac:dyDescent="0.25">
      <c r="G101" s="2">
        <v>18</v>
      </c>
      <c r="H101">
        <v>4.95</v>
      </c>
      <c r="I101">
        <v>5.0599999999999996</v>
      </c>
      <c r="J101">
        <v>5.3900000000000006</v>
      </c>
      <c r="K101">
        <v>3.4100000000000006</v>
      </c>
      <c r="L101">
        <v>3.19</v>
      </c>
      <c r="M101">
        <v>3.5200000000000005</v>
      </c>
      <c r="P101" s="2">
        <v>18</v>
      </c>
      <c r="Q101" s="2">
        <v>4.51</v>
      </c>
      <c r="R101" s="2">
        <v>4.7300000000000004</v>
      </c>
      <c r="S101" s="2">
        <v>5.17</v>
      </c>
      <c r="T101" s="2">
        <v>3.74</v>
      </c>
      <c r="U101" s="2">
        <v>3.08</v>
      </c>
      <c r="V101" s="2">
        <v>3.19</v>
      </c>
      <c r="AB101" s="2">
        <v>18</v>
      </c>
      <c r="AC101">
        <v>4.6199999999999992</v>
      </c>
      <c r="AD101">
        <v>4.84</v>
      </c>
      <c r="AE101">
        <v>5.28</v>
      </c>
      <c r="AF101">
        <v>3.8500000000000005</v>
      </c>
      <c r="AG101">
        <v>3.19</v>
      </c>
      <c r="AH101">
        <v>3.3000000000000003</v>
      </c>
    </row>
    <row r="102" spans="7:34" x14ac:dyDescent="0.25">
      <c r="G102" s="2">
        <v>19</v>
      </c>
      <c r="H102">
        <v>6.4900000000000011</v>
      </c>
      <c r="I102">
        <v>7.48</v>
      </c>
      <c r="J102">
        <v>6.8200000000000012</v>
      </c>
      <c r="K102">
        <v>4.29</v>
      </c>
      <c r="L102">
        <v>4.620000000000001</v>
      </c>
      <c r="M102">
        <v>4.51</v>
      </c>
      <c r="P102" s="2">
        <v>19</v>
      </c>
      <c r="Q102" s="2">
        <v>6.71</v>
      </c>
      <c r="R102" s="2">
        <v>7.04</v>
      </c>
      <c r="S102" s="2">
        <v>6.38</v>
      </c>
      <c r="T102" s="2">
        <v>4.51</v>
      </c>
      <c r="U102" s="2">
        <v>4.95</v>
      </c>
      <c r="V102" s="2">
        <v>4.51</v>
      </c>
      <c r="AB102" s="2">
        <v>19</v>
      </c>
      <c r="AC102">
        <v>6.8199999999999994</v>
      </c>
      <c r="AD102">
        <v>7.15</v>
      </c>
      <c r="AE102">
        <v>6.49</v>
      </c>
      <c r="AF102">
        <v>4.6199999999999992</v>
      </c>
      <c r="AG102">
        <v>5.0599999999999996</v>
      </c>
      <c r="AH102">
        <v>4.6199999999999992</v>
      </c>
    </row>
    <row r="103" spans="7:34" x14ac:dyDescent="0.25">
      <c r="G103" s="2">
        <v>20</v>
      </c>
      <c r="H103">
        <v>6.8200000000000012</v>
      </c>
      <c r="I103">
        <v>7.5900000000000007</v>
      </c>
      <c r="J103">
        <v>7.8100000000000005</v>
      </c>
      <c r="K103">
        <v>4.620000000000001</v>
      </c>
      <c r="L103">
        <v>5.0599999999999996</v>
      </c>
      <c r="M103">
        <v>4.7300000000000004</v>
      </c>
      <c r="P103" s="2">
        <v>20</v>
      </c>
      <c r="Q103" s="2">
        <v>7.81</v>
      </c>
      <c r="R103" s="2">
        <v>7.48</v>
      </c>
      <c r="S103" s="2">
        <v>8.0299999999999994</v>
      </c>
      <c r="T103" s="2">
        <v>4.95</v>
      </c>
      <c r="U103" s="2">
        <v>5.0599999999999996</v>
      </c>
      <c r="V103" s="2">
        <v>5.17</v>
      </c>
      <c r="AB103" s="2">
        <v>20</v>
      </c>
      <c r="AC103">
        <v>7.92</v>
      </c>
      <c r="AD103">
        <v>7.59</v>
      </c>
      <c r="AE103">
        <v>8.14</v>
      </c>
      <c r="AF103">
        <v>5.0599999999999996</v>
      </c>
      <c r="AG103">
        <v>5.17</v>
      </c>
      <c r="AH103">
        <v>5.28</v>
      </c>
    </row>
    <row r="104" spans="7:34" x14ac:dyDescent="0.25">
      <c r="G104" s="2">
        <v>21</v>
      </c>
      <c r="H104">
        <v>6.16</v>
      </c>
      <c r="I104">
        <v>6.4900000000000011</v>
      </c>
      <c r="J104">
        <v>5.9400000000000013</v>
      </c>
      <c r="K104">
        <v>4.7300000000000004</v>
      </c>
      <c r="L104">
        <v>4.620000000000001</v>
      </c>
      <c r="M104">
        <v>4.95</v>
      </c>
      <c r="P104" s="2">
        <v>21</v>
      </c>
      <c r="Q104" s="2">
        <v>6.71</v>
      </c>
      <c r="R104" s="2">
        <v>6.49</v>
      </c>
      <c r="S104" s="2">
        <v>6.6</v>
      </c>
      <c r="T104" s="2">
        <v>4.95</v>
      </c>
      <c r="U104" s="2">
        <v>4.62</v>
      </c>
      <c r="V104" s="2">
        <v>5.17</v>
      </c>
      <c r="AB104" s="2">
        <v>21</v>
      </c>
      <c r="AC104">
        <v>6.8199999999999994</v>
      </c>
      <c r="AD104">
        <v>6.6000000000000005</v>
      </c>
      <c r="AE104">
        <v>6.71</v>
      </c>
      <c r="AF104">
        <v>5.0599999999999996</v>
      </c>
      <c r="AG104">
        <v>4.7300000000000004</v>
      </c>
      <c r="AH104">
        <v>5.28</v>
      </c>
    </row>
    <row r="105" spans="7:34" x14ac:dyDescent="0.25">
      <c r="G105" s="2">
        <v>22</v>
      </c>
      <c r="H105">
        <v>4.95</v>
      </c>
      <c r="I105">
        <v>4.620000000000001</v>
      </c>
      <c r="J105">
        <v>4.95</v>
      </c>
      <c r="K105">
        <v>3.74</v>
      </c>
      <c r="L105">
        <v>3.4100000000000006</v>
      </c>
      <c r="M105">
        <v>3.8500000000000005</v>
      </c>
      <c r="P105" s="2">
        <v>22</v>
      </c>
      <c r="Q105" s="2">
        <v>4.51</v>
      </c>
      <c r="R105" s="2">
        <v>4.95</v>
      </c>
      <c r="S105" s="2">
        <v>4.7300000000000004</v>
      </c>
      <c r="T105" s="2">
        <v>3.85</v>
      </c>
      <c r="U105" s="2">
        <v>3.74</v>
      </c>
      <c r="V105" s="2">
        <v>3.74</v>
      </c>
      <c r="AB105" s="2">
        <v>22</v>
      </c>
      <c r="AC105">
        <v>4.6199999999999992</v>
      </c>
      <c r="AD105">
        <v>5.0599999999999996</v>
      </c>
      <c r="AE105">
        <v>4.84</v>
      </c>
      <c r="AF105">
        <v>3.9600000000000004</v>
      </c>
      <c r="AG105">
        <v>3.8500000000000005</v>
      </c>
      <c r="AH105">
        <v>3.8500000000000005</v>
      </c>
    </row>
    <row r="106" spans="7:34" x14ac:dyDescent="0.25">
      <c r="G106" s="2">
        <v>23</v>
      </c>
      <c r="H106">
        <v>3.8500000000000005</v>
      </c>
      <c r="I106">
        <v>3.5200000000000005</v>
      </c>
      <c r="J106">
        <v>3.74</v>
      </c>
      <c r="K106">
        <v>2.75</v>
      </c>
      <c r="L106">
        <v>2.8600000000000003</v>
      </c>
      <c r="M106">
        <v>2.9700000000000006</v>
      </c>
      <c r="P106" s="2">
        <v>23</v>
      </c>
      <c r="Q106" s="2">
        <v>3.96</v>
      </c>
      <c r="R106" s="2">
        <v>3.74</v>
      </c>
      <c r="S106" s="2">
        <v>4.07</v>
      </c>
      <c r="T106" s="2">
        <v>3.08</v>
      </c>
      <c r="U106" s="2">
        <v>2.64</v>
      </c>
      <c r="V106" s="2">
        <v>2.97</v>
      </c>
      <c r="AB106" s="2">
        <v>23</v>
      </c>
      <c r="AC106">
        <v>4.07</v>
      </c>
      <c r="AD106">
        <v>3.8500000000000005</v>
      </c>
      <c r="AE106">
        <v>4.1800000000000006</v>
      </c>
      <c r="AF106">
        <v>3.19</v>
      </c>
      <c r="AG106">
        <v>2.75</v>
      </c>
      <c r="AH106">
        <v>3.0800000000000005</v>
      </c>
    </row>
    <row r="107" spans="7:34" x14ac:dyDescent="0.25">
      <c r="G107" s="2">
        <v>24</v>
      </c>
      <c r="H107">
        <v>4.620000000000001</v>
      </c>
      <c r="I107">
        <v>5.3900000000000006</v>
      </c>
      <c r="J107">
        <v>4.51</v>
      </c>
      <c r="K107">
        <v>4.18</v>
      </c>
      <c r="L107">
        <v>3.74</v>
      </c>
      <c r="M107">
        <v>3.8500000000000005</v>
      </c>
      <c r="P107" s="2">
        <v>24</v>
      </c>
      <c r="Q107" s="2">
        <v>5.39</v>
      </c>
      <c r="R107" s="2">
        <v>4.51</v>
      </c>
      <c r="S107" s="2">
        <v>4.95</v>
      </c>
      <c r="T107" s="2">
        <v>3.74</v>
      </c>
      <c r="U107" s="2">
        <v>3.74</v>
      </c>
      <c r="V107" s="2">
        <v>3.41</v>
      </c>
      <c r="AB107" s="2">
        <v>24</v>
      </c>
      <c r="AC107">
        <v>5.5</v>
      </c>
      <c r="AD107">
        <v>4.6199999999999992</v>
      </c>
      <c r="AE107">
        <v>5.0599999999999996</v>
      </c>
      <c r="AF107">
        <v>3.8500000000000005</v>
      </c>
      <c r="AG107">
        <v>3.8500000000000005</v>
      </c>
      <c r="AH107">
        <v>3.5200000000000005</v>
      </c>
    </row>
  </sheetData>
  <mergeCells count="14">
    <mergeCell ref="I7:K7"/>
    <mergeCell ref="L7:N7"/>
    <mergeCell ref="Q7:S7"/>
    <mergeCell ref="T7:V7"/>
    <mergeCell ref="H14:J14"/>
    <mergeCell ref="K14:M14"/>
    <mergeCell ref="P14:R14"/>
    <mergeCell ref="S14:U14"/>
    <mergeCell ref="AF82:AH82"/>
    <mergeCell ref="H82:J82"/>
    <mergeCell ref="K82:M82"/>
    <mergeCell ref="Q82:S82"/>
    <mergeCell ref="T82:V82"/>
    <mergeCell ref="AC82:AE82"/>
  </mergeCells>
  <phoneticPr fontId="1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E1:AB36"/>
  <sheetViews>
    <sheetView topLeftCell="A51" zoomScale="54" zoomScaleNormal="40" workbookViewId="0">
      <selection activeCell="M46" sqref="M46"/>
    </sheetView>
  </sheetViews>
  <sheetFormatPr defaultColWidth="9" defaultRowHeight="13.8" x14ac:dyDescent="0.25"/>
  <cols>
    <col min="5" max="18" width="12.88671875"/>
    <col min="19" max="26" width="11.33203125"/>
    <col min="28" max="28" width="11.33203125"/>
  </cols>
  <sheetData>
    <row r="1" spans="5:28" x14ac:dyDescent="0.25">
      <c r="E1" t="s">
        <v>349</v>
      </c>
      <c r="G1" s="29"/>
      <c r="H1" s="29"/>
      <c r="I1" s="29"/>
      <c r="J1" s="29"/>
      <c r="K1" s="29"/>
      <c r="M1" s="29"/>
      <c r="N1" s="29"/>
      <c r="O1" s="30"/>
      <c r="P1" s="29"/>
      <c r="Q1" s="29"/>
      <c r="R1" s="29"/>
      <c r="S1" s="29"/>
    </row>
    <row r="2" spans="5:28" x14ac:dyDescent="0.25">
      <c r="F2" s="29" t="s">
        <v>802</v>
      </c>
      <c r="G2" s="29"/>
      <c r="H2" s="29" t="s">
        <v>351</v>
      </c>
      <c r="I2" s="29"/>
      <c r="J2" s="29"/>
      <c r="K2" s="29" t="s">
        <v>352</v>
      </c>
      <c r="L2" s="29"/>
      <c r="M2" s="30"/>
      <c r="N2" s="29"/>
      <c r="O2" s="29"/>
      <c r="P2" s="29"/>
      <c r="Q2" s="29"/>
      <c r="S2" s="33" t="s">
        <v>801</v>
      </c>
      <c r="T2" s="29"/>
      <c r="U2" s="29" t="s">
        <v>351</v>
      </c>
      <c r="V2" s="29"/>
      <c r="W2" s="29"/>
      <c r="X2" s="29" t="s">
        <v>352</v>
      </c>
      <c r="Y2" s="29"/>
      <c r="Z2" s="29"/>
      <c r="AA2" s="30"/>
      <c r="AB2" s="29"/>
    </row>
    <row r="3" spans="5:28" x14ac:dyDescent="0.25">
      <c r="F3" s="29"/>
      <c r="G3" s="29" t="s">
        <v>261</v>
      </c>
      <c r="H3" s="29">
        <v>1.0763358778626</v>
      </c>
      <c r="I3" s="29">
        <v>0.91807626011024202</v>
      </c>
      <c r="J3" s="29">
        <v>1.0055878620271601</v>
      </c>
      <c r="K3" s="29">
        <v>0.164044475593355</v>
      </c>
      <c r="L3" s="29">
        <v>0.31404731687913201</v>
      </c>
      <c r="M3" s="29">
        <v>0.184217604606671</v>
      </c>
      <c r="N3" s="29"/>
      <c r="O3" s="29"/>
      <c r="P3" s="29"/>
      <c r="Q3" s="29"/>
      <c r="T3" s="29" t="s">
        <v>261</v>
      </c>
      <c r="U3" s="29">
        <v>1.08400859930544</v>
      </c>
      <c r="V3" s="29">
        <v>0.95799570034727999</v>
      </c>
      <c r="W3" s="29">
        <v>0.95799570034727999</v>
      </c>
      <c r="X3" s="29">
        <v>0.12816036287179</v>
      </c>
      <c r="Y3" s="29">
        <v>9.6217723074015493E-2</v>
      </c>
      <c r="Z3" s="29">
        <v>0.122022726735808</v>
      </c>
      <c r="AA3" s="30"/>
      <c r="AB3" s="29"/>
    </row>
    <row r="4" spans="5:28" x14ac:dyDescent="0.25">
      <c r="F4" s="29"/>
      <c r="G4" s="29" t="s">
        <v>262</v>
      </c>
      <c r="H4" s="29">
        <v>1.21939546198979</v>
      </c>
      <c r="I4" s="29">
        <v>0.71821882304304296</v>
      </c>
      <c r="J4" s="29">
        <v>1.06238571496717</v>
      </c>
      <c r="K4" s="29">
        <v>0.46392170580846198</v>
      </c>
      <c r="L4" s="29">
        <v>0.58124373916776695</v>
      </c>
      <c r="M4" s="29">
        <v>0.48686616527006998</v>
      </c>
      <c r="N4" s="29"/>
      <c r="O4" s="29"/>
      <c r="P4" s="29"/>
      <c r="Q4" s="29"/>
      <c r="T4" s="29" t="s">
        <v>262</v>
      </c>
      <c r="U4" s="29">
        <v>0.95333654044395599</v>
      </c>
      <c r="V4" s="29">
        <v>1.04477355508212</v>
      </c>
      <c r="W4" s="29">
        <v>1.00188990447392</v>
      </c>
      <c r="X4" s="29">
        <v>0.28765548759535398</v>
      </c>
      <c r="Y4" s="29">
        <v>0.230747027695691</v>
      </c>
      <c r="Z4" s="29">
        <v>0.31824616864820299</v>
      </c>
      <c r="AA4" s="30"/>
      <c r="AB4" s="29"/>
    </row>
    <row r="9" spans="5:28" x14ac:dyDescent="0.25">
      <c r="E9" t="s">
        <v>353</v>
      </c>
      <c r="F9" s="58" t="s">
        <v>354</v>
      </c>
      <c r="G9" s="58"/>
      <c r="H9" s="58"/>
      <c r="I9" s="58"/>
      <c r="J9" s="58"/>
      <c r="K9" s="58"/>
    </row>
    <row r="10" spans="5:28" x14ac:dyDescent="0.25">
      <c r="F10" s="1"/>
      <c r="G10" s="59" t="s">
        <v>355</v>
      </c>
      <c r="H10" s="59"/>
      <c r="I10" s="59"/>
      <c r="J10" s="59" t="s">
        <v>356</v>
      </c>
      <c r="K10" s="59"/>
      <c r="L10" s="59"/>
      <c r="M10" s="59" t="s">
        <v>357</v>
      </c>
      <c r="N10" s="59"/>
      <c r="O10" s="59"/>
      <c r="S10" s="1"/>
      <c r="T10" s="59" t="s">
        <v>358</v>
      </c>
      <c r="U10" s="59"/>
      <c r="V10" s="59"/>
      <c r="W10" s="59" t="s">
        <v>359</v>
      </c>
      <c r="X10" s="59"/>
      <c r="Y10" s="59"/>
      <c r="Z10" s="59" t="s">
        <v>360</v>
      </c>
      <c r="AA10" s="59"/>
      <c r="AB10" s="59"/>
    </row>
    <row r="11" spans="5:28" x14ac:dyDescent="0.25">
      <c r="F11" s="9" t="s">
        <v>265</v>
      </c>
      <c r="G11" s="2">
        <v>1.18</v>
      </c>
      <c r="H11" s="2">
        <v>0.94</v>
      </c>
      <c r="I11" s="2">
        <v>1.1200000000000001</v>
      </c>
      <c r="J11" s="2">
        <v>0.98</v>
      </c>
      <c r="K11" s="2">
        <v>1.01</v>
      </c>
      <c r="L11" s="2">
        <v>0.85</v>
      </c>
      <c r="M11" s="2">
        <v>1.02</v>
      </c>
      <c r="N11" s="2">
        <v>0.98799999999999999</v>
      </c>
      <c r="O11" s="2">
        <v>0.95</v>
      </c>
      <c r="S11" s="9" t="s">
        <v>265</v>
      </c>
      <c r="T11" s="2">
        <v>1.1399999999999999</v>
      </c>
      <c r="U11" s="2">
        <v>0.97</v>
      </c>
      <c r="V11" s="2">
        <v>1.08</v>
      </c>
      <c r="W11" s="2">
        <v>1.02</v>
      </c>
      <c r="X11" s="2">
        <v>1.1000000000000001</v>
      </c>
      <c r="Y11" s="2">
        <v>0.86</v>
      </c>
      <c r="Z11" s="2">
        <v>1.01</v>
      </c>
      <c r="AA11" s="2">
        <v>0.86</v>
      </c>
      <c r="AB11" s="2">
        <v>0.97</v>
      </c>
    </row>
    <row r="12" spans="5:28" x14ac:dyDescent="0.25">
      <c r="F12" s="9" t="s">
        <v>361</v>
      </c>
      <c r="G12" s="2">
        <v>2.11</v>
      </c>
      <c r="H12" s="2">
        <v>2.25</v>
      </c>
      <c r="I12" s="2">
        <v>1.95</v>
      </c>
      <c r="J12" s="2">
        <v>1.21</v>
      </c>
      <c r="K12" s="2">
        <v>1.05</v>
      </c>
      <c r="L12" s="2">
        <v>1.24</v>
      </c>
      <c r="M12" s="2">
        <v>1.1100000000000001</v>
      </c>
      <c r="N12" s="2">
        <v>1.21</v>
      </c>
      <c r="O12" s="2">
        <v>1.0900000000000001</v>
      </c>
      <c r="S12" s="9" t="s">
        <v>361</v>
      </c>
      <c r="T12" s="2">
        <v>2.12</v>
      </c>
      <c r="U12" s="2">
        <v>2.1800000000000002</v>
      </c>
      <c r="V12" s="2">
        <v>2.2400000000000002</v>
      </c>
      <c r="W12" s="2">
        <v>1.31</v>
      </c>
      <c r="X12" s="2">
        <v>1.21</v>
      </c>
      <c r="Y12" s="2">
        <v>1.1499999999999999</v>
      </c>
      <c r="Z12" s="2">
        <v>0.99</v>
      </c>
      <c r="AA12" s="2">
        <v>1.02</v>
      </c>
      <c r="AB12" s="2">
        <v>1.1100000000000001</v>
      </c>
    </row>
    <row r="13" spans="5:28" x14ac:dyDescent="0.25">
      <c r="F13" s="9" t="s">
        <v>362</v>
      </c>
      <c r="G13" s="2">
        <v>1.42</v>
      </c>
      <c r="H13" s="2">
        <v>1.32</v>
      </c>
      <c r="I13" s="2">
        <v>1.45</v>
      </c>
      <c r="J13" s="2">
        <v>1.1499999999999999</v>
      </c>
      <c r="K13" s="2">
        <v>1.1299999999999999</v>
      </c>
      <c r="L13" s="2">
        <v>1.24</v>
      </c>
      <c r="M13" s="2">
        <v>1.0900000000000001</v>
      </c>
      <c r="N13" s="2">
        <v>1.18</v>
      </c>
      <c r="O13" s="2">
        <v>1.21</v>
      </c>
      <c r="S13" s="9" t="s">
        <v>362</v>
      </c>
      <c r="T13" s="2">
        <v>1.34</v>
      </c>
      <c r="U13" s="2">
        <v>1.28</v>
      </c>
      <c r="V13" s="2">
        <v>1.43</v>
      </c>
      <c r="W13" s="2">
        <v>1.21</v>
      </c>
      <c r="X13" s="2">
        <v>1.1499999999999999</v>
      </c>
      <c r="Y13" s="2">
        <v>1.18</v>
      </c>
      <c r="Z13" s="2">
        <v>1.1200000000000001</v>
      </c>
      <c r="AA13" s="2">
        <v>1.1499999999999999</v>
      </c>
      <c r="AB13" s="2">
        <v>1.24</v>
      </c>
    </row>
    <row r="14" spans="5:28" x14ac:dyDescent="0.25">
      <c r="F14" s="9" t="s">
        <v>363</v>
      </c>
      <c r="G14" s="2">
        <v>0.85</v>
      </c>
      <c r="H14" s="2">
        <v>0.86</v>
      </c>
      <c r="I14" s="2">
        <v>0.91</v>
      </c>
      <c r="J14" s="2">
        <v>0.86</v>
      </c>
      <c r="K14" s="2">
        <v>0.9</v>
      </c>
      <c r="L14" s="2">
        <v>0.89</v>
      </c>
      <c r="M14" s="2">
        <v>0.98</v>
      </c>
      <c r="N14" s="2">
        <v>0.86</v>
      </c>
      <c r="O14" s="2">
        <v>0.87</v>
      </c>
      <c r="S14" s="9" t="s">
        <v>363</v>
      </c>
      <c r="T14" s="2">
        <v>0.87</v>
      </c>
      <c r="U14" s="2">
        <v>0.96</v>
      </c>
      <c r="V14" s="2">
        <v>0.86</v>
      </c>
      <c r="W14" s="2">
        <v>0.96</v>
      </c>
      <c r="X14" s="2">
        <v>0.86</v>
      </c>
      <c r="Y14" s="2">
        <v>0.91</v>
      </c>
      <c r="Z14" s="2">
        <v>0.89</v>
      </c>
      <c r="AA14" s="2">
        <v>0.86</v>
      </c>
      <c r="AB14" s="2">
        <v>0.91</v>
      </c>
    </row>
    <row r="16" spans="5:28" x14ac:dyDescent="0.25">
      <c r="E16" s="29"/>
    </row>
    <row r="17" spans="5:26" x14ac:dyDescent="0.25">
      <c r="E17" s="29"/>
      <c r="F17" s="2"/>
      <c r="G17" s="2"/>
      <c r="H17" s="2"/>
      <c r="I17" s="2"/>
      <c r="J17" s="2"/>
      <c r="K17" s="2"/>
      <c r="L17" s="29"/>
      <c r="M17" s="29"/>
      <c r="N17" s="29"/>
      <c r="O17" s="29"/>
    </row>
    <row r="20" spans="5:26" x14ac:dyDescent="0.25">
      <c r="E20" t="s">
        <v>364</v>
      </c>
      <c r="F20" t="s">
        <v>804</v>
      </c>
      <c r="G20" s="39" t="s">
        <v>240</v>
      </c>
    </row>
    <row r="21" spans="5:26" x14ac:dyDescent="0.25">
      <c r="I21" t="s">
        <v>366</v>
      </c>
      <c r="L21" s="33" t="s">
        <v>891</v>
      </c>
      <c r="Q21" s="33" t="s">
        <v>803</v>
      </c>
      <c r="R21" t="s">
        <v>365</v>
      </c>
      <c r="U21" t="s">
        <v>366</v>
      </c>
      <c r="X21" s="33" t="s">
        <v>891</v>
      </c>
    </row>
    <row r="22" spans="5:26" x14ac:dyDescent="0.25">
      <c r="H22" t="s">
        <v>261</v>
      </c>
      <c r="I22">
        <v>0.98131856758435099</v>
      </c>
      <c r="J22">
        <v>1.2159490788656599</v>
      </c>
      <c r="K22">
        <v>0.80273235354998995</v>
      </c>
      <c r="L22">
        <v>2.1350652038915299</v>
      </c>
      <c r="M22">
        <v>1.68267439453529</v>
      </c>
      <c r="N22">
        <v>2.0004139929621201</v>
      </c>
      <c r="T22" t="s">
        <v>261</v>
      </c>
      <c r="U22">
        <v>0.86797971196919799</v>
      </c>
      <c r="V22">
        <v>1.0249157750546101</v>
      </c>
      <c r="W22">
        <v>1.1071045129761901</v>
      </c>
      <c r="X22">
        <v>2.58981155825404</v>
      </c>
      <c r="Y22">
        <v>3.2275739513531501</v>
      </c>
      <c r="Z22">
        <v>3.56277072303876</v>
      </c>
    </row>
    <row r="23" spans="5:26" x14ac:dyDescent="0.25">
      <c r="H23" t="s">
        <v>262</v>
      </c>
      <c r="I23">
        <v>0.85361528064818304</v>
      </c>
      <c r="J23">
        <v>1.00529187554081</v>
      </c>
      <c r="K23">
        <v>1.1410928438110099</v>
      </c>
      <c r="L23">
        <v>1.8869812710513001</v>
      </c>
      <c r="M23">
        <v>2.0632736686284701</v>
      </c>
      <c r="N23">
        <v>2.1263041970294001</v>
      </c>
      <c r="T23" t="s">
        <v>262</v>
      </c>
      <c r="U23">
        <v>0.88528294202798297</v>
      </c>
      <c r="V23">
        <v>1.1458104634968</v>
      </c>
      <c r="W23">
        <v>0.96890659447521299</v>
      </c>
      <c r="X23">
        <v>1.8726724978495299</v>
      </c>
      <c r="Y23">
        <v>1.9600945554886999</v>
      </c>
      <c r="Z23">
        <v>1.6684592702623999</v>
      </c>
    </row>
    <row r="28" spans="5:26" x14ac:dyDescent="0.25">
      <c r="E28" t="s">
        <v>367</v>
      </c>
    </row>
    <row r="29" spans="5:26" x14ac:dyDescent="0.25">
      <c r="F29" t="s">
        <v>350</v>
      </c>
      <c r="G29" s="59" t="s">
        <v>219</v>
      </c>
      <c r="H29" s="59"/>
      <c r="I29" s="59"/>
      <c r="J29" s="59" t="s">
        <v>368</v>
      </c>
      <c r="K29" s="59"/>
      <c r="L29" s="59"/>
      <c r="M29" s="59" t="s">
        <v>369</v>
      </c>
      <c r="N29" s="59"/>
      <c r="O29" s="59"/>
      <c r="P29" s="59" t="s">
        <v>370</v>
      </c>
      <c r="Q29" s="59"/>
      <c r="R29" s="59"/>
    </row>
    <row r="30" spans="5:26" x14ac:dyDescent="0.25">
      <c r="F30" s="9" t="s">
        <v>261</v>
      </c>
      <c r="G30">
        <v>0.95003843197540305</v>
      </c>
      <c r="H30">
        <v>0.84857801691006896</v>
      </c>
      <c r="I30">
        <v>1.2013835511145301</v>
      </c>
      <c r="J30">
        <v>0.12913143735588001</v>
      </c>
      <c r="K30">
        <v>0.19600307455803201</v>
      </c>
      <c r="L30">
        <v>0.228285933897002</v>
      </c>
      <c r="M30">
        <v>1.1806302843966201</v>
      </c>
      <c r="N30">
        <v>0.95003843197540305</v>
      </c>
      <c r="O30">
        <v>0.82090699461952299</v>
      </c>
      <c r="P30">
        <v>0.159108378170638</v>
      </c>
      <c r="Q30">
        <v>0.14988470407378901</v>
      </c>
      <c r="R30">
        <v>0.205226748654881</v>
      </c>
    </row>
    <row r="31" spans="5:26" x14ac:dyDescent="0.25">
      <c r="F31" s="9" t="s">
        <v>262</v>
      </c>
      <c r="G31">
        <v>1.14907644811888</v>
      </c>
      <c r="H31">
        <v>0.99680812097744698</v>
      </c>
      <c r="I31">
        <v>0.85411543090366804</v>
      </c>
      <c r="J31">
        <v>0.158547433415311</v>
      </c>
      <c r="K31">
        <v>0.153838103709905</v>
      </c>
      <c r="L31">
        <v>0.122442572340537</v>
      </c>
      <c r="M31">
        <v>1.1035529276333</v>
      </c>
      <c r="N31">
        <v>0.99209879127204204</v>
      </c>
      <c r="O31">
        <v>1.05959918371618</v>
      </c>
      <c r="P31">
        <v>8.7907487834231607E-2</v>
      </c>
      <c r="Q31">
        <v>0.103605253518916</v>
      </c>
      <c r="R31">
        <v>0.133431008319816</v>
      </c>
    </row>
    <row r="32" spans="5:26" x14ac:dyDescent="0.25">
      <c r="F32" s="9"/>
    </row>
    <row r="34" spans="6:18" x14ac:dyDescent="0.25">
      <c r="F34" s="33" t="s">
        <v>805</v>
      </c>
      <c r="G34" s="59" t="s">
        <v>219</v>
      </c>
      <c r="H34" s="59"/>
      <c r="I34" s="59"/>
      <c r="J34" s="59" t="s">
        <v>368</v>
      </c>
      <c r="K34" s="59"/>
      <c r="L34" s="59"/>
      <c r="M34" s="59" t="s">
        <v>369</v>
      </c>
      <c r="N34" s="59"/>
      <c r="O34" s="59"/>
      <c r="P34" s="59" t="s">
        <v>370</v>
      </c>
      <c r="Q34" s="59"/>
      <c r="R34" s="59"/>
    </row>
    <row r="35" spans="6:18" x14ac:dyDescent="0.25">
      <c r="F35" s="9" t="s">
        <v>261</v>
      </c>
      <c r="G35">
        <v>0.970478558110628</v>
      </c>
      <c r="H35">
        <v>1.1075201988812899</v>
      </c>
      <c r="I35">
        <v>0.92200124300807995</v>
      </c>
      <c r="J35">
        <v>0.21535114978247399</v>
      </c>
      <c r="K35">
        <v>0.34213797389682998</v>
      </c>
      <c r="L35">
        <v>0.261342448725917</v>
      </c>
      <c r="M35">
        <v>1.1491609695463001</v>
      </c>
      <c r="N35">
        <v>1.28185208203853</v>
      </c>
      <c r="O35">
        <v>1.3427594779366101</v>
      </c>
      <c r="P35">
        <v>0.166563082660037</v>
      </c>
      <c r="Q35">
        <v>0.30609073958980698</v>
      </c>
      <c r="R35">
        <v>0.210689869484152</v>
      </c>
    </row>
    <row r="36" spans="6:18" x14ac:dyDescent="0.25">
      <c r="F36" s="9" t="s">
        <v>262</v>
      </c>
      <c r="G36">
        <v>1.1662763466042201</v>
      </c>
      <c r="H36">
        <v>1.12214578454333</v>
      </c>
      <c r="I36">
        <v>0.71157786885245899</v>
      </c>
      <c r="J36">
        <v>0.29200819672131101</v>
      </c>
      <c r="K36">
        <v>0.41495901639344301</v>
      </c>
      <c r="L36">
        <v>0.14929742388758799</v>
      </c>
      <c r="M36">
        <v>1.1682523419203701</v>
      </c>
      <c r="N36">
        <v>1.3638758782201399</v>
      </c>
      <c r="O36">
        <v>0.95901639344262302</v>
      </c>
      <c r="P36">
        <v>0.28981264637002302</v>
      </c>
      <c r="Q36">
        <v>0.13634367681498799</v>
      </c>
      <c r="R36">
        <v>0.21626170960187399</v>
      </c>
    </row>
  </sheetData>
  <mergeCells count="15">
    <mergeCell ref="F9:K9"/>
    <mergeCell ref="G10:I10"/>
    <mergeCell ref="J10:L10"/>
    <mergeCell ref="M10:O10"/>
    <mergeCell ref="T10:V10"/>
    <mergeCell ref="Z10:AB10"/>
    <mergeCell ref="G29:I29"/>
    <mergeCell ref="J29:L29"/>
    <mergeCell ref="M29:O29"/>
    <mergeCell ref="P29:R29"/>
    <mergeCell ref="G34:I34"/>
    <mergeCell ref="J34:L34"/>
    <mergeCell ref="M34:O34"/>
    <mergeCell ref="P34:R34"/>
    <mergeCell ref="W10:Y10"/>
  </mergeCells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 1 </vt:lpstr>
      <vt:lpstr>Figure S1</vt:lpstr>
      <vt:lpstr>Figure 2 </vt:lpstr>
      <vt:lpstr>Figure S2 </vt:lpstr>
      <vt:lpstr>Figure 3 </vt:lpstr>
      <vt:lpstr>Figure S3 </vt:lpstr>
      <vt:lpstr>Figure S4</vt:lpstr>
      <vt:lpstr>Figure S5 </vt:lpstr>
      <vt:lpstr>Figure 4 </vt:lpstr>
      <vt:lpstr>Figure 5</vt:lpstr>
      <vt:lpstr>Figure S6</vt:lpstr>
      <vt:lpstr>Figure S7</vt:lpstr>
      <vt:lpstr>Figure 6</vt:lpstr>
      <vt:lpstr>Figure S8</vt:lpstr>
      <vt:lpstr>Figure S9</vt:lpstr>
      <vt:lpstr>Figure 7</vt:lpstr>
      <vt:lpstr>Figure S10</vt:lpstr>
      <vt:lpstr>Figure 8 </vt:lpstr>
      <vt:lpstr>Figure S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远响 卢</cp:lastModifiedBy>
  <dcterms:created xsi:type="dcterms:W3CDTF">2015-06-05T18:19:00Z</dcterms:created>
  <dcterms:modified xsi:type="dcterms:W3CDTF">2024-10-05T15:2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159FAB8D62463EBCF216CF5E4CC229_12</vt:lpwstr>
  </property>
  <property fmtid="{D5CDD505-2E9C-101B-9397-08002B2CF9AE}" pid="3" name="KSOProductBuildVer">
    <vt:lpwstr>2052-12.1.0.16929</vt:lpwstr>
  </property>
</Properties>
</file>